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1638383/Dropbox (Waycott)/BaitSeq Documents Ed Kor Michelle/BioRxiv files/"/>
    </mc:Choice>
  </mc:AlternateContent>
  <xr:revisionPtr revIDLastSave="0" documentId="13_ncr:1_{809BF331-923F-A44A-B483-39A90684D075}" xr6:coauthVersionLast="47" xr6:coauthVersionMax="47" xr10:uidLastSave="{00000000-0000-0000-0000-000000000000}"/>
  <bookViews>
    <workbookView xWindow="-40320" yWindow="460" windowWidth="27640" windowHeight="16940" xr2:uid="{AB777B42-4BC2-654E-A282-A44A8CF66E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71" i="1" l="1"/>
  <c r="G1072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3" i="1"/>
  <c r="G14" i="1"/>
  <c r="G11" i="1"/>
  <c r="G12" i="1"/>
</calcChain>
</file>

<file path=xl/sharedStrings.xml><?xml version="1.0" encoding="utf-8"?>
<sst xmlns="http://schemas.openxmlformats.org/spreadsheetml/2006/main" count="7452" uniqueCount="2665">
  <si>
    <t>Stubby Y-adapter design with internal 8bp barcode</t>
  </si>
  <si>
    <t>General adapter design</t>
  </si>
  <si>
    <r>
      <t>5' ACACTCTTTCCCTACACGAC-</t>
    </r>
    <r>
      <rPr>
        <b/>
        <i/>
        <sz val="12"/>
        <color theme="1"/>
        <rFont val="Courier"/>
        <family val="1"/>
      </rPr>
      <t>GCTCTTCCGATCT</t>
    </r>
    <r>
      <rPr>
        <b/>
        <sz val="12"/>
        <color theme="1"/>
        <rFont val="Courier"/>
        <family val="1"/>
      </rPr>
      <t>-</t>
    </r>
    <r>
      <rPr>
        <b/>
        <i/>
        <sz val="12"/>
        <color theme="1"/>
        <rFont val="Courier"/>
        <family val="1"/>
      </rPr>
      <t>NNNNNNNN</t>
    </r>
    <r>
      <rPr>
        <sz val="12"/>
        <color theme="1"/>
        <rFont val="Courier"/>
        <family val="1"/>
      </rPr>
      <t xml:space="preserve">-*T 3' </t>
    </r>
  </si>
  <si>
    <t>P5 - tail</t>
  </si>
  <si>
    <t>BOLD = double stranded DNA within Y adapter</t>
  </si>
  <si>
    <r>
      <t xml:space="preserve">5' 5Phos/ </t>
    </r>
    <r>
      <rPr>
        <b/>
        <i/>
        <sz val="12"/>
        <color theme="1"/>
        <rFont val="Courier"/>
        <family val="1"/>
      </rPr>
      <t>nnnnnnnn</t>
    </r>
    <r>
      <rPr>
        <b/>
        <sz val="12"/>
        <color theme="1"/>
        <rFont val="Courier"/>
        <family val="1"/>
      </rPr>
      <t>-</t>
    </r>
    <r>
      <rPr>
        <b/>
        <i/>
        <sz val="12"/>
        <color theme="1"/>
        <rFont val="Courier"/>
        <family val="1"/>
      </rPr>
      <t>AGATCGGAAGAGC</t>
    </r>
    <r>
      <rPr>
        <i/>
        <sz val="12"/>
        <color theme="1"/>
        <rFont val="Courier"/>
        <family val="1"/>
      </rPr>
      <t>-</t>
    </r>
    <r>
      <rPr>
        <sz val="12"/>
        <color theme="1"/>
        <rFont val="Courier"/>
        <family val="1"/>
      </rPr>
      <t>ACACGTCTGAACTCCAGTCAC 3'</t>
    </r>
  </si>
  <si>
    <t>P7 - tail</t>
  </si>
  <si>
    <t>(includes phosphorothioated bond on T-tail and phosphorilated 5' base)</t>
  </si>
  <si>
    <t>Tagged adapter design</t>
  </si>
  <si>
    <t>P5/P7 Y-adapter sequence</t>
  </si>
  <si>
    <t>Tag###</t>
  </si>
  <si>
    <t>Barcode sequence</t>
  </si>
  <si>
    <t>Modification</t>
  </si>
  <si>
    <r>
      <t xml:space="preserve">Final adapter construct (5'-3') </t>
    </r>
    <r>
      <rPr>
        <i/>
        <sz val="12"/>
        <color rgb="FF000000"/>
        <rFont val="Calibri"/>
        <family val="2"/>
        <scheme val="minor"/>
      </rPr>
      <t>ready to order</t>
    </r>
  </si>
  <si>
    <t>Adapter Name</t>
  </si>
  <si>
    <t>Modification details</t>
  </si>
  <si>
    <t>5'</t>
  </si>
  <si>
    <r>
      <t>ACACTCTTTCCCTACACGAC</t>
    </r>
    <r>
      <rPr>
        <i/>
        <sz val="12"/>
        <color theme="1"/>
        <rFont val="Courier"/>
        <family val="1"/>
      </rPr>
      <t>GCTCTTCCGATCT</t>
    </r>
  </si>
  <si>
    <t>Tag000</t>
  </si>
  <si>
    <t>TTGAGCTC</t>
  </si>
  <si>
    <t>*T</t>
  </si>
  <si>
    <t>P5_trcY_Tag000</t>
  </si>
  <si>
    <t>*=Phosphorothioated DNA base</t>
  </si>
  <si>
    <r>
      <rPr>
        <i/>
        <sz val="12"/>
        <color theme="1"/>
        <rFont val="Courier"/>
        <family val="1"/>
      </rPr>
      <t>AGATCGGAAGAGC</t>
    </r>
    <r>
      <rPr>
        <sz val="12"/>
        <color theme="1"/>
        <rFont val="Courier"/>
        <family val="1"/>
      </rPr>
      <t>ACACGTCTGAACTCCAGTCAC</t>
    </r>
  </si>
  <si>
    <t>GAGCTCAA</t>
  </si>
  <si>
    <t>/5Phos/</t>
  </si>
  <si>
    <t>P7_trcY_Tag000</t>
  </si>
  <si>
    <t>5’-phosphorylated</t>
  </si>
  <si>
    <t>ACACTCTTTCCCTACACGACGCTCTTCCGATCT</t>
  </si>
  <si>
    <t>Tag001</t>
  </si>
  <si>
    <t>AACAACCG</t>
  </si>
  <si>
    <t>P5_trcY_Tag001</t>
  </si>
  <si>
    <t>CGGTTGTT</t>
  </si>
  <si>
    <t>P7_trcY_Tag001</t>
  </si>
  <si>
    <t>Tag002</t>
  </si>
  <si>
    <t>CACGTCTA</t>
  </si>
  <si>
    <t>P5_trcY_Tag002</t>
  </si>
  <si>
    <t>TAGACGTG</t>
  </si>
  <si>
    <t>P7_trcY_Tag002</t>
  </si>
  <si>
    <t>Tag003</t>
  </si>
  <si>
    <t>TTCCTCCT</t>
  </si>
  <si>
    <t>P5_trcY_Tag003</t>
  </si>
  <si>
    <t>AGGAGGAA</t>
  </si>
  <si>
    <t>P7_trcY_Tag003</t>
  </si>
  <si>
    <t>Tag004</t>
  </si>
  <si>
    <t>GCTACAAC</t>
  </si>
  <si>
    <t>P5_trcY_Tag004</t>
  </si>
  <si>
    <t>GTTGTAGC</t>
  </si>
  <si>
    <t>P7_trcY_Tag004</t>
  </si>
  <si>
    <t>Tag005</t>
  </si>
  <si>
    <t>CGACACTT</t>
  </si>
  <si>
    <t>P5_trcY_Tag005</t>
  </si>
  <si>
    <t>AAGTGTCG</t>
  </si>
  <si>
    <t>P7_trcY_Tag005</t>
  </si>
  <si>
    <t>Tag006</t>
  </si>
  <si>
    <t>GATCTTGC</t>
  </si>
  <si>
    <t>P5_trcY_Tag006</t>
  </si>
  <si>
    <t>GCAAGATC</t>
  </si>
  <si>
    <t>P7_trcY_Tag006</t>
  </si>
  <si>
    <t>Tag007</t>
  </si>
  <si>
    <t>TGCTTGCT</t>
  </si>
  <si>
    <t>P5_trcY_Tag007</t>
  </si>
  <si>
    <t>AGCAAGCA</t>
  </si>
  <si>
    <t>P7_trcY_Tag007</t>
  </si>
  <si>
    <t>Tag008</t>
  </si>
  <si>
    <t>CCAACACT</t>
  </si>
  <si>
    <t>P5_trcY_Tag008</t>
  </si>
  <si>
    <t>AGTGTTGG</t>
  </si>
  <si>
    <t>P7_trcY_Tag008</t>
  </si>
  <si>
    <t>Tag009</t>
  </si>
  <si>
    <t>CTAGCTCA</t>
  </si>
  <si>
    <t>P5_trcY_Tag009</t>
  </si>
  <si>
    <t>TGAGCTAG</t>
  </si>
  <si>
    <t>P7_trcY_Tag009</t>
  </si>
  <si>
    <t>Tag010</t>
  </si>
  <si>
    <t>ATCATGCG</t>
  </si>
  <si>
    <t>P5_trcY_Tag010</t>
  </si>
  <si>
    <t>CGCATGAT</t>
  </si>
  <si>
    <t>P7_trcY_Tag010</t>
  </si>
  <si>
    <t>Tag011</t>
  </si>
  <si>
    <t>CAGCTAGA</t>
  </si>
  <si>
    <t>P5_trcY_Tag011</t>
  </si>
  <si>
    <t>TCTAGCTG</t>
  </si>
  <si>
    <t>P7_trcY_Tag011</t>
  </si>
  <si>
    <t>Tag012</t>
  </si>
  <si>
    <t>TTGCGAGA</t>
  </si>
  <si>
    <t>P5_trcY_Tag012</t>
  </si>
  <si>
    <t>TCTCGCAA</t>
  </si>
  <si>
    <t>P7_trcY_Tag012</t>
  </si>
  <si>
    <t>Tag013</t>
  </si>
  <si>
    <t>GGCGAATA</t>
  </si>
  <si>
    <t>P5_trcY_Tag013</t>
  </si>
  <si>
    <t>TATTCGCC</t>
  </si>
  <si>
    <t>P7_trcY_Tag013</t>
  </si>
  <si>
    <t>Tag014</t>
  </si>
  <si>
    <t>TACGACGT</t>
  </si>
  <si>
    <t>P5_trcY_Tag014</t>
  </si>
  <si>
    <t>ACGTCGTA</t>
  </si>
  <si>
    <t>P7_trcY_Tag014</t>
  </si>
  <si>
    <t>Tag015</t>
  </si>
  <si>
    <t>CCAACTTC</t>
  </si>
  <si>
    <t>P5_trcY_Tag015</t>
  </si>
  <si>
    <t>GAAGTTGG</t>
  </si>
  <si>
    <t>P7_trcY_Tag015</t>
  </si>
  <si>
    <t>Tag016</t>
  </si>
  <si>
    <t>AGACATGC</t>
  </si>
  <si>
    <t>P5_trcY_Tag016</t>
  </si>
  <si>
    <t>GCATGTCT</t>
  </si>
  <si>
    <t>P7_trcY_Tag016</t>
  </si>
  <si>
    <t>Tag017</t>
  </si>
  <si>
    <t>CCTATTGG</t>
  </si>
  <si>
    <t>P5_trcY_Tag017</t>
  </si>
  <si>
    <t>CCAATAGG</t>
  </si>
  <si>
    <t>P7_trcY_Tag017</t>
  </si>
  <si>
    <t>Tag018</t>
  </si>
  <si>
    <t>TCTAGGAG</t>
  </si>
  <si>
    <t>P5_trcY_Tag018</t>
  </si>
  <si>
    <t>CTCCTAGA</t>
  </si>
  <si>
    <t>P7_trcY_Tag018</t>
  </si>
  <si>
    <t>Tag019</t>
  </si>
  <si>
    <t>GATCTCAG</t>
  </si>
  <si>
    <t>P5_trcY_Tag019</t>
  </si>
  <si>
    <t>CTGAGATC</t>
  </si>
  <si>
    <t>P7_trcY_Tag019</t>
  </si>
  <si>
    <t>Tag020</t>
  </si>
  <si>
    <t>AACTTGCC</t>
  </si>
  <si>
    <t>P5_trcY_Tag020</t>
  </si>
  <si>
    <t>GGCAAGTT</t>
  </si>
  <si>
    <t>P7_trcY_Tag020</t>
  </si>
  <si>
    <t>Tag021</t>
  </si>
  <si>
    <t>ACACGAGA</t>
  </si>
  <si>
    <t>P5_trcY_Tag021</t>
  </si>
  <si>
    <t>TCTCGTGT</t>
  </si>
  <si>
    <t>P7_trcY_Tag021</t>
  </si>
  <si>
    <t>Tag022</t>
  </si>
  <si>
    <t>CATCCAAG</t>
  </si>
  <si>
    <t>P5_trcY_Tag022</t>
  </si>
  <si>
    <t>CTTGGATG</t>
  </si>
  <si>
    <t>P7_trcY_Tag022</t>
  </si>
  <si>
    <t>Tag023</t>
  </si>
  <si>
    <t>CAAGGTAC</t>
  </si>
  <si>
    <t>P5_trcY_Tag023</t>
  </si>
  <si>
    <t>GTACCTTG</t>
  </si>
  <si>
    <t>P7_trcY_Tag023</t>
  </si>
  <si>
    <t>Tag024</t>
  </si>
  <si>
    <t>GTCCTAAG</t>
  </si>
  <si>
    <t>P5_trcY_Tag024</t>
  </si>
  <si>
    <t>CTTAGGAC</t>
  </si>
  <si>
    <t>P7_trcY_Tag024</t>
  </si>
  <si>
    <t>Tag025</t>
  </si>
  <si>
    <t>CCTCATCT</t>
  </si>
  <si>
    <t>P5_trcY_Tag025</t>
  </si>
  <si>
    <t>AGATGAGG</t>
  </si>
  <si>
    <t>P7_trcY_Tag025</t>
  </si>
  <si>
    <t>Tag026</t>
  </si>
  <si>
    <t>AATCCAGC</t>
  </si>
  <si>
    <t>P5_trcY_Tag026</t>
  </si>
  <si>
    <t>GCTGGATT</t>
  </si>
  <si>
    <t>P7_trcY_Tag026</t>
  </si>
  <si>
    <t>Tag027</t>
  </si>
  <si>
    <t>ACAGTTCG</t>
  </si>
  <si>
    <t>P5_trcY_Tag027</t>
  </si>
  <si>
    <t>CGAACTGT</t>
  </si>
  <si>
    <t>P7_trcY_Tag027</t>
  </si>
  <si>
    <t>Tag028</t>
  </si>
  <si>
    <t>CAACTCCA</t>
  </si>
  <si>
    <t>P5_trcY_Tag028</t>
  </si>
  <si>
    <t>TGGAGTTG</t>
  </si>
  <si>
    <t>P7_trcY_Tag028</t>
  </si>
  <si>
    <t>Tag029</t>
  </si>
  <si>
    <t>CAATGCGA</t>
  </si>
  <si>
    <t>P5_trcY_Tag029</t>
  </si>
  <si>
    <t>TCGCATTG</t>
  </si>
  <si>
    <t>P7_trcY_Tag029</t>
  </si>
  <si>
    <t>Tag030</t>
  </si>
  <si>
    <t>GATGGAGT</t>
  </si>
  <si>
    <t>P5_trcY_Tag030</t>
  </si>
  <si>
    <t>ACTCCATC</t>
  </si>
  <si>
    <t>P7_trcY_Tag030</t>
  </si>
  <si>
    <t>Tag031</t>
  </si>
  <si>
    <t>TTCGAAGC</t>
  </si>
  <si>
    <t>P5_trcY_Tag031</t>
  </si>
  <si>
    <t>GCTTCGAA</t>
  </si>
  <si>
    <t>P7_trcY_Tag031</t>
  </si>
  <si>
    <t>Tag032</t>
  </si>
  <si>
    <t>CCGAAGAT</t>
  </si>
  <si>
    <t>P5_trcY_Tag032</t>
  </si>
  <si>
    <t>ATCTTCGG</t>
  </si>
  <si>
    <t>P7_trcY_Tag032</t>
  </si>
  <si>
    <t>Tag033</t>
  </si>
  <si>
    <t>ACTGCTTG</t>
  </si>
  <si>
    <t>P5_trcY_Tag033</t>
  </si>
  <si>
    <t>CAAGCAGT</t>
  </si>
  <si>
    <t>P7_trcY_Tag033</t>
  </si>
  <si>
    <t>Tag034</t>
  </si>
  <si>
    <t>AGGTTCCT</t>
  </si>
  <si>
    <t>P5_trcY_Tag034</t>
  </si>
  <si>
    <t>AGGAACCT</t>
  </si>
  <si>
    <t>P7_trcY_Tag034</t>
  </si>
  <si>
    <t>Tag035</t>
  </si>
  <si>
    <t>ACGCAGTA</t>
  </si>
  <si>
    <t>P5_trcY_Tag035</t>
  </si>
  <si>
    <t>TACTGCGT</t>
  </si>
  <si>
    <t>P7_trcY_Tag035</t>
  </si>
  <si>
    <t>Tag036</t>
  </si>
  <si>
    <t>GGACTACT</t>
  </si>
  <si>
    <t>P5_trcY_Tag036</t>
  </si>
  <si>
    <t>AGTAGTCC</t>
  </si>
  <si>
    <t>P7_trcY_Tag036</t>
  </si>
  <si>
    <t>Tag037</t>
  </si>
  <si>
    <t>GGCATTCT</t>
  </si>
  <si>
    <t>P5_trcY_Tag037</t>
  </si>
  <si>
    <t>AGAATGCC</t>
  </si>
  <si>
    <t>P7_trcY_Tag037</t>
  </si>
  <si>
    <t>Tag038</t>
  </si>
  <si>
    <t>CACAGACT</t>
  </si>
  <si>
    <t>P5_trcY_Tag038</t>
  </si>
  <si>
    <t>AGTCTGTG</t>
  </si>
  <si>
    <t>P7_trcY_Tag038</t>
  </si>
  <si>
    <t>Tag039</t>
  </si>
  <si>
    <t>CGATTGGA</t>
  </si>
  <si>
    <t>P5_trcY_Tag039</t>
  </si>
  <si>
    <t>TCCAATCG</t>
  </si>
  <si>
    <t>P7_trcY_Tag039</t>
  </si>
  <si>
    <t>Tag040</t>
  </si>
  <si>
    <t>GACTTGTG</t>
  </si>
  <si>
    <t>P5_trcY_Tag040</t>
  </si>
  <si>
    <t>CACAAGTC</t>
  </si>
  <si>
    <t>P7_trcY_Tag040</t>
  </si>
  <si>
    <t>Tag041</t>
  </si>
  <si>
    <t>GAGGCATT</t>
  </si>
  <si>
    <t>P5_trcY_Tag041</t>
  </si>
  <si>
    <t>AATGCCTC</t>
  </si>
  <si>
    <t>P7_trcY_Tag041</t>
  </si>
  <si>
    <t>Tag042</t>
  </si>
  <si>
    <t>GCGTTAGA</t>
  </si>
  <si>
    <t>P5_trcY_Tag042</t>
  </si>
  <si>
    <t>TCTAACGC</t>
  </si>
  <si>
    <t>P7_trcY_Tag042</t>
  </si>
  <si>
    <t>Tag043</t>
  </si>
  <si>
    <t>ACGGACTT</t>
  </si>
  <si>
    <t>P5_trcY_Tag043</t>
  </si>
  <si>
    <t>AAGTCCGT</t>
  </si>
  <si>
    <t>P7_trcY_Tag043</t>
  </si>
  <si>
    <t>Tag044</t>
  </si>
  <si>
    <t>ATTAGCCG</t>
  </si>
  <si>
    <t>P5_trcY_Tag044</t>
  </si>
  <si>
    <t>CGGCTAAT</t>
  </si>
  <si>
    <t>P7_trcY_Tag044</t>
  </si>
  <si>
    <t>Tag045</t>
  </si>
  <si>
    <t>CACAGGAA</t>
  </si>
  <si>
    <t>P5_trcY_Tag045</t>
  </si>
  <si>
    <t>TTCCTGTG</t>
  </si>
  <si>
    <t>P7_trcY_Tag045</t>
  </si>
  <si>
    <t>Tag046</t>
  </si>
  <si>
    <t>AGGAACAC</t>
  </si>
  <si>
    <t>P5_trcY_Tag046</t>
  </si>
  <si>
    <t>GTGTTCCT</t>
  </si>
  <si>
    <t>P7_trcY_Tag046</t>
  </si>
  <si>
    <t>Tag047</t>
  </si>
  <si>
    <t>AGCCGTAA</t>
  </si>
  <si>
    <t>P5_trcY_Tag047</t>
  </si>
  <si>
    <t>TTACGGCT</t>
  </si>
  <si>
    <t>P7_trcY_Tag047</t>
  </si>
  <si>
    <t>Tag048</t>
  </si>
  <si>
    <t>ACTCTCCA</t>
  </si>
  <si>
    <t>P5_trcY_Tag048</t>
  </si>
  <si>
    <t>TGGAGAGT</t>
  </si>
  <si>
    <t>P7_trcY_Tag048</t>
  </si>
  <si>
    <t>Tag049</t>
  </si>
  <si>
    <t>GTCCTTGA</t>
  </si>
  <si>
    <t>P5_trcY_Tag049</t>
  </si>
  <si>
    <t>TCAAGGAC</t>
  </si>
  <si>
    <t>P7_trcY_Tag049</t>
  </si>
  <si>
    <t>Tag050</t>
  </si>
  <si>
    <t>TAGAACGC</t>
  </si>
  <si>
    <t>P5_trcY_Tag050</t>
  </si>
  <si>
    <t>GCGTTCTA</t>
  </si>
  <si>
    <t>P7_trcY_Tag050</t>
  </si>
  <si>
    <t>Tag051</t>
  </si>
  <si>
    <t>CGTCAAGA</t>
  </si>
  <si>
    <t>P5_trcY_Tag051</t>
  </si>
  <si>
    <t>TCTTGACG</t>
  </si>
  <si>
    <t>P7_trcY_Tag051</t>
  </si>
  <si>
    <t>Tag052</t>
  </si>
  <si>
    <t>CTGCCATA</t>
  </si>
  <si>
    <t>P5_trcY_Tag052</t>
  </si>
  <si>
    <t>TATGGCAG</t>
  </si>
  <si>
    <t>P7_trcY_Tag052</t>
  </si>
  <si>
    <t>Tag053</t>
  </si>
  <si>
    <t>GGTGATGA</t>
  </si>
  <si>
    <t>P5_trcY_Tag053</t>
  </si>
  <si>
    <t>TCATCACC</t>
  </si>
  <si>
    <t>P7_trcY_Tag053</t>
  </si>
  <si>
    <t>Tag054</t>
  </si>
  <si>
    <t>ACAGAGGT</t>
  </si>
  <si>
    <t>P5_trcY_Tag054</t>
  </si>
  <si>
    <t>ACCTCTGT</t>
  </si>
  <si>
    <t>P7_trcY_Tag054</t>
  </si>
  <si>
    <t>Tag055</t>
  </si>
  <si>
    <t>CCTTCCAT</t>
  </si>
  <si>
    <t>P5_trcY_Tag055</t>
  </si>
  <si>
    <t>ATGGAAGG</t>
  </si>
  <si>
    <t>P7_trcY_Tag055</t>
  </si>
  <si>
    <t>Tag056</t>
  </si>
  <si>
    <t>CGAAGTCA</t>
  </si>
  <si>
    <t>P5_trcY_Tag056</t>
  </si>
  <si>
    <t>TGACTTCG</t>
  </si>
  <si>
    <t>P7_trcY_Tag056</t>
  </si>
  <si>
    <t>Tag057</t>
  </si>
  <si>
    <t>CGCAATGT</t>
  </si>
  <si>
    <t>P5_trcY_Tag057</t>
  </si>
  <si>
    <t>ACATTGCG</t>
  </si>
  <si>
    <t>P7_trcY_Tag057</t>
  </si>
  <si>
    <t>Tag058</t>
  </si>
  <si>
    <t>GAAGACTG</t>
  </si>
  <si>
    <t>P5_trcY_Tag058</t>
  </si>
  <si>
    <t>CAGTCTTC</t>
  </si>
  <si>
    <t>P7_trcY_Tag058</t>
  </si>
  <si>
    <t>Tag059</t>
  </si>
  <si>
    <t>ACCATAGG</t>
  </si>
  <si>
    <t>P5_trcY_Tag059</t>
  </si>
  <si>
    <t>CCTATGGT</t>
  </si>
  <si>
    <t>P7_trcY_Tag059</t>
  </si>
  <si>
    <t>Tag060</t>
  </si>
  <si>
    <t>CGGAGTAT</t>
  </si>
  <si>
    <t>P5_trcY_Tag060</t>
  </si>
  <si>
    <t>ATACTCCG</t>
  </si>
  <si>
    <t>P7_trcY_Tag060</t>
  </si>
  <si>
    <t>Tag061</t>
  </si>
  <si>
    <t>AGCGTGTA</t>
  </si>
  <si>
    <t>P5_trcY_Tag061</t>
  </si>
  <si>
    <t>TACACGCT</t>
  </si>
  <si>
    <t>P7_trcY_Tag061</t>
  </si>
  <si>
    <t>Tag062</t>
  </si>
  <si>
    <t>TGCTGTGA</t>
  </si>
  <si>
    <t>P5_trcY_Tag062</t>
  </si>
  <si>
    <t>TCACAGCA</t>
  </si>
  <si>
    <t>P7_trcY_Tag062</t>
  </si>
  <si>
    <t>Tag063</t>
  </si>
  <si>
    <t>TGGTATCC</t>
  </si>
  <si>
    <t>P5_trcY_Tag063</t>
  </si>
  <si>
    <t>GGATACCA</t>
  </si>
  <si>
    <t>P7_trcY_Tag063</t>
  </si>
  <si>
    <t>Tag064</t>
  </si>
  <si>
    <t>AACAGGTG</t>
  </si>
  <si>
    <t>P5_trcY_Tag064</t>
  </si>
  <si>
    <t>CACCTGTT</t>
  </si>
  <si>
    <t>P7_trcY_Tag064</t>
  </si>
  <si>
    <t>Tag065</t>
  </si>
  <si>
    <t>ATGGCGAT</t>
  </si>
  <si>
    <t>P5_trcY_Tag065</t>
  </si>
  <si>
    <t>ATCGCCAT</t>
  </si>
  <si>
    <t>P7_trcY_Tag065</t>
  </si>
  <si>
    <t>Tag066</t>
  </si>
  <si>
    <t>AATGGTCG</t>
  </si>
  <si>
    <t>P5_trcY_Tag066</t>
  </si>
  <si>
    <t>CGACCATT</t>
  </si>
  <si>
    <t>P7_trcY_Tag066</t>
  </si>
  <si>
    <t>Tag067</t>
  </si>
  <si>
    <t>GGTTGAAC</t>
  </si>
  <si>
    <t>P5_trcY_Tag067</t>
  </si>
  <si>
    <t>GTTCAACC</t>
  </si>
  <si>
    <t>P7_trcY_Tag067</t>
  </si>
  <si>
    <t>Tag068</t>
  </si>
  <si>
    <t>TCCTCATG</t>
  </si>
  <si>
    <t>P5_trcY_Tag068</t>
  </si>
  <si>
    <t>CATGAGGA</t>
  </si>
  <si>
    <t>P7_trcY_Tag068</t>
  </si>
  <si>
    <t>Tag069</t>
  </si>
  <si>
    <t>AGAACCAG</t>
  </si>
  <si>
    <t>P5_trcY_Tag069</t>
  </si>
  <si>
    <t>CTGGTTCT</t>
  </si>
  <si>
    <t>P7_trcY_Tag069</t>
  </si>
  <si>
    <t>Tag070</t>
  </si>
  <si>
    <t>AACCGAAC</t>
  </si>
  <si>
    <t>P5_trcY_Tag070</t>
  </si>
  <si>
    <t>GTTCGGTT</t>
  </si>
  <si>
    <t>P7_trcY_Tag070</t>
  </si>
  <si>
    <t>Tag071</t>
  </si>
  <si>
    <t>CTGTACCA</t>
  </si>
  <si>
    <t>P5_trcY_Tag071</t>
  </si>
  <si>
    <t>TGGTACAG</t>
  </si>
  <si>
    <t>P7_trcY_Tag071</t>
  </si>
  <si>
    <t>Tag072</t>
  </si>
  <si>
    <t>CTTACAGC</t>
  </si>
  <si>
    <t>P5_trcY_Tag072</t>
  </si>
  <si>
    <t>GCTGTAAG</t>
  </si>
  <si>
    <t>P7_trcY_Tag072</t>
  </si>
  <si>
    <t>Tag073</t>
  </si>
  <si>
    <t>AACAAGGC</t>
  </si>
  <si>
    <t>P5_trcY_Tag073</t>
  </si>
  <si>
    <t>GCCTTGTT</t>
  </si>
  <si>
    <t>P7_trcY_Tag073</t>
  </si>
  <si>
    <t>Tag074</t>
  </si>
  <si>
    <t>CCTTGGAA</t>
  </si>
  <si>
    <t>P5_trcY_Tag074</t>
  </si>
  <si>
    <t>TTCCAAGG</t>
  </si>
  <si>
    <t>P7_trcY_Tag074</t>
  </si>
  <si>
    <t>Tag075</t>
  </si>
  <si>
    <t>AAGCTGGT</t>
  </si>
  <si>
    <t>P5_trcY_Tag075</t>
  </si>
  <si>
    <t>ACCAGCTT</t>
  </si>
  <si>
    <t>P7_trcY_Tag075</t>
  </si>
  <si>
    <t>Tag076</t>
  </si>
  <si>
    <t>CCAAGTAG</t>
  </si>
  <si>
    <t>P5_trcY_Tag076</t>
  </si>
  <si>
    <t>CTACTTGG</t>
  </si>
  <si>
    <t>P7_trcY_Tag076</t>
  </si>
  <si>
    <t>Tag077</t>
  </si>
  <si>
    <t>GTACACCT</t>
  </si>
  <si>
    <t>P5_trcY_Tag077</t>
  </si>
  <si>
    <t>AGGTGTAC</t>
  </si>
  <si>
    <t>P7_trcY_Tag077</t>
  </si>
  <si>
    <t>Tag078</t>
  </si>
  <si>
    <t>AAGACGAG</t>
  </si>
  <si>
    <t>P5_trcY_Tag078</t>
  </si>
  <si>
    <t>CTCGTCTT</t>
  </si>
  <si>
    <t>P7_trcY_Tag078</t>
  </si>
  <si>
    <t>Tag079</t>
  </si>
  <si>
    <t>CGGCATTA</t>
  </si>
  <si>
    <t>P5_trcY_Tag079</t>
  </si>
  <si>
    <t>TAATGCCG</t>
  </si>
  <si>
    <t>P7_trcY_Tag079</t>
  </si>
  <si>
    <t>Tag080</t>
  </si>
  <si>
    <t>AATTCCGG</t>
  </si>
  <si>
    <t>P5_trcY_Tag080</t>
  </si>
  <si>
    <t>CCGGAATT</t>
  </si>
  <si>
    <t>P7_trcY_Tag080</t>
  </si>
  <si>
    <t>Tag081</t>
  </si>
  <si>
    <t>ATGCGTCA</t>
  </si>
  <si>
    <t>P5_trcY_Tag081</t>
  </si>
  <si>
    <t>TGACGCAT</t>
  </si>
  <si>
    <t>P7_trcY_Tag081</t>
  </si>
  <si>
    <t>Tag082</t>
  </si>
  <si>
    <t>AGCCTATC</t>
  </si>
  <si>
    <t>P5_trcY_Tag082</t>
  </si>
  <si>
    <t>GATAGGCT</t>
  </si>
  <si>
    <t>P7_trcY_Tag082</t>
  </si>
  <si>
    <t>Tag083</t>
  </si>
  <si>
    <t>CTCAGAAG</t>
  </si>
  <si>
    <t>P5_trcY_Tag083</t>
  </si>
  <si>
    <t>CTTCTGAG</t>
  </si>
  <si>
    <t>P7_trcY_Tag083</t>
  </si>
  <si>
    <t>Tag084</t>
  </si>
  <si>
    <t>CTCCTAGT</t>
  </si>
  <si>
    <t>P5_trcY_Tag084</t>
  </si>
  <si>
    <t>ACTAGGAG</t>
  </si>
  <si>
    <t>P7_trcY_Tag084</t>
  </si>
  <si>
    <t>Tag085</t>
  </si>
  <si>
    <t>GTAACCGA</t>
  </si>
  <si>
    <t>P5_trcY_Tag085</t>
  </si>
  <si>
    <t>TCGGTTAC</t>
  </si>
  <si>
    <t>P7_trcY_Tag085</t>
  </si>
  <si>
    <t>Tag086</t>
  </si>
  <si>
    <t>CCGATGTA</t>
  </si>
  <si>
    <t>P5_trcY_Tag086</t>
  </si>
  <si>
    <t>TACATCGG</t>
  </si>
  <si>
    <t>P7_trcY_Tag086</t>
  </si>
  <si>
    <t>Tag087</t>
  </si>
  <si>
    <t>GGAACATG</t>
  </si>
  <si>
    <t>P5_trcY_Tag087</t>
  </si>
  <si>
    <t>CATGTTCC</t>
  </si>
  <si>
    <t>P7_trcY_Tag087</t>
  </si>
  <si>
    <t>Tag088</t>
  </si>
  <si>
    <t>CCACATTG</t>
  </si>
  <si>
    <t>P5_trcY_Tag088</t>
  </si>
  <si>
    <t>CAATGTGG</t>
  </si>
  <si>
    <t>P7_trcY_Tag088</t>
  </si>
  <si>
    <t>Tag089</t>
  </si>
  <si>
    <t>TCTACGCA</t>
  </si>
  <si>
    <t>P5_trcY_Tag089</t>
  </si>
  <si>
    <t>TGCGTAGA</t>
  </si>
  <si>
    <t>P7_trcY_Tag089</t>
  </si>
  <si>
    <t>Tag090</t>
  </si>
  <si>
    <t>CTCGTTCT</t>
  </si>
  <si>
    <t>P5_trcY_Tag090</t>
  </si>
  <si>
    <t>AGAACGAG</t>
  </si>
  <si>
    <t>P7_trcY_Tag090</t>
  </si>
  <si>
    <t>Tag091</t>
  </si>
  <si>
    <t>TCAGCCTT</t>
  </si>
  <si>
    <t>P5_trcY_Tag091</t>
  </si>
  <si>
    <t>AAGGCTGA</t>
  </si>
  <si>
    <t>P7_trcY_Tag091</t>
  </si>
  <si>
    <t>Tag092</t>
  </si>
  <si>
    <t>CGAGTTAG</t>
  </si>
  <si>
    <t>P5_trcY_Tag092</t>
  </si>
  <si>
    <t>CTAACTCG</t>
  </si>
  <si>
    <t>P7_trcY_Tag092</t>
  </si>
  <si>
    <t>Tag093</t>
  </si>
  <si>
    <t>AGTCGAAG</t>
  </si>
  <si>
    <t>P5_trcY_Tag093</t>
  </si>
  <si>
    <t>CTTCGACT</t>
  </si>
  <si>
    <t>P7_trcY_Tag093</t>
  </si>
  <si>
    <t>Tag094</t>
  </si>
  <si>
    <t>CACTTCAC</t>
  </si>
  <si>
    <t>P5_trcY_Tag094</t>
  </si>
  <si>
    <t>GTGAAGTG</t>
  </si>
  <si>
    <t>P7_trcY_Tag094</t>
  </si>
  <si>
    <t>Tag095</t>
  </si>
  <si>
    <t>CCTACCTA</t>
  </si>
  <si>
    <t>P5_trcY_Tag095</t>
  </si>
  <si>
    <t>TAGGTAGG</t>
  </si>
  <si>
    <t>P7_trcY_Tag095</t>
  </si>
  <si>
    <t>Tag096</t>
  </si>
  <si>
    <t>GTTCTTCG</t>
  </si>
  <si>
    <t>P5_trcY_Tag096</t>
  </si>
  <si>
    <t>CGAAGAAC</t>
  </si>
  <si>
    <t>P7_trcY_Tag096</t>
  </si>
  <si>
    <t>Tag097</t>
  </si>
  <si>
    <t>TGTCGACT</t>
  </si>
  <si>
    <t>P5_trcY_Tag097</t>
  </si>
  <si>
    <t>AGTCGACA</t>
  </si>
  <si>
    <t>P7_trcY_Tag097</t>
  </si>
  <si>
    <t>Tag098</t>
  </si>
  <si>
    <t>ACAGGCAT</t>
  </si>
  <si>
    <t>P5_trcY_Tag098</t>
  </si>
  <si>
    <t>ATGCCTGT</t>
  </si>
  <si>
    <t>P7_trcY_Tag098</t>
  </si>
  <si>
    <t>Tag099</t>
  </si>
  <si>
    <t>ACCGGTTA</t>
  </si>
  <si>
    <t>P5_trcY_Tag099</t>
  </si>
  <si>
    <t>TAACCGGT</t>
  </si>
  <si>
    <t>P7_trcY_Tag099</t>
  </si>
  <si>
    <t>Tag100</t>
  </si>
  <si>
    <t>CTTCACTG</t>
  </si>
  <si>
    <t>P5_trcY_Tag100</t>
  </si>
  <si>
    <t>CAGTGAAG</t>
  </si>
  <si>
    <t>P7_trcY_Tag100</t>
  </si>
  <si>
    <t>Tag101</t>
  </si>
  <si>
    <t>TCGATGAC</t>
  </si>
  <si>
    <t>P5_trcY_Tag101</t>
  </si>
  <si>
    <t>GTCATCGA</t>
  </si>
  <si>
    <t>P7_trcY_Tag101</t>
  </si>
  <si>
    <t>Tag102</t>
  </si>
  <si>
    <t>AACAGCGA</t>
  </si>
  <si>
    <t>P5_trcY_Tag102</t>
  </si>
  <si>
    <t>TCGCTGTT</t>
  </si>
  <si>
    <t>P7_trcY_Tag102</t>
  </si>
  <si>
    <t>Tag103</t>
  </si>
  <si>
    <t>TTACCGAC</t>
  </si>
  <si>
    <t>P5_trcY_Tag103</t>
  </si>
  <si>
    <t>GTCGGTAA</t>
  </si>
  <si>
    <t>P7_trcY_Tag103</t>
  </si>
  <si>
    <t>Tag104</t>
  </si>
  <si>
    <t>AGATTGCG</t>
  </si>
  <si>
    <t>P5_trcY_Tag104</t>
  </si>
  <si>
    <t>CGCAATCT</t>
  </si>
  <si>
    <t>P7_trcY_Tag104</t>
  </si>
  <si>
    <t>Tag105</t>
  </si>
  <si>
    <t>ACTTGGCT</t>
  </si>
  <si>
    <t>P5_trcY_Tag105</t>
  </si>
  <si>
    <t>AGCCAAGT</t>
  </si>
  <si>
    <t>P7_trcY_Tag105</t>
  </si>
  <si>
    <t>Tag106</t>
  </si>
  <si>
    <t>CGCTACAT</t>
  </si>
  <si>
    <t>P5_trcY_Tag106</t>
  </si>
  <si>
    <t>ATGTAGCG</t>
  </si>
  <si>
    <t>P7_trcY_Tag106</t>
  </si>
  <si>
    <t>Tag107</t>
  </si>
  <si>
    <t>GATAGCCA</t>
  </si>
  <si>
    <t>P5_trcY_Tag107</t>
  </si>
  <si>
    <t>TGGCTATC</t>
  </si>
  <si>
    <t>P7_trcY_Tag107</t>
  </si>
  <si>
    <t>Tag108</t>
  </si>
  <si>
    <t>CATTGACG</t>
  </si>
  <si>
    <t>P5_trcY_Tag108</t>
  </si>
  <si>
    <t>CGTCAATG</t>
  </si>
  <si>
    <t>P7_trcY_Tag108</t>
  </si>
  <si>
    <t>Tag109</t>
  </si>
  <si>
    <t>CATACGGA</t>
  </si>
  <si>
    <t>P5_trcY_Tag109</t>
  </si>
  <si>
    <t>TCCGTATG</t>
  </si>
  <si>
    <t>P7_trcY_Tag109</t>
  </si>
  <si>
    <t>Tag110</t>
  </si>
  <si>
    <t>ACACTACC</t>
  </si>
  <si>
    <t>P5_trcY_Tag110</t>
  </si>
  <si>
    <t>GGTAGTGT</t>
  </si>
  <si>
    <t>P7_trcY_Tag110</t>
  </si>
  <si>
    <t>Tag111</t>
  </si>
  <si>
    <t>ACCGCTAT</t>
  </si>
  <si>
    <t>P5_trcY_Tag111</t>
  </si>
  <si>
    <t>ATAGCGGT</t>
  </si>
  <si>
    <t>P7_trcY_Tag111</t>
  </si>
  <si>
    <t>Tag112</t>
  </si>
  <si>
    <t>CTCTATCG</t>
  </si>
  <si>
    <t>P5_trcY_Tag112</t>
  </si>
  <si>
    <t>CGATAGAG</t>
  </si>
  <si>
    <t>P7_trcY_Tag112</t>
  </si>
  <si>
    <t>Tag113</t>
  </si>
  <si>
    <t>ACTGGTGT</t>
  </si>
  <si>
    <t>P5_trcY_Tag113</t>
  </si>
  <si>
    <t>ACACCAGT</t>
  </si>
  <si>
    <t>P7_trcY_Tag113</t>
  </si>
  <si>
    <t>Tag114</t>
  </si>
  <si>
    <t>TAGCTTCC</t>
  </si>
  <si>
    <t>P5_trcY_Tag114</t>
  </si>
  <si>
    <t>GGAAGCTA</t>
  </si>
  <si>
    <t>P7_trcY_Tag114</t>
  </si>
  <si>
    <t>Tag115</t>
  </si>
  <si>
    <t>ACCGAATG</t>
  </si>
  <si>
    <t>P5_trcY_Tag115</t>
  </si>
  <si>
    <t>CATTCGGT</t>
  </si>
  <si>
    <t>P7_trcY_Tag115</t>
  </si>
  <si>
    <t>Tag116</t>
  </si>
  <si>
    <t>CATTCGTC</t>
  </si>
  <si>
    <t>P5_trcY_Tag116</t>
  </si>
  <si>
    <t>GACGAATG</t>
  </si>
  <si>
    <t>P7_trcY_Tag116</t>
  </si>
  <si>
    <t>Tag117</t>
  </si>
  <si>
    <t>GTCAACAG</t>
  </si>
  <si>
    <t>P5_trcY_Tag117</t>
  </si>
  <si>
    <t>CTGTTGAC</t>
  </si>
  <si>
    <t>P7_trcY_Tag117</t>
  </si>
  <si>
    <t>Tag118</t>
  </si>
  <si>
    <t>GTTCCATG</t>
  </si>
  <si>
    <t>P5_trcY_Tag118</t>
  </si>
  <si>
    <t>CATGGAAC</t>
  </si>
  <si>
    <t>P7_trcY_Tag118</t>
  </si>
  <si>
    <t>Tag119</t>
  </si>
  <si>
    <t>CCTGTCAA</t>
  </si>
  <si>
    <t>P5_trcY_Tag119</t>
  </si>
  <si>
    <t>TTGACAGG</t>
  </si>
  <si>
    <t>P7_trcY_Tag119</t>
  </si>
  <si>
    <t>Tag120</t>
  </si>
  <si>
    <t>GTGAGACT</t>
  </si>
  <si>
    <t>P5_trcY_Tag120</t>
  </si>
  <si>
    <t>AGTCTCAC</t>
  </si>
  <si>
    <t>P7_trcY_Tag120</t>
  </si>
  <si>
    <t>Tag121</t>
  </si>
  <si>
    <t>TCACCTAG</t>
  </si>
  <si>
    <t>P5_trcY_Tag121</t>
  </si>
  <si>
    <t>CTAGGTGA</t>
  </si>
  <si>
    <t>P7_trcY_Tag121</t>
  </si>
  <si>
    <t>Tag122</t>
  </si>
  <si>
    <t>ACTACGGT</t>
  </si>
  <si>
    <t>P5_trcY_Tag122</t>
  </si>
  <si>
    <t>ACCGTAGT</t>
  </si>
  <si>
    <t>P7_trcY_Tag122</t>
  </si>
  <si>
    <t>Tag123</t>
  </si>
  <si>
    <t>GTCAGTCA</t>
  </si>
  <si>
    <t>P5_trcY_Tag123</t>
  </si>
  <si>
    <t>TGACTGAC</t>
  </si>
  <si>
    <t>P7_trcY_Tag123</t>
  </si>
  <si>
    <t>Tag124</t>
  </si>
  <si>
    <t>TATGGCAC</t>
  </si>
  <si>
    <t>P5_trcY_Tag124</t>
  </si>
  <si>
    <t>GTGCCATA</t>
  </si>
  <si>
    <t>P7_trcY_Tag124</t>
  </si>
  <si>
    <t>Tag125</t>
  </si>
  <si>
    <t>CAGAGTGA</t>
  </si>
  <si>
    <t>P5_trcY_Tag125</t>
  </si>
  <si>
    <t>TCACTCTG</t>
  </si>
  <si>
    <t>P7_trcY_Tag125</t>
  </si>
  <si>
    <t>Tag126</t>
  </si>
  <si>
    <t>GATACCTG</t>
  </si>
  <si>
    <t>P5_trcY_Tag126</t>
  </si>
  <si>
    <t>CAGGTATC</t>
  </si>
  <si>
    <t>P7_trcY_Tag126</t>
  </si>
  <si>
    <t>Tag127</t>
  </si>
  <si>
    <t>TCCGATCA</t>
  </si>
  <si>
    <t>P5_trcY_Tag127</t>
  </si>
  <si>
    <t>TGATCGGA</t>
  </si>
  <si>
    <t>P7_trcY_Tag127</t>
  </si>
  <si>
    <t>Tag128</t>
  </si>
  <si>
    <t>AGTGCATC</t>
  </si>
  <si>
    <t>P5_trcY_Tag128</t>
  </si>
  <si>
    <t>GATGCACT</t>
  </si>
  <si>
    <t>P7_trcY_Tag128</t>
  </si>
  <si>
    <t>Tag129</t>
  </si>
  <si>
    <t>CCTCGAAT</t>
  </si>
  <si>
    <t>P5_trcY_Tag129</t>
  </si>
  <si>
    <t>ATTCGAGG</t>
  </si>
  <si>
    <t>P7_trcY_Tag129</t>
  </si>
  <si>
    <t>Tag130</t>
  </si>
  <si>
    <t>ATCGGAGA</t>
  </si>
  <si>
    <t>P5_trcY_Tag130</t>
  </si>
  <si>
    <t>TCTCCGAT</t>
  </si>
  <si>
    <t>P7_trcY_Tag130</t>
  </si>
  <si>
    <t>Tag131</t>
  </si>
  <si>
    <t>GAGCAATC</t>
  </si>
  <si>
    <t>P5_trcY_Tag131</t>
  </si>
  <si>
    <t>GATTGCTC</t>
  </si>
  <si>
    <t>P7_trcY_Tag131</t>
  </si>
  <si>
    <t>Tag132</t>
  </si>
  <si>
    <t>TGGCTACA</t>
  </si>
  <si>
    <t>P5_trcY_Tag132</t>
  </si>
  <si>
    <t>TGTAGCCA</t>
  </si>
  <si>
    <t>P7_trcY_Tag132</t>
  </si>
  <si>
    <t>Tag133</t>
  </si>
  <si>
    <t>ATCGTGGT</t>
  </si>
  <si>
    <t>P5_trcY_Tag133</t>
  </si>
  <si>
    <t>ACCACGAT</t>
  </si>
  <si>
    <t>P7_trcY_Tag133</t>
  </si>
  <si>
    <t>Tag134</t>
  </si>
  <si>
    <t>AACACTGG</t>
  </si>
  <si>
    <t>P5_trcY_Tag134</t>
  </si>
  <si>
    <t>CCAGTGTT</t>
  </si>
  <si>
    <t>P7_trcY_Tag134</t>
  </si>
  <si>
    <t>Tag135</t>
  </si>
  <si>
    <t>TACTGCTC</t>
  </si>
  <si>
    <t>P5_trcY_Tag135</t>
  </si>
  <si>
    <t>GAGCAGTA</t>
  </si>
  <si>
    <t>P7_trcY_Tag135</t>
  </si>
  <si>
    <t>Tag136</t>
  </si>
  <si>
    <t>GCAACCAT</t>
  </si>
  <si>
    <t>P5_trcY_Tag136</t>
  </si>
  <si>
    <t>ATGGTTGC</t>
  </si>
  <si>
    <t>P7_trcY_Tag136</t>
  </si>
  <si>
    <t>Tag137</t>
  </si>
  <si>
    <t>ACAAGACG</t>
  </si>
  <si>
    <t>P5_trcY_Tag137</t>
  </si>
  <si>
    <t>CGTCTTGT</t>
  </si>
  <si>
    <t>P7_trcY_Tag137</t>
  </si>
  <si>
    <t>Tag138</t>
  </si>
  <si>
    <t>AGCGAGAT</t>
  </si>
  <si>
    <t>P5_trcY_Tag138</t>
  </si>
  <si>
    <t>ATCTCGCT</t>
  </si>
  <si>
    <t>P7_trcY_Tag138</t>
  </si>
  <si>
    <t>Tag139</t>
  </si>
  <si>
    <t>TCGAGAGT</t>
  </si>
  <si>
    <t>P5_trcY_Tag139</t>
  </si>
  <si>
    <t>ACTCTCGA</t>
  </si>
  <si>
    <t>P7_trcY_Tag139</t>
  </si>
  <si>
    <t>Tag140</t>
  </si>
  <si>
    <t>TCCTGGTA</t>
  </si>
  <si>
    <t>P5_trcY_Tag140</t>
  </si>
  <si>
    <t>TACCAGGA</t>
  </si>
  <si>
    <t>P7_trcY_Tag140</t>
  </si>
  <si>
    <t>Tag141</t>
  </si>
  <si>
    <t>GTGTCCTT</t>
  </si>
  <si>
    <t>P5_trcY_Tag141</t>
  </si>
  <si>
    <t>AAGGACAC</t>
  </si>
  <si>
    <t>P7_trcY_Tag141</t>
  </si>
  <si>
    <t>Tag142</t>
  </si>
  <si>
    <t>ACTGCGAA</t>
  </si>
  <si>
    <t>P5_trcY_Tag142</t>
  </si>
  <si>
    <t>TTCGCAGT</t>
  </si>
  <si>
    <t>P7_trcY_Tag142</t>
  </si>
  <si>
    <t>Tag143</t>
  </si>
  <si>
    <t>CAACCGTA</t>
  </si>
  <si>
    <t>P5_trcY_Tag143</t>
  </si>
  <si>
    <t>TACGGTTG</t>
  </si>
  <si>
    <t>P7_trcY_Tag143</t>
  </si>
  <si>
    <t>Tag144</t>
  </si>
  <si>
    <t>ACAGCAAG</t>
  </si>
  <si>
    <t>P5_trcY_Tag144</t>
  </si>
  <si>
    <t>CTTGCTGT</t>
  </si>
  <si>
    <t>P7_trcY_Tag144</t>
  </si>
  <si>
    <t>Tag145</t>
  </si>
  <si>
    <t>CGAGAGAA</t>
  </si>
  <si>
    <t>P5_trcY_Tag145</t>
  </si>
  <si>
    <t>TTCTCTCG</t>
  </si>
  <si>
    <t>P7_trcY_Tag145</t>
  </si>
  <si>
    <t>Tag146</t>
  </si>
  <si>
    <t>AGATCGTC</t>
  </si>
  <si>
    <t>P5_trcY_Tag146</t>
  </si>
  <si>
    <t>GACGATCT</t>
  </si>
  <si>
    <t>P7_trcY_Tag146</t>
  </si>
  <si>
    <t>Tag147</t>
  </si>
  <si>
    <t>CCTCGTTA</t>
  </si>
  <si>
    <t>P5_trcY_Tag147</t>
  </si>
  <si>
    <t>TAACGAGG</t>
  </si>
  <si>
    <t>P7_trcY_Tag147</t>
  </si>
  <si>
    <t>Tag148</t>
  </si>
  <si>
    <t>TACACACG</t>
  </si>
  <si>
    <t>P5_trcY_Tag148</t>
  </si>
  <si>
    <t>CGTGTGTA</t>
  </si>
  <si>
    <t>P7_trcY_Tag148</t>
  </si>
  <si>
    <t>Tag149</t>
  </si>
  <si>
    <t>AACAGTCC</t>
  </si>
  <si>
    <t>P5_trcY_Tag149</t>
  </si>
  <si>
    <t>GGACTGTT</t>
  </si>
  <si>
    <t>P7_trcY_Tag149</t>
  </si>
  <si>
    <t>Tag150</t>
  </si>
  <si>
    <t>ATACTGGC</t>
  </si>
  <si>
    <t>P5_trcY_Tag150</t>
  </si>
  <si>
    <t>GCCAGTAT</t>
  </si>
  <si>
    <t>P7_trcY_Tag150</t>
  </si>
  <si>
    <t>Tag151</t>
  </si>
  <si>
    <t>AGGCAATG</t>
  </si>
  <si>
    <t>P5_trcY_Tag151</t>
  </si>
  <si>
    <t>CATTGCCT</t>
  </si>
  <si>
    <t>P7_trcY_Tag151</t>
  </si>
  <si>
    <t>Tag152</t>
  </si>
  <si>
    <t>AGTGGCAA</t>
  </si>
  <si>
    <t>P5_trcY_Tag152</t>
  </si>
  <si>
    <t>TTGCCACT</t>
  </si>
  <si>
    <t>P7_trcY_Tag152</t>
  </si>
  <si>
    <t>Tag153</t>
  </si>
  <si>
    <t>GTAAGCAC</t>
  </si>
  <si>
    <t>P5_trcY_Tag153</t>
  </si>
  <si>
    <t>GTGCTTAC</t>
  </si>
  <si>
    <t>P7_trcY_Tag153</t>
  </si>
  <si>
    <t>Tag154</t>
  </si>
  <si>
    <t>TCCAGCAA</t>
  </si>
  <si>
    <t>P5_trcY_Tag154</t>
  </si>
  <si>
    <t>TTGCTGGA</t>
  </si>
  <si>
    <t>P7_trcY_Tag154</t>
  </si>
  <si>
    <t>Tag155</t>
  </si>
  <si>
    <t>ACGAGAAC</t>
  </si>
  <si>
    <t>P5_trcY_Tag155</t>
  </si>
  <si>
    <t>GTTCTCGT</t>
  </si>
  <si>
    <t>P7_trcY_Tag155</t>
  </si>
  <si>
    <t>Tag156</t>
  </si>
  <si>
    <t>ATCTCCTG</t>
  </si>
  <si>
    <t>P5_trcY_Tag156</t>
  </si>
  <si>
    <t>CAGGAGAT</t>
  </si>
  <si>
    <t>P7_trcY_Tag156</t>
  </si>
  <si>
    <t>Tag157</t>
  </si>
  <si>
    <t>GCTGAATC</t>
  </si>
  <si>
    <t>P5_trcY_Tag157</t>
  </si>
  <si>
    <t>GATTCAGC</t>
  </si>
  <si>
    <t>P7_trcY_Tag157</t>
  </si>
  <si>
    <t>Tag158</t>
  </si>
  <si>
    <t>ACGAATCC</t>
  </si>
  <si>
    <t>P5_trcY_Tag158</t>
  </si>
  <si>
    <t>GGATTCGT</t>
  </si>
  <si>
    <t>P7_trcY_Tag158</t>
  </si>
  <si>
    <t>Tag159</t>
  </si>
  <si>
    <t>TTCCAGGT</t>
  </si>
  <si>
    <t>P5_trcY_Tag159</t>
  </si>
  <si>
    <t>ACCTGGAA</t>
  </si>
  <si>
    <t>P7_trcY_Tag159</t>
  </si>
  <si>
    <t>Tag160</t>
  </si>
  <si>
    <t>AATGACGC</t>
  </si>
  <si>
    <t>P5_trcY_Tag160</t>
  </si>
  <si>
    <t>GCGTCATT</t>
  </si>
  <si>
    <t>P7_trcY_Tag160</t>
  </si>
  <si>
    <t>Tag161</t>
  </si>
  <si>
    <t>GATCCACT</t>
  </si>
  <si>
    <t>P5_trcY_Tag161</t>
  </si>
  <si>
    <t>AGTGGATC</t>
  </si>
  <si>
    <t>P7_trcY_Tag161</t>
  </si>
  <si>
    <t>Tag162</t>
  </si>
  <si>
    <t>AGACCTTG</t>
  </si>
  <si>
    <t>P5_trcY_Tag162</t>
  </si>
  <si>
    <t>CAAGGTCT</t>
  </si>
  <si>
    <t>P7_trcY_Tag162</t>
  </si>
  <si>
    <t>Tag163</t>
  </si>
  <si>
    <t>AGATACGG</t>
  </si>
  <si>
    <t>P5_trcY_Tag163</t>
  </si>
  <si>
    <t>CCGTATCT</t>
  </si>
  <si>
    <t>P7_trcY_Tag163</t>
  </si>
  <si>
    <t>Tag164</t>
  </si>
  <si>
    <t>GGAGTCTT</t>
  </si>
  <si>
    <t>P5_trcY_Tag164</t>
  </si>
  <si>
    <t>AAGACTCC</t>
  </si>
  <si>
    <t>P7_trcY_Tag164</t>
  </si>
  <si>
    <t>Tag165</t>
  </si>
  <si>
    <t>GGCTCAAT</t>
  </si>
  <si>
    <t>P5_trcY_Tag165</t>
  </si>
  <si>
    <t>ATTGAGCC</t>
  </si>
  <si>
    <t>P7_trcY_Tag165</t>
  </si>
  <si>
    <t>Tag166</t>
  </si>
  <si>
    <t>TGCGTAAC</t>
  </si>
  <si>
    <t>P5_trcY_Tag166</t>
  </si>
  <si>
    <t>GTTACGCA</t>
  </si>
  <si>
    <t>P7_trcY_Tag166</t>
  </si>
  <si>
    <t>Tag167</t>
  </si>
  <si>
    <t>AGCTAGTG</t>
  </si>
  <si>
    <t>P5_trcY_Tag167</t>
  </si>
  <si>
    <t>CACTAGCT</t>
  </si>
  <si>
    <t>P7_trcY_Tag167</t>
  </si>
  <si>
    <t>Tag168</t>
  </si>
  <si>
    <t>CAGATCCT</t>
  </si>
  <si>
    <t>P5_trcY_Tag168</t>
  </si>
  <si>
    <t>AGGATCTG</t>
  </si>
  <si>
    <t>P7_trcY_Tag168</t>
  </si>
  <si>
    <t>Tag169</t>
  </si>
  <si>
    <t>AACTGAGG</t>
  </si>
  <si>
    <t>P5_trcY_Tag169</t>
  </si>
  <si>
    <t>CCTCAGTT</t>
  </si>
  <si>
    <t>P7_trcY_Tag169</t>
  </si>
  <si>
    <t>Tag170</t>
  </si>
  <si>
    <t>ACGAACGA</t>
  </si>
  <si>
    <t>P5_trcY_Tag170</t>
  </si>
  <si>
    <t>TCGTTCGT</t>
  </si>
  <si>
    <t>P7_trcY_Tag170</t>
  </si>
  <si>
    <t>Tag171</t>
  </si>
  <si>
    <t>GCAATTCC</t>
  </si>
  <si>
    <t>P5_trcY_Tag171</t>
  </si>
  <si>
    <t>GGAATTGC</t>
  </si>
  <si>
    <t>P7_trcY_Tag171</t>
  </si>
  <si>
    <t>Tag172</t>
  </si>
  <si>
    <t>CCGTTATG</t>
  </si>
  <si>
    <t>P5_trcY_Tag172</t>
  </si>
  <si>
    <t>CATAACGG</t>
  </si>
  <si>
    <t>P7_trcY_Tag172</t>
  </si>
  <si>
    <t>Tag173</t>
  </si>
  <si>
    <t>GTGAATGG</t>
  </si>
  <si>
    <t>P5_trcY_Tag173</t>
  </si>
  <si>
    <t>CCATTCAC</t>
  </si>
  <si>
    <t>P7_trcY_Tag173</t>
  </si>
  <si>
    <t>Tag174</t>
  </si>
  <si>
    <t>ACGTCCAA</t>
  </si>
  <si>
    <t>P5_trcY_Tag174</t>
  </si>
  <si>
    <t>TTGGACGT</t>
  </si>
  <si>
    <t>P7_trcY_Tag174</t>
  </si>
  <si>
    <t>Tag175</t>
  </si>
  <si>
    <t>TAGTCTCG</t>
  </si>
  <si>
    <t>P5_trcY_Tag175</t>
  </si>
  <si>
    <t>CGAGACTA</t>
  </si>
  <si>
    <t>P7_trcY_Tag175</t>
  </si>
  <si>
    <t>Tag176</t>
  </si>
  <si>
    <t>AAGGAAGG</t>
  </si>
  <si>
    <t>P5_trcY_Tag176</t>
  </si>
  <si>
    <t>CCTTCCTT</t>
  </si>
  <si>
    <t>P7_trcY_Tag176</t>
  </si>
  <si>
    <t>Tag177</t>
  </si>
  <si>
    <t>CTGTGGTA</t>
  </si>
  <si>
    <t>P5_trcY_Tag177</t>
  </si>
  <si>
    <t>TACCACAG</t>
  </si>
  <si>
    <t>P7_trcY_Tag177</t>
  </si>
  <si>
    <t>Tag178</t>
  </si>
  <si>
    <t>TATGCGGT</t>
  </si>
  <si>
    <t>P5_trcY_Tag178</t>
  </si>
  <si>
    <t>ACCGCATA</t>
  </si>
  <si>
    <t>P7_trcY_Tag178</t>
  </si>
  <si>
    <t>Tag179</t>
  </si>
  <si>
    <t>AATCGCTG</t>
  </si>
  <si>
    <t>P5_trcY_Tag179</t>
  </si>
  <si>
    <t>CAGCGATT</t>
  </si>
  <si>
    <t>P7_trcY_Tag179</t>
  </si>
  <si>
    <t>Tag180</t>
  </si>
  <si>
    <t>ATCGTCTC</t>
  </si>
  <si>
    <t>P5_trcY_Tag180</t>
  </si>
  <si>
    <t>GAGACGAT</t>
  </si>
  <si>
    <t>P7_trcY_Tag180</t>
  </si>
  <si>
    <t>Tag181</t>
  </si>
  <si>
    <t>CAATAGCC</t>
  </si>
  <si>
    <t>P5_trcY_Tag181</t>
  </si>
  <si>
    <t>GGCTATTG</t>
  </si>
  <si>
    <t>P7_trcY_Tag181</t>
  </si>
  <si>
    <t>Tag182</t>
  </si>
  <si>
    <t>AACTCGGA</t>
  </si>
  <si>
    <t>P5_trcY_Tag182</t>
  </si>
  <si>
    <t>TCCGAGTT</t>
  </si>
  <si>
    <t>P7_trcY_Tag182</t>
  </si>
  <si>
    <t>Tag183</t>
  </si>
  <si>
    <t>AAGACCGT</t>
  </si>
  <si>
    <t>P5_trcY_Tag183</t>
  </si>
  <si>
    <t>ACGGTCTT</t>
  </si>
  <si>
    <t>P7_trcY_Tag183</t>
  </si>
  <si>
    <t>Tag184</t>
  </si>
  <si>
    <t>CTAACCTG</t>
  </si>
  <si>
    <t>P5_trcY_Tag184</t>
  </si>
  <si>
    <t>CAGGTTAG</t>
  </si>
  <si>
    <t>P7_trcY_Tag184</t>
  </si>
  <si>
    <t>Tag185</t>
  </si>
  <si>
    <t>CTAAGACC</t>
  </si>
  <si>
    <t>P5_trcY_Tag185</t>
  </si>
  <si>
    <t>GGTCTTAG</t>
  </si>
  <si>
    <t>P7_trcY_Tag185</t>
  </si>
  <si>
    <t>Tag186</t>
  </si>
  <si>
    <t>TCACTCGA</t>
  </si>
  <si>
    <t>P5_trcY_Tag186</t>
  </si>
  <si>
    <t>TCGAGTGA</t>
  </si>
  <si>
    <t>P7_trcY_Tag186</t>
  </si>
  <si>
    <t>Tag187</t>
  </si>
  <si>
    <t>GAACGTGA</t>
  </si>
  <si>
    <t>P5_trcY_Tag187</t>
  </si>
  <si>
    <t>TCACGTTC</t>
  </si>
  <si>
    <t>P7_trcY_Tag187</t>
  </si>
  <si>
    <t>Tag188</t>
  </si>
  <si>
    <t>TTCGCCAT</t>
  </si>
  <si>
    <t>P5_trcY_Tag188</t>
  </si>
  <si>
    <t>ATGGCGAA</t>
  </si>
  <si>
    <t>P7_trcY_Tag188</t>
  </si>
  <si>
    <t>Tag189</t>
  </si>
  <si>
    <t>ATCCACGA</t>
  </si>
  <si>
    <t>P5_trcY_Tag189</t>
  </si>
  <si>
    <t>TCGTGGAT</t>
  </si>
  <si>
    <t>P7_trcY_Tag189</t>
  </si>
  <si>
    <t>Tag190</t>
  </si>
  <si>
    <t>CACTGTAG</t>
  </si>
  <si>
    <t>P5_trcY_Tag190</t>
  </si>
  <si>
    <t>CTACAGTG</t>
  </si>
  <si>
    <t>P7_trcY_Tag190</t>
  </si>
  <si>
    <t>Tag191</t>
  </si>
  <si>
    <t>TAGTGGTG</t>
  </si>
  <si>
    <t>P5_trcY_Tag191</t>
  </si>
  <si>
    <t>CACCACTA</t>
  </si>
  <si>
    <t>P7_trcY_Tag191</t>
  </si>
  <si>
    <t>Tag192</t>
  </si>
  <si>
    <t>ACAGTGAC</t>
  </si>
  <si>
    <t>P5_trcY_Tag192</t>
  </si>
  <si>
    <t>GTCACTGT</t>
  </si>
  <si>
    <t>P7_trcY_Tag192</t>
  </si>
  <si>
    <t>Tag193</t>
  </si>
  <si>
    <t>GCTAAGGA</t>
  </si>
  <si>
    <t>P5_trcY_Tag193</t>
  </si>
  <si>
    <t>TCCTTAGC</t>
  </si>
  <si>
    <t>P7_trcY_Tag193</t>
  </si>
  <si>
    <t>Tag194</t>
  </si>
  <si>
    <t>TCGAACCT</t>
  </si>
  <si>
    <t>P5_trcY_Tag194</t>
  </si>
  <si>
    <t>AGGTTCGA</t>
  </si>
  <si>
    <t>P7_trcY_Tag194</t>
  </si>
  <si>
    <t>Tag195</t>
  </si>
  <si>
    <t>GGTACTTC</t>
  </si>
  <si>
    <t>P5_trcY_Tag195</t>
  </si>
  <si>
    <t>GAAGTACC</t>
  </si>
  <si>
    <t>P7_trcY_Tag195</t>
  </si>
  <si>
    <t>Tag196</t>
  </si>
  <si>
    <t>TATCGCGA</t>
  </si>
  <si>
    <t>P5_trcY_Tag196</t>
  </si>
  <si>
    <t>TCGCGATA</t>
  </si>
  <si>
    <t>P7_trcY_Tag196</t>
  </si>
  <si>
    <t>Tag197</t>
  </si>
  <si>
    <t>GTTAAGCG</t>
  </si>
  <si>
    <t>P5_trcY_Tag197</t>
  </si>
  <si>
    <t>CGCTTAAC</t>
  </si>
  <si>
    <t>P7_trcY_Tag197</t>
  </si>
  <si>
    <t>Tag198</t>
  </si>
  <si>
    <t>TCTAGTCC</t>
  </si>
  <si>
    <t>P5_trcY_Tag198</t>
  </si>
  <si>
    <t>GGACTAGA</t>
  </si>
  <si>
    <t>P7_trcY_Tag198</t>
  </si>
  <si>
    <t>Tag199</t>
  </si>
  <si>
    <t>AAGCTCAC</t>
  </si>
  <si>
    <t>P5_trcY_Tag199</t>
  </si>
  <si>
    <t>GTGAGCTT</t>
  </si>
  <si>
    <t>P7_trcY_Tag199</t>
  </si>
  <si>
    <t>Tag200</t>
  </si>
  <si>
    <t>ACACCTCA</t>
  </si>
  <si>
    <t>P5_trcY_Tag200</t>
  </si>
  <si>
    <t>TGAGGTGT</t>
  </si>
  <si>
    <t>P7_trcY_Tag200</t>
  </si>
  <si>
    <t>Tag201</t>
  </si>
  <si>
    <t>TGACAACC</t>
  </si>
  <si>
    <t>P5_trcY_Tag201</t>
  </si>
  <si>
    <t>GGTTGTCA</t>
  </si>
  <si>
    <t>P7_trcY_Tag201</t>
  </si>
  <si>
    <t>Tag202</t>
  </si>
  <si>
    <t>CTAGCAGT</t>
  </si>
  <si>
    <t>P5_trcY_Tag202</t>
  </si>
  <si>
    <t>ACTGCTAG</t>
  </si>
  <si>
    <t>P7_trcY_Tag202</t>
  </si>
  <si>
    <t>Tag203</t>
  </si>
  <si>
    <t>GAGAGTAC</t>
  </si>
  <si>
    <t>P5_trcY_Tag203</t>
  </si>
  <si>
    <t>GTACTCTC</t>
  </si>
  <si>
    <t>P7_trcY_Tag203</t>
  </si>
  <si>
    <t>Tag204</t>
  </si>
  <si>
    <t>TGATCACG</t>
  </si>
  <si>
    <t>P5_trcY_Tag204</t>
  </si>
  <si>
    <t>CGTGATCA</t>
  </si>
  <si>
    <t>P7_trcY_Tag204</t>
  </si>
  <si>
    <t>Tag205</t>
  </si>
  <si>
    <t>CACCAGTT</t>
  </si>
  <si>
    <t>P5_trcY_Tag205</t>
  </si>
  <si>
    <t>AACTGGTG</t>
  </si>
  <si>
    <t>P7_trcY_Tag205</t>
  </si>
  <si>
    <t>Tag206</t>
  </si>
  <si>
    <t>CAGACGTT</t>
  </si>
  <si>
    <t>P5_trcY_Tag206</t>
  </si>
  <si>
    <t>AACGTCTG</t>
  </si>
  <si>
    <t>P7_trcY_Tag206</t>
  </si>
  <si>
    <t>Tag207</t>
  </si>
  <si>
    <t>CGATTCTG</t>
  </si>
  <si>
    <t>P5_trcY_Tag207</t>
  </si>
  <si>
    <t>CAGAATCG</t>
  </si>
  <si>
    <t>P7_trcY_Tag207</t>
  </si>
  <si>
    <t>Tag208</t>
  </si>
  <si>
    <t>GGAAGAGA</t>
  </si>
  <si>
    <t>P5_trcY_Tag208</t>
  </si>
  <si>
    <t>TCTCTTCC</t>
  </si>
  <si>
    <t>P7_trcY_Tag208</t>
  </si>
  <si>
    <t>Tag209</t>
  </si>
  <si>
    <t>TTAGGCGT</t>
  </si>
  <si>
    <t>P5_trcY_Tag209</t>
  </si>
  <si>
    <t>ACGCCTAA</t>
  </si>
  <si>
    <t>P7_trcY_Tag209</t>
  </si>
  <si>
    <t>Tag210</t>
  </si>
  <si>
    <t>CAGTGCTT</t>
  </si>
  <si>
    <t>P5_trcY_Tag210</t>
  </si>
  <si>
    <t>AAGCACTG</t>
  </si>
  <si>
    <t>P7_trcY_Tag210</t>
  </si>
  <si>
    <t>Tag211</t>
  </si>
  <si>
    <t>GATCAGAC</t>
  </si>
  <si>
    <t>P5_trcY_Tag211</t>
  </si>
  <si>
    <t>GTCTGATC</t>
  </si>
  <si>
    <t>P7_trcY_Tag211</t>
  </si>
  <si>
    <t>Tag212</t>
  </si>
  <si>
    <t>TTGCTTGG</t>
  </si>
  <si>
    <t>P5_trcY_Tag212</t>
  </si>
  <si>
    <t>CCAAGCAA</t>
  </si>
  <si>
    <t>P7_trcY_Tag212</t>
  </si>
  <si>
    <t>Tag213</t>
  </si>
  <si>
    <t>ATGTGGAC</t>
  </si>
  <si>
    <t>P5_trcY_Tag213</t>
  </si>
  <si>
    <t>GTCCACAT</t>
  </si>
  <si>
    <t>P7_trcY_Tag213</t>
  </si>
  <si>
    <t>Tag214</t>
  </si>
  <si>
    <t>ACATGGAG</t>
  </si>
  <si>
    <t>P5_trcY_Tag214</t>
  </si>
  <si>
    <t>CTCCATGT</t>
  </si>
  <si>
    <t>P7_trcY_Tag214</t>
  </si>
  <si>
    <t>Tag215</t>
  </si>
  <si>
    <t>GTTGCTGT</t>
  </si>
  <si>
    <t>P5_trcY_Tag215</t>
  </si>
  <si>
    <t>ACAGCAAC</t>
  </si>
  <si>
    <t>P7_trcY_Tag215</t>
  </si>
  <si>
    <t>Tag216</t>
  </si>
  <si>
    <t>TCTTCGAC</t>
  </si>
  <si>
    <t>P5_trcY_Tag216</t>
  </si>
  <si>
    <t>GTCGAAGA</t>
  </si>
  <si>
    <t>P7_trcY_Tag216</t>
  </si>
  <si>
    <t>Tag217</t>
  </si>
  <si>
    <t>ATCTGACC</t>
  </si>
  <si>
    <t>P5_trcY_Tag217</t>
  </si>
  <si>
    <t>GGTCAGAT</t>
  </si>
  <si>
    <t>P7_trcY_Tag217</t>
  </si>
  <si>
    <t>Tag218</t>
  </si>
  <si>
    <t>GTAGTACC</t>
  </si>
  <si>
    <t>P5_trcY_Tag218</t>
  </si>
  <si>
    <t>GGTACTAC</t>
  </si>
  <si>
    <t>P7_trcY_Tag218</t>
  </si>
  <si>
    <t>Tag219</t>
  </si>
  <si>
    <t>GTGATCCA</t>
  </si>
  <si>
    <t>P5_trcY_Tag219</t>
  </si>
  <si>
    <t>TGGATCAC</t>
  </si>
  <si>
    <t>P7_trcY_Tag219</t>
  </si>
  <si>
    <t>Tag220</t>
  </si>
  <si>
    <t>AAGAGGCA</t>
  </si>
  <si>
    <t>P5_trcY_Tag220</t>
  </si>
  <si>
    <t>TGCCTCTT</t>
  </si>
  <si>
    <t>P7_trcY_Tag220</t>
  </si>
  <si>
    <t>Tag221</t>
  </si>
  <si>
    <t>CCGCTTAA</t>
  </si>
  <si>
    <t>P5_trcY_Tag221</t>
  </si>
  <si>
    <t>TTAAGCGG</t>
  </si>
  <si>
    <t>P7_trcY_Tag221</t>
  </si>
  <si>
    <t>Tag222</t>
  </si>
  <si>
    <t>TGCTCTAC</t>
  </si>
  <si>
    <t>P5_trcY_Tag222</t>
  </si>
  <si>
    <t>GTAGAGCA</t>
  </si>
  <si>
    <t>P7_trcY_Tag222</t>
  </si>
  <si>
    <t>Tag223</t>
  </si>
  <si>
    <t>TTACGTGC</t>
  </si>
  <si>
    <t>P5_trcY_Tag223</t>
  </si>
  <si>
    <t>GCACGTAA</t>
  </si>
  <si>
    <t>P7_trcY_Tag223</t>
  </si>
  <si>
    <t>Tag224</t>
  </si>
  <si>
    <t>AGTATGCC</t>
  </si>
  <si>
    <t>P5_trcY_Tag224</t>
  </si>
  <si>
    <t>GGCATACT</t>
  </si>
  <si>
    <t>P7_trcY_Tag224</t>
  </si>
  <si>
    <t>Tag225</t>
  </si>
  <si>
    <t>TACTAGCG</t>
  </si>
  <si>
    <t>P5_trcY_Tag225</t>
  </si>
  <si>
    <t>CGCTAGTA</t>
  </si>
  <si>
    <t>P7_trcY_Tag225</t>
  </si>
  <si>
    <t>Tag226</t>
  </si>
  <si>
    <t>ACGCTTCT</t>
  </si>
  <si>
    <t>P5_trcY_Tag226</t>
  </si>
  <si>
    <t>AGAAGCGT</t>
  </si>
  <si>
    <t>P7_trcY_Tag226</t>
  </si>
  <si>
    <t>Tag227</t>
  </si>
  <si>
    <t>CAGTCACA</t>
  </si>
  <si>
    <t>P5_trcY_Tag227</t>
  </si>
  <si>
    <t>TGTGACTG</t>
  </si>
  <si>
    <t>P7_trcY_Tag227</t>
  </si>
  <si>
    <t>Tag228</t>
  </si>
  <si>
    <t>GTCATCGT</t>
  </si>
  <si>
    <t>P5_trcY_Tag228</t>
  </si>
  <si>
    <t>ACGATGAC</t>
  </si>
  <si>
    <t>P7_trcY_Tag228</t>
  </si>
  <si>
    <t>Tag229</t>
  </si>
  <si>
    <t>CCTAGAGA</t>
  </si>
  <si>
    <t>P5_trcY_Tag229</t>
  </si>
  <si>
    <t>TCTCTAGG</t>
  </si>
  <si>
    <t>P7_trcY_Tag229</t>
  </si>
  <si>
    <t>Tag230</t>
  </si>
  <si>
    <t>AGAGGATG</t>
  </si>
  <si>
    <t>P5_trcY_Tag230</t>
  </si>
  <si>
    <t>CATCCTCT</t>
  </si>
  <si>
    <t>P7_trcY_Tag230</t>
  </si>
  <si>
    <t>Tag231</t>
  </si>
  <si>
    <t>GGTCGTAT</t>
  </si>
  <si>
    <t>P5_trcY_Tag231</t>
  </si>
  <si>
    <t>ATACGACC</t>
  </si>
  <si>
    <t>P7_trcY_Tag231</t>
  </si>
  <si>
    <t>Tag232</t>
  </si>
  <si>
    <t>CATCAACC</t>
  </si>
  <si>
    <t>P5_trcY_Tag232</t>
  </si>
  <si>
    <t>GGTTGATG</t>
  </si>
  <si>
    <t>P7_trcY_Tag232</t>
  </si>
  <si>
    <t>Tag233</t>
  </si>
  <si>
    <t>TAAGCGCA</t>
  </si>
  <si>
    <t>P5_trcY_Tag233</t>
  </si>
  <si>
    <t>TGCGCTTA</t>
  </si>
  <si>
    <t>P7_trcY_Tag233</t>
  </si>
  <si>
    <t>Tag234</t>
  </si>
  <si>
    <t>ACAAGCTC</t>
  </si>
  <si>
    <t>P5_trcY_Tag234</t>
  </si>
  <si>
    <t>GAGCTTGT</t>
  </si>
  <si>
    <t>P7_trcY_Tag234</t>
  </si>
  <si>
    <t>Tag235</t>
  </si>
  <si>
    <t>CATGGATC</t>
  </si>
  <si>
    <t>P5_trcY_Tag235</t>
  </si>
  <si>
    <t>GATCCATG</t>
  </si>
  <si>
    <t>P7_trcY_Tag235</t>
  </si>
  <si>
    <t>Tag236</t>
  </si>
  <si>
    <t>TAGCCATG</t>
  </si>
  <si>
    <t>P5_trcY_Tag236</t>
  </si>
  <si>
    <t>CATGGCTA</t>
  </si>
  <si>
    <t>P7_trcY_Tag236</t>
  </si>
  <si>
    <t>Tag237</t>
  </si>
  <si>
    <t>AAGCGACT</t>
  </si>
  <si>
    <t>P5_trcY_Tag237</t>
  </si>
  <si>
    <t>AGTCGCTT</t>
  </si>
  <si>
    <t>P7_trcY_Tag237</t>
  </si>
  <si>
    <t>Tag238</t>
  </si>
  <si>
    <t>TTGGTGCA</t>
  </si>
  <si>
    <t>P5_trcY_Tag238</t>
  </si>
  <si>
    <t>TGCACCAA</t>
  </si>
  <si>
    <t>P7_trcY_Tag238</t>
  </si>
  <si>
    <t>Tag239</t>
  </si>
  <si>
    <t>CTCGAACA</t>
  </si>
  <si>
    <t>P5_trcY_Tag239</t>
  </si>
  <si>
    <t>TGTTCGAG</t>
  </si>
  <si>
    <t>P7_trcY_Tag239</t>
  </si>
  <si>
    <t>Tag240</t>
  </si>
  <si>
    <t>CCAACGAA</t>
  </si>
  <si>
    <t>P5_trcY_Tag240</t>
  </si>
  <si>
    <t>TTCGTTGG</t>
  </si>
  <si>
    <t>P7_trcY_Tag240</t>
  </si>
  <si>
    <t>Tag241</t>
  </si>
  <si>
    <t>TAGCTGAG</t>
  </si>
  <si>
    <t>P5_trcY_Tag241</t>
  </si>
  <si>
    <t>CTCAGCTA</t>
  </si>
  <si>
    <t>P7_trcY_Tag241</t>
  </si>
  <si>
    <t>Tag242</t>
  </si>
  <si>
    <t>TCGGATTC</t>
  </si>
  <si>
    <t>P5_trcY_Tag242</t>
  </si>
  <si>
    <t>GAATCCGA</t>
  </si>
  <si>
    <t>P7_trcY_Tag242</t>
  </si>
  <si>
    <t>Tag243</t>
  </si>
  <si>
    <t>TCTGTCGT</t>
  </si>
  <si>
    <t>P5_trcY_Tag243</t>
  </si>
  <si>
    <t>ACGACAGA</t>
  </si>
  <si>
    <t>P7_trcY_Tag243</t>
  </si>
  <si>
    <t>Tag244</t>
  </si>
  <si>
    <t>CTCACCAA</t>
  </si>
  <si>
    <t>P5_trcY_Tag244</t>
  </si>
  <si>
    <t>TTGGTGAG</t>
  </si>
  <si>
    <t>P7_trcY_Tag244</t>
  </si>
  <si>
    <t>Tag245</t>
  </si>
  <si>
    <t>GATGTCGA</t>
  </si>
  <si>
    <t>P5_trcY_Tag245</t>
  </si>
  <si>
    <t>TCGACATC</t>
  </si>
  <si>
    <t>P7_trcY_Tag245</t>
  </si>
  <si>
    <t>Tag246</t>
  </si>
  <si>
    <t>TAAGTGGC</t>
  </si>
  <si>
    <t>P5_trcY_Tag246</t>
  </si>
  <si>
    <t>GCCACTTA</t>
  </si>
  <si>
    <t>P7_trcY_Tag246</t>
  </si>
  <si>
    <t>Tag247</t>
  </si>
  <si>
    <t>CAACGAGT</t>
  </si>
  <si>
    <t>P5_trcY_Tag247</t>
  </si>
  <si>
    <t>ACTCGTTG</t>
  </si>
  <si>
    <t>P7_trcY_Tag247</t>
  </si>
  <si>
    <t>Tag248</t>
  </si>
  <si>
    <t>TATCCTGG</t>
  </si>
  <si>
    <t>P5_trcY_Tag248</t>
  </si>
  <si>
    <t>CCAGGATA</t>
  </si>
  <si>
    <t>P7_trcY_Tag248</t>
  </si>
  <si>
    <t>Tag249</t>
  </si>
  <si>
    <t>GCATTGGT</t>
  </si>
  <si>
    <t>P5_trcY_Tag249</t>
  </si>
  <si>
    <t>ACCAATGC</t>
  </si>
  <si>
    <t>P7_trcY_Tag249</t>
  </si>
  <si>
    <t>Tag250</t>
  </si>
  <si>
    <t>GCAATGAG</t>
  </si>
  <si>
    <t>P5_trcY_Tag250</t>
  </si>
  <si>
    <t>CTCATTGC</t>
  </si>
  <si>
    <t>P7_trcY_Tag250</t>
  </si>
  <si>
    <t>Tag251</t>
  </si>
  <si>
    <t>ACCTCAGT</t>
  </si>
  <si>
    <t>P5_trcY_Tag251</t>
  </si>
  <si>
    <t>ACTGAGGT</t>
  </si>
  <si>
    <t>P7_trcY_Tag251</t>
  </si>
  <si>
    <t>Tag252</t>
  </si>
  <si>
    <t>CTACAAGG</t>
  </si>
  <si>
    <t>P5_trcY_Tag252</t>
  </si>
  <si>
    <t>CCTTGTAG</t>
  </si>
  <si>
    <t>P7_trcY_Tag252</t>
  </si>
  <si>
    <t>Tag253</t>
  </si>
  <si>
    <t>TACGGAAG</t>
  </si>
  <si>
    <t>P5_trcY_Tag253</t>
  </si>
  <si>
    <t>CTTCCGTA</t>
  </si>
  <si>
    <t>P7_trcY_Tag253</t>
  </si>
  <si>
    <t>Tag254</t>
  </si>
  <si>
    <t>TGGAAGCA</t>
  </si>
  <si>
    <t>P5_trcY_Tag254</t>
  </si>
  <si>
    <t>TGCTTCCA</t>
  </si>
  <si>
    <t>P7_trcY_Tag254</t>
  </si>
  <si>
    <t>Tag255</t>
  </si>
  <si>
    <t>GACGTCAT</t>
  </si>
  <si>
    <t>P5_trcY_Tag255</t>
  </si>
  <si>
    <t>ATGACGTC</t>
  </si>
  <si>
    <t>P7_trcY_Tag255</t>
  </si>
  <si>
    <t>Tag256</t>
  </si>
  <si>
    <t>ATGCGCTT</t>
  </si>
  <si>
    <t>P5_trcY_Tag256</t>
  </si>
  <si>
    <t>AAGCGCAT</t>
  </si>
  <si>
    <t>P7_trcY_Tag256</t>
  </si>
  <si>
    <t>Tag257</t>
  </si>
  <si>
    <t>CTGTATGC</t>
  </si>
  <si>
    <t>P5_trcY_Tag257</t>
  </si>
  <si>
    <t>GCATACAG</t>
  </si>
  <si>
    <t>P7_trcY_Tag257</t>
  </si>
  <si>
    <t>Tag258</t>
  </si>
  <si>
    <t>TAGGAGCT</t>
  </si>
  <si>
    <t>P5_trcY_Tag258</t>
  </si>
  <si>
    <t>AGCTCCTA</t>
  </si>
  <si>
    <t>P7_trcY_Tag258</t>
  </si>
  <si>
    <t>Tag259</t>
  </si>
  <si>
    <t>GAATCCGT</t>
  </si>
  <si>
    <t>P5_trcY_Tag259</t>
  </si>
  <si>
    <t>ACGGATTC</t>
  </si>
  <si>
    <t>P7_trcY_Tag259</t>
  </si>
  <si>
    <t>Tag260</t>
  </si>
  <si>
    <t>AGTTCGCA</t>
  </si>
  <si>
    <t>P5_trcY_Tag260</t>
  </si>
  <si>
    <t>TGCGAACT</t>
  </si>
  <si>
    <t>P7_trcY_Tag260</t>
  </si>
  <si>
    <t>Tag261</t>
  </si>
  <si>
    <t>CAATCAGG</t>
  </si>
  <si>
    <t>P5_trcY_Tag261</t>
  </si>
  <si>
    <t>CCTGATTG</t>
  </si>
  <si>
    <t>P7_trcY_Tag261</t>
  </si>
  <si>
    <t>Tag262</t>
  </si>
  <si>
    <t>ATGACAGG</t>
  </si>
  <si>
    <t>P5_trcY_Tag262</t>
  </si>
  <si>
    <t>CCTGTCAT</t>
  </si>
  <si>
    <t>P7_trcY_Tag262</t>
  </si>
  <si>
    <t>Tag263</t>
  </si>
  <si>
    <t>TCAATCCG</t>
  </si>
  <si>
    <t>P5_trcY_Tag263</t>
  </si>
  <si>
    <t>CGGATTGA</t>
  </si>
  <si>
    <t>P7_trcY_Tag263</t>
  </si>
  <si>
    <t>Tag264</t>
  </si>
  <si>
    <t>GGACAGAT</t>
  </si>
  <si>
    <t>P5_trcY_Tag264</t>
  </si>
  <si>
    <t>ATCTGTCC</t>
  </si>
  <si>
    <t>P7_trcY_Tag264</t>
  </si>
  <si>
    <t>Tag265</t>
  </si>
  <si>
    <t>CTCTTGTC</t>
  </si>
  <si>
    <t>P5_trcY_Tag265</t>
  </si>
  <si>
    <t>GACAAGAG</t>
  </si>
  <si>
    <t>P7_trcY_Tag265</t>
  </si>
  <si>
    <t>Tag266</t>
  </si>
  <si>
    <t>GGATTCAC</t>
  </si>
  <si>
    <t>P5_trcY_Tag266</t>
  </si>
  <si>
    <t>GTGAATCC</t>
  </si>
  <si>
    <t>P7_trcY_Tag266</t>
  </si>
  <si>
    <t>Tag267</t>
  </si>
  <si>
    <t>ACGGTACA</t>
  </si>
  <si>
    <t>P5_trcY_Tag267</t>
  </si>
  <si>
    <t>TGTACCGT</t>
  </si>
  <si>
    <t>P7_trcY_Tag267</t>
  </si>
  <si>
    <t>Tag268</t>
  </si>
  <si>
    <t>CAAGCCAA</t>
  </si>
  <si>
    <t>P5_trcY_Tag268</t>
  </si>
  <si>
    <t>TTGGCTTG</t>
  </si>
  <si>
    <t>P7_trcY_Tag268</t>
  </si>
  <si>
    <t>Tag269</t>
  </si>
  <si>
    <t>GAATCACC</t>
  </si>
  <si>
    <t>P5_trcY_Tag269</t>
  </si>
  <si>
    <t>GGTGATTC</t>
  </si>
  <si>
    <t>P7_trcY_Tag269</t>
  </si>
  <si>
    <t>Tag270</t>
  </si>
  <si>
    <t>TAGTGCCA</t>
  </si>
  <si>
    <t>P5_trcY_Tag270</t>
  </si>
  <si>
    <t>TGGCACTA</t>
  </si>
  <si>
    <t>P7_trcY_Tag270</t>
  </si>
  <si>
    <t>Tag271</t>
  </si>
  <si>
    <t>CCAAGGTT</t>
  </si>
  <si>
    <t>P5_trcY_Tag271</t>
  </si>
  <si>
    <t>AACCTTGG</t>
  </si>
  <si>
    <t>P7_trcY_Tag271</t>
  </si>
  <si>
    <t>Tag272</t>
  </si>
  <si>
    <t>GGATGTAG</t>
  </si>
  <si>
    <t>P5_trcY_Tag272</t>
  </si>
  <si>
    <t>CTACATCC</t>
  </si>
  <si>
    <t>P7_trcY_Tag272</t>
  </si>
  <si>
    <t>Tag273</t>
  </si>
  <si>
    <t>ACCATGTC</t>
  </si>
  <si>
    <t>P5_trcY_Tag273</t>
  </si>
  <si>
    <t>GACATGGT</t>
  </si>
  <si>
    <t>P7_trcY_Tag273</t>
  </si>
  <si>
    <t>Tag274</t>
  </si>
  <si>
    <t>CAGGTAAG</t>
  </si>
  <si>
    <t>P5_trcY_Tag274</t>
  </si>
  <si>
    <t>CTTACCTG</t>
  </si>
  <si>
    <t>P7_trcY_Tag274</t>
  </si>
  <si>
    <t>Tag275</t>
  </si>
  <si>
    <t>CGCTGATA</t>
  </si>
  <si>
    <t>P5_trcY_Tag275</t>
  </si>
  <si>
    <t>TATCAGCG</t>
  </si>
  <si>
    <t>P7_trcY_Tag275</t>
  </si>
  <si>
    <t>Tag276</t>
  </si>
  <si>
    <t>TCACGATG</t>
  </si>
  <si>
    <t>P5_trcY_Tag276</t>
  </si>
  <si>
    <t>CATCGTGA</t>
  </si>
  <si>
    <t>P7_trcY_Tag276</t>
  </si>
  <si>
    <t>Tag277</t>
  </si>
  <si>
    <t>AACCTACG</t>
  </si>
  <si>
    <t>P5_trcY_Tag277</t>
  </si>
  <si>
    <t>CGTAGGTT</t>
  </si>
  <si>
    <t>P7_trcY_Tag277</t>
  </si>
  <si>
    <t>Tag278</t>
  </si>
  <si>
    <t>ACGATCAG</t>
  </si>
  <si>
    <t>P5_trcY_Tag278</t>
  </si>
  <si>
    <t>CTGATCGT</t>
  </si>
  <si>
    <t>P7_trcY_Tag278</t>
  </si>
  <si>
    <t>Tag279</t>
  </si>
  <si>
    <t>GAACCTTC</t>
  </si>
  <si>
    <t>P5_trcY_Tag279</t>
  </si>
  <si>
    <t>GAAGGTTC</t>
  </si>
  <si>
    <t>P7_trcY_Tag279</t>
  </si>
  <si>
    <t>Tag280</t>
  </si>
  <si>
    <t>GCACACAA</t>
  </si>
  <si>
    <t>P5_trcY_Tag280</t>
  </si>
  <si>
    <t>TTGTGTGC</t>
  </si>
  <si>
    <t>P7_trcY_Tag280</t>
  </si>
  <si>
    <t>Tag281</t>
  </si>
  <si>
    <t>ATTCCGCT</t>
  </si>
  <si>
    <t>P5_trcY_Tag281</t>
  </si>
  <si>
    <t>AGCGGAAT</t>
  </si>
  <si>
    <t>P7_trcY_Tag281</t>
  </si>
  <si>
    <t>Tag282</t>
  </si>
  <si>
    <t>TTGGACTG</t>
  </si>
  <si>
    <t>P5_trcY_Tag282</t>
  </si>
  <si>
    <t>CAGTCCAA</t>
  </si>
  <si>
    <t>P7_trcY_Tag282</t>
  </si>
  <si>
    <t>Tag283</t>
  </si>
  <si>
    <t>CGATGTTC</t>
  </si>
  <si>
    <t>P5_trcY_Tag283</t>
  </si>
  <si>
    <t>GAACATCG</t>
  </si>
  <si>
    <t>P7_trcY_Tag283</t>
  </si>
  <si>
    <t>Tag284</t>
  </si>
  <si>
    <t>CTCAAGCT</t>
  </si>
  <si>
    <t>P5_trcY_Tag284</t>
  </si>
  <si>
    <t>AGCTTGAG</t>
  </si>
  <si>
    <t>P7_trcY_Tag284</t>
  </si>
  <si>
    <t>Tag285</t>
  </si>
  <si>
    <t>ATAGGTCC</t>
  </si>
  <si>
    <t>P5_trcY_Tag285</t>
  </si>
  <si>
    <t>GGACCTAT</t>
  </si>
  <si>
    <t>P7_trcY_Tag285</t>
  </si>
  <si>
    <t>Tag286</t>
  </si>
  <si>
    <t>GACACAGT</t>
  </si>
  <si>
    <t>P5_trcY_Tag286</t>
  </si>
  <si>
    <t>ACTGTGTC</t>
  </si>
  <si>
    <t>P7_trcY_Tag286</t>
  </si>
  <si>
    <t>Tag287</t>
  </si>
  <si>
    <t>GTCGAGAA</t>
  </si>
  <si>
    <t>P5_trcY_Tag287</t>
  </si>
  <si>
    <t>TTCTCGAC</t>
  </si>
  <si>
    <t>P7_trcY_Tag287</t>
  </si>
  <si>
    <t>Tag288</t>
  </si>
  <si>
    <t>AGGATAGC</t>
  </si>
  <si>
    <t>P5_trcY_Tag288</t>
  </si>
  <si>
    <t>GCTATCCT</t>
  </si>
  <si>
    <t>P7_trcY_Tag288</t>
  </si>
  <si>
    <t>Tag289</t>
  </si>
  <si>
    <t>CGCAACTA</t>
  </si>
  <si>
    <t>P5_trcY_Tag289</t>
  </si>
  <si>
    <t>TAGTTGCG</t>
  </si>
  <si>
    <t>P7_trcY_Tag289</t>
  </si>
  <si>
    <t>Tag290</t>
  </si>
  <si>
    <t>GATTGTCC</t>
  </si>
  <si>
    <t>P5_trcY_Tag290</t>
  </si>
  <si>
    <t>GGACAATC</t>
  </si>
  <si>
    <t>P7_trcY_Tag290</t>
  </si>
  <si>
    <t>Tag291</t>
  </si>
  <si>
    <t>CAACTGAC</t>
  </si>
  <si>
    <t>P5_trcY_Tag291</t>
  </si>
  <si>
    <t>GTCAGTTG</t>
  </si>
  <si>
    <t>P7_trcY_Tag291</t>
  </si>
  <si>
    <t>Tag292</t>
  </si>
  <si>
    <t>GCGCATAT</t>
  </si>
  <si>
    <t>P5_trcY_Tag292</t>
  </si>
  <si>
    <t>ATATGCGC</t>
  </si>
  <si>
    <t>P7_trcY_Tag292</t>
  </si>
  <si>
    <t>Tag293</t>
  </si>
  <si>
    <t>GTATCGAG</t>
  </si>
  <si>
    <t>P5_trcY_Tag293</t>
  </si>
  <si>
    <t>CTCGATAC</t>
  </si>
  <si>
    <t>P7_trcY_Tag293</t>
  </si>
  <si>
    <t>Tag294</t>
  </si>
  <si>
    <t>CCGTAACT</t>
  </si>
  <si>
    <t>P5_trcY_Tag294</t>
  </si>
  <si>
    <t>AGTTACGG</t>
  </si>
  <si>
    <t>P7_trcY_Tag294</t>
  </si>
  <si>
    <t>Tag295</t>
  </si>
  <si>
    <t>TGAGACGA</t>
  </si>
  <si>
    <t>P5_trcY_Tag295</t>
  </si>
  <si>
    <t>TCGTCTCA</t>
  </si>
  <si>
    <t>P7_trcY_Tag295</t>
  </si>
  <si>
    <t>Tag296</t>
  </si>
  <si>
    <t>GAGACCAA</t>
  </si>
  <si>
    <t>P5_trcY_Tag296</t>
  </si>
  <si>
    <t>TTGGTCTC</t>
  </si>
  <si>
    <t>P7_trcY_Tag296</t>
  </si>
  <si>
    <t>Tag297</t>
  </si>
  <si>
    <t>AGGTAGGA</t>
  </si>
  <si>
    <t>P5_trcY_Tag297</t>
  </si>
  <si>
    <t>TCCTACCT</t>
  </si>
  <si>
    <t>P7_trcY_Tag297</t>
  </si>
  <si>
    <t>Tag298</t>
  </si>
  <si>
    <t>CTGACTAC</t>
  </si>
  <si>
    <t>P5_trcY_Tag298</t>
  </si>
  <si>
    <t>GTAGTCAG</t>
  </si>
  <si>
    <t>P7_trcY_Tag298</t>
  </si>
  <si>
    <t>Tag299</t>
  </si>
  <si>
    <t>ATCCTTCC</t>
  </si>
  <si>
    <t>P5_trcY_Tag299</t>
  </si>
  <si>
    <t>GGAAGGAT</t>
  </si>
  <si>
    <t>P7_trcY_Tag299</t>
  </si>
  <si>
    <t>Tag300</t>
  </si>
  <si>
    <t>GATGCTAC</t>
  </si>
  <si>
    <t>P5_trcY_Tag300</t>
  </si>
  <si>
    <t>GTAGCATC</t>
  </si>
  <si>
    <t>P7_trcY_Tag300</t>
  </si>
  <si>
    <t>Tag301</t>
  </si>
  <si>
    <t>GCATAACG</t>
  </si>
  <si>
    <t>P5_trcY_Tag301</t>
  </si>
  <si>
    <t>CGTTATGC</t>
  </si>
  <si>
    <t>P7_trcY_Tag301</t>
  </si>
  <si>
    <t>Tag302</t>
  </si>
  <si>
    <t>ACGTCGTT</t>
  </si>
  <si>
    <t>P5_trcY_Tag302</t>
  </si>
  <si>
    <t>AACGACGT</t>
  </si>
  <si>
    <t>P7_trcY_Tag302</t>
  </si>
  <si>
    <t>Tag303</t>
  </si>
  <si>
    <t>CGATCGAT</t>
  </si>
  <si>
    <t>P5_trcY_Tag303</t>
  </si>
  <si>
    <t>ATCGATCG</t>
  </si>
  <si>
    <t>P7_trcY_Tag303</t>
  </si>
  <si>
    <t>Tag304</t>
  </si>
  <si>
    <t>TGTCACAC</t>
  </si>
  <si>
    <t>P5_trcY_Tag304</t>
  </si>
  <si>
    <t>GTGTGACA</t>
  </si>
  <si>
    <t>P7_trcY_Tag304</t>
  </si>
  <si>
    <t>Tag305</t>
  </si>
  <si>
    <t>AACCGTGT</t>
  </si>
  <si>
    <t>P5_trcY_Tag305</t>
  </si>
  <si>
    <t>ACACGGTT</t>
  </si>
  <si>
    <t>P7_trcY_Tag305</t>
  </si>
  <si>
    <t>Tag306</t>
  </si>
  <si>
    <t>CTGGTCAT</t>
  </si>
  <si>
    <t>P5_trcY_Tag306</t>
  </si>
  <si>
    <t>ATGACCAG</t>
  </si>
  <si>
    <t>P7_trcY_Tag306</t>
  </si>
  <si>
    <t>Tag307</t>
  </si>
  <si>
    <t>GCGTATCA</t>
  </si>
  <si>
    <t>P5_trcY_Tag307</t>
  </si>
  <si>
    <t>TGATACGC</t>
  </si>
  <si>
    <t>P7_trcY_Tag307</t>
  </si>
  <si>
    <t>Tag308</t>
  </si>
  <si>
    <t>CGCCTTAT</t>
  </si>
  <si>
    <t>P5_trcY_Tag308</t>
  </si>
  <si>
    <t>ATAAGGCG</t>
  </si>
  <si>
    <t>P7_trcY_Tag308</t>
  </si>
  <si>
    <t>Tag309</t>
  </si>
  <si>
    <t>GAAGATCC</t>
  </si>
  <si>
    <t>P5_trcY_Tag309</t>
  </si>
  <si>
    <t>GGATCTTC</t>
  </si>
  <si>
    <t>P7_trcY_Tag309</t>
  </si>
  <si>
    <t>Tag310</t>
  </si>
  <si>
    <t>AGCAGACA</t>
  </si>
  <si>
    <t>P5_trcY_Tag310</t>
  </si>
  <si>
    <t>TGTCTGCT</t>
  </si>
  <si>
    <t>P7_trcY_Tag310</t>
  </si>
  <si>
    <t>Tag311</t>
  </si>
  <si>
    <t>AAGCATCG</t>
  </si>
  <si>
    <t>P5_trcY_Tag311</t>
  </si>
  <si>
    <t>CGATGCTT</t>
  </si>
  <si>
    <t>P7_trcY_Tag311</t>
  </si>
  <si>
    <t>Tag312</t>
  </si>
  <si>
    <t>AAGGCGTA</t>
  </si>
  <si>
    <t>P5_trcY_Tag312</t>
  </si>
  <si>
    <t>TACGCCTT</t>
  </si>
  <si>
    <t>P7_trcY_Tag312</t>
  </si>
  <si>
    <t>Tag313</t>
  </si>
  <si>
    <t>CAGAACTG</t>
  </si>
  <si>
    <t>P5_trcY_Tag313</t>
  </si>
  <si>
    <t>CAGTTCTG</t>
  </si>
  <si>
    <t>P7_trcY_Tag313</t>
  </si>
  <si>
    <t>Tag314</t>
  </si>
  <si>
    <t>GACATCTC</t>
  </si>
  <si>
    <t>P5_trcY_Tag314</t>
  </si>
  <si>
    <t>GAGATGTC</t>
  </si>
  <si>
    <t>P7_trcY_Tag314</t>
  </si>
  <si>
    <t>Tag315</t>
  </si>
  <si>
    <t>TGGCTCTT</t>
  </si>
  <si>
    <t>P5_trcY_Tag315</t>
  </si>
  <si>
    <t>AAGAGCCA</t>
  </si>
  <si>
    <t>P7_trcY_Tag315</t>
  </si>
  <si>
    <t>Tag316</t>
  </si>
  <si>
    <t>AGGCTGAA</t>
  </si>
  <si>
    <t>P5_trcY_Tag316</t>
  </si>
  <si>
    <t>TTCAGCCT</t>
  </si>
  <si>
    <t>P7_trcY_Tag316</t>
  </si>
  <si>
    <t>Tag317</t>
  </si>
  <si>
    <t>CATGAGCA</t>
  </si>
  <si>
    <t>P5_trcY_Tag317</t>
  </si>
  <si>
    <t>TGCTCATG</t>
  </si>
  <si>
    <t>P7_trcY_Tag317</t>
  </si>
  <si>
    <t>Tag318</t>
  </si>
  <si>
    <t>CCTAAGTC</t>
  </si>
  <si>
    <t>P5_trcY_Tag318</t>
  </si>
  <si>
    <t>GACTTAGG</t>
  </si>
  <si>
    <t>P7_trcY_Tag318</t>
  </si>
  <si>
    <t>Tag319</t>
  </si>
  <si>
    <t>TCCATTGC</t>
  </si>
  <si>
    <t>P5_trcY_Tag319</t>
  </si>
  <si>
    <t>GCAATGGA</t>
  </si>
  <si>
    <t>P7_trcY_Tag319</t>
  </si>
  <si>
    <t>Tag320</t>
  </si>
  <si>
    <t>GGTCACTA</t>
  </si>
  <si>
    <t>P5_trcY_Tag320</t>
  </si>
  <si>
    <t>TAGTGACC</t>
  </si>
  <si>
    <t>P7_trcY_Tag320</t>
  </si>
  <si>
    <t>Tag321</t>
  </si>
  <si>
    <t>TCCTGACT</t>
  </si>
  <si>
    <t>P5_trcY_Tag321</t>
  </si>
  <si>
    <t>AGTCAGGA</t>
  </si>
  <si>
    <t>P7_trcY_Tag321</t>
  </si>
  <si>
    <t>Tag322</t>
  </si>
  <si>
    <t>GCCAGAAT</t>
  </si>
  <si>
    <t>P5_trcY_Tag322</t>
  </si>
  <si>
    <t>ATTCTGGC</t>
  </si>
  <si>
    <t>P7_trcY_Tag322</t>
  </si>
  <si>
    <t>Tag323</t>
  </si>
  <si>
    <t>CAAGAAGC</t>
  </si>
  <si>
    <t>P5_trcY_Tag323</t>
  </si>
  <si>
    <t>GCTTCTTG</t>
  </si>
  <si>
    <t>P7_trcY_Tag323</t>
  </si>
  <si>
    <t>Tag324</t>
  </si>
  <si>
    <t>ACCTCTTC</t>
  </si>
  <si>
    <t>P5_trcY_Tag324</t>
  </si>
  <si>
    <t>GAAGAGGT</t>
  </si>
  <si>
    <t>P7_trcY_Tag324</t>
  </si>
  <si>
    <t>Tag325</t>
  </si>
  <si>
    <t>TACCTGCA</t>
  </si>
  <si>
    <t>P5_trcY_Tag325</t>
  </si>
  <si>
    <t>TGCAGGTA</t>
  </si>
  <si>
    <t>P7_trcY_Tag325</t>
  </si>
  <si>
    <t>Tag326</t>
  </si>
  <si>
    <t>GACCGATA</t>
  </si>
  <si>
    <t>P5_trcY_Tag326</t>
  </si>
  <si>
    <t>TATCGGTC</t>
  </si>
  <si>
    <t>P7_trcY_Tag326</t>
  </si>
  <si>
    <t>Tag327</t>
  </si>
  <si>
    <t>GCCAATAC</t>
  </si>
  <si>
    <t>P5_trcY_Tag327</t>
  </si>
  <si>
    <t>GTATTGGC</t>
  </si>
  <si>
    <t>P7_trcY_Tag327</t>
  </si>
  <si>
    <t>Tag328</t>
  </si>
  <si>
    <t>GGATCTGA</t>
  </si>
  <si>
    <t>P5_trcY_Tag328</t>
  </si>
  <si>
    <t>TCAGATCC</t>
  </si>
  <si>
    <t>P7_trcY_Tag328</t>
  </si>
  <si>
    <t>Tag329</t>
  </si>
  <si>
    <t>GTCTGCAA</t>
  </si>
  <si>
    <t>P5_trcY_Tag329</t>
  </si>
  <si>
    <t>TTGCAGAC</t>
  </si>
  <si>
    <t>P7_trcY_Tag329</t>
  </si>
  <si>
    <t>Tag330</t>
  </si>
  <si>
    <t>GTGTGTTC</t>
  </si>
  <si>
    <t>P5_trcY_Tag330</t>
  </si>
  <si>
    <t>GAACACAC</t>
  </si>
  <si>
    <t>P7_trcY_Tag330</t>
  </si>
  <si>
    <t>Tag331</t>
  </si>
  <si>
    <t>TCCAACTG</t>
  </si>
  <si>
    <t>P5_trcY_Tag331</t>
  </si>
  <si>
    <t>CAGTTGGA</t>
  </si>
  <si>
    <t>P7_trcY_Tag331</t>
  </si>
  <si>
    <t>Tag332</t>
  </si>
  <si>
    <t>CAACTTGG</t>
  </si>
  <si>
    <t>P5_trcY_Tag332</t>
  </si>
  <si>
    <t>CCAAGTTG</t>
  </si>
  <si>
    <t>P7_trcY_Tag332</t>
  </si>
  <si>
    <t>Tag333</t>
  </si>
  <si>
    <t>P5_trcY_Tag333</t>
  </si>
  <si>
    <t>P7_trcY_Tag333</t>
  </si>
  <si>
    <t>Tag334</t>
  </si>
  <si>
    <t>CTCTGGAT</t>
  </si>
  <si>
    <t>P5_trcY_Tag334</t>
  </si>
  <si>
    <t>ATCCAGAG</t>
  </si>
  <si>
    <t>P7_trcY_Tag334</t>
  </si>
  <si>
    <t>Tag335</t>
  </si>
  <si>
    <t>AAGACACC</t>
  </si>
  <si>
    <t>P5_trcY_Tag335</t>
  </si>
  <si>
    <t>GGTGTCTT</t>
  </si>
  <si>
    <t>P7_trcY_Tag335</t>
  </si>
  <si>
    <t>Tag336</t>
  </si>
  <si>
    <t>ACTCTGAG</t>
  </si>
  <si>
    <t>P5_trcY_Tag336</t>
  </si>
  <si>
    <t>CTCAGAGT</t>
  </si>
  <si>
    <t>P7_trcY_Tag336</t>
  </si>
  <si>
    <t>Tag337</t>
  </si>
  <si>
    <t>GAGTGTGT</t>
  </si>
  <si>
    <t>P5_trcY_Tag337</t>
  </si>
  <si>
    <t>ACACACTC</t>
  </si>
  <si>
    <t>P7_trcY_Tag337</t>
  </si>
  <si>
    <t>Tag338</t>
  </si>
  <si>
    <t>CAGCATAC</t>
  </si>
  <si>
    <t>P5_trcY_Tag338</t>
  </si>
  <si>
    <t>GTATGCTG</t>
  </si>
  <si>
    <t>P7_trcY_Tag338</t>
  </si>
  <si>
    <t>Tag339</t>
  </si>
  <si>
    <t>GAATGGCA</t>
  </si>
  <si>
    <t>P5_trcY_Tag339</t>
  </si>
  <si>
    <t>TGCCATTC</t>
  </si>
  <si>
    <t>P7_trcY_Tag339</t>
  </si>
  <si>
    <t>Tag340</t>
  </si>
  <si>
    <t>TCTGGACA</t>
  </si>
  <si>
    <t>P5_trcY_Tag340</t>
  </si>
  <si>
    <t>TGTCCAGA</t>
  </si>
  <si>
    <t>P7_trcY_Tag340</t>
  </si>
  <si>
    <t>Tag341</t>
  </si>
  <si>
    <t>GGTTAGCT</t>
  </si>
  <si>
    <t>P5_trcY_Tag341</t>
  </si>
  <si>
    <t>AGCTAACC</t>
  </si>
  <si>
    <t>P7_trcY_Tag341</t>
  </si>
  <si>
    <t>Tag342</t>
  </si>
  <si>
    <t>AGTCAGGT</t>
  </si>
  <si>
    <t>P5_trcY_Tag342</t>
  </si>
  <si>
    <t>ACCTGACT</t>
  </si>
  <si>
    <t>P7_trcY_Tag342</t>
  </si>
  <si>
    <t>Tag343</t>
  </si>
  <si>
    <t>CTCCTGAA</t>
  </si>
  <si>
    <t>P5_trcY_Tag343</t>
  </si>
  <si>
    <t>TTCAGGAG</t>
  </si>
  <si>
    <t>P7_trcY_Tag343</t>
  </si>
  <si>
    <t>Tag344</t>
  </si>
  <si>
    <t>AGGTGTTG</t>
  </si>
  <si>
    <t>P5_trcY_Tag344</t>
  </si>
  <si>
    <t>CAACACCT</t>
  </si>
  <si>
    <t>P7_trcY_Tag344</t>
  </si>
  <si>
    <t>Tag345</t>
  </si>
  <si>
    <t>CCACAACA</t>
  </si>
  <si>
    <t>P5_trcY_Tag345</t>
  </si>
  <si>
    <t>TGTTGTGG</t>
  </si>
  <si>
    <t>P7_trcY_Tag345</t>
  </si>
  <si>
    <t>Tag346</t>
  </si>
  <si>
    <t>GACGAACT</t>
  </si>
  <si>
    <t>P5_trcY_Tag346</t>
  </si>
  <si>
    <t>AGTTCGTC</t>
  </si>
  <si>
    <t>P7_trcY_Tag346</t>
  </si>
  <si>
    <t>Tag347</t>
  </si>
  <si>
    <t>GGTGTACA</t>
  </si>
  <si>
    <t>P5_trcY_Tag347</t>
  </si>
  <si>
    <t>TGTACACC</t>
  </si>
  <si>
    <t>P7_trcY_Tag347</t>
  </si>
  <si>
    <t>Tag348</t>
  </si>
  <si>
    <t>AACCAGAG</t>
  </si>
  <si>
    <t>P5_trcY_Tag348</t>
  </si>
  <si>
    <t>CTCTGGTT</t>
  </si>
  <si>
    <t>P7_trcY_Tag348</t>
  </si>
  <si>
    <t>Tag349</t>
  </si>
  <si>
    <t>CATACTCG</t>
  </si>
  <si>
    <t>P5_trcY_Tag349</t>
  </si>
  <si>
    <t>CGAGTATG</t>
  </si>
  <si>
    <t>P7_trcY_Tag349</t>
  </si>
  <si>
    <t>Tag350</t>
  </si>
  <si>
    <t>TCAGACAC</t>
  </si>
  <si>
    <t>P5_trcY_Tag350</t>
  </si>
  <si>
    <t>GTGTCTGA</t>
  </si>
  <si>
    <t>P7_trcY_Tag350</t>
  </si>
  <si>
    <t>Tag351</t>
  </si>
  <si>
    <t>TCCACGTT</t>
  </si>
  <si>
    <t>P5_trcY_Tag351</t>
  </si>
  <si>
    <t>AACGTGGA</t>
  </si>
  <si>
    <t>P7_trcY_Tag351</t>
  </si>
  <si>
    <t>Tag352</t>
  </si>
  <si>
    <t>CACGATTC</t>
  </si>
  <si>
    <t>P5_trcY_Tag352</t>
  </si>
  <si>
    <t>GAATCGTG</t>
  </si>
  <si>
    <t>P7_trcY_Tag352</t>
  </si>
  <si>
    <t>Tag353</t>
  </si>
  <si>
    <t>CACATGGT</t>
  </si>
  <si>
    <t>P5_trcY_Tag353</t>
  </si>
  <si>
    <t>ACCATGTG</t>
  </si>
  <si>
    <t>P7_trcY_Tag353</t>
  </si>
  <si>
    <t>Tag354</t>
  </si>
  <si>
    <t>AGGTCTGT</t>
  </si>
  <si>
    <t>P5_trcY_Tag354</t>
  </si>
  <si>
    <t>ACAGACCT</t>
  </si>
  <si>
    <t>P7_trcY_Tag354</t>
  </si>
  <si>
    <t>Tag355</t>
  </si>
  <si>
    <t>TCGTCTGA</t>
  </si>
  <si>
    <t>P5_trcY_Tag355</t>
  </si>
  <si>
    <t>TCAGACGA</t>
  </si>
  <si>
    <t>P7_trcY_Tag355</t>
  </si>
  <si>
    <t>Tag356</t>
  </si>
  <si>
    <t>CACCATGA</t>
  </si>
  <si>
    <t>P5_trcY_Tag356</t>
  </si>
  <si>
    <t>TCATGGTG</t>
  </si>
  <si>
    <t>P7_trcY_Tag356</t>
  </si>
  <si>
    <t>Tag357</t>
  </si>
  <si>
    <t>AAGGCTCT</t>
  </si>
  <si>
    <t>P5_trcY_Tag357</t>
  </si>
  <si>
    <t>AGAGCCTT</t>
  </si>
  <si>
    <t>P7_trcY_Tag357</t>
  </si>
  <si>
    <t>Tag358</t>
  </si>
  <si>
    <t>ACACCGAT</t>
  </si>
  <si>
    <t>P5_trcY_Tag358</t>
  </si>
  <si>
    <t>ATCGGTGT</t>
  </si>
  <si>
    <t>P7_trcY_Tag358</t>
  </si>
  <si>
    <t>Tag359</t>
  </si>
  <si>
    <t>ACTGCACT</t>
  </si>
  <si>
    <t>P5_trcY_Tag359</t>
  </si>
  <si>
    <t>AGTGCAGT</t>
  </si>
  <si>
    <t>P7_trcY_Tag359</t>
  </si>
  <si>
    <t>Tag360</t>
  </si>
  <si>
    <t>AGACGCTA</t>
  </si>
  <si>
    <t>P5_trcY_Tag360</t>
  </si>
  <si>
    <t>TAGCGTCT</t>
  </si>
  <si>
    <t>P7_trcY_Tag360</t>
  </si>
  <si>
    <t>Tag361</t>
  </si>
  <si>
    <t>TGGATGGT</t>
  </si>
  <si>
    <t>P5_trcY_Tag361</t>
  </si>
  <si>
    <t>ACCATCCA</t>
  </si>
  <si>
    <t>P7_trcY_Tag361</t>
  </si>
  <si>
    <t>Tag362</t>
  </si>
  <si>
    <t>GAACGGTT</t>
  </si>
  <si>
    <t>P5_trcY_Tag362</t>
  </si>
  <si>
    <t>AACCGTTC</t>
  </si>
  <si>
    <t>P7_trcY_Tag362</t>
  </si>
  <si>
    <t>Tag363</t>
  </si>
  <si>
    <t>GAAGTGCT</t>
  </si>
  <si>
    <t>P5_trcY_Tag363</t>
  </si>
  <si>
    <t>AGCACTTC</t>
  </si>
  <si>
    <t>P7_trcY_Tag363</t>
  </si>
  <si>
    <t>Tag364</t>
  </si>
  <si>
    <t>AGTGACCT</t>
  </si>
  <si>
    <t>P5_trcY_Tag364</t>
  </si>
  <si>
    <t>AGGTCACT</t>
  </si>
  <si>
    <t>P7_trcY_Tag364</t>
  </si>
  <si>
    <t>Tag365</t>
  </si>
  <si>
    <t>CGTAGATG</t>
  </si>
  <si>
    <t>P5_trcY_Tag365</t>
  </si>
  <si>
    <t>CATCTACG</t>
  </si>
  <si>
    <t>P7_trcY_Tag365</t>
  </si>
  <si>
    <t>Tag366</t>
  </si>
  <si>
    <t>GCTACTCT</t>
  </si>
  <si>
    <t>P5_trcY_Tag366</t>
  </si>
  <si>
    <t>AGAGTAGC</t>
  </si>
  <si>
    <t>P7_trcY_Tag366</t>
  </si>
  <si>
    <t>Tag367</t>
  </si>
  <si>
    <t>GTCCTGTT</t>
  </si>
  <si>
    <t>P5_trcY_Tag367</t>
  </si>
  <si>
    <t>AACAGGAC</t>
  </si>
  <si>
    <t>P7_trcY_Tag367</t>
  </si>
  <si>
    <t>Tag368</t>
  </si>
  <si>
    <t>ACTCGATC</t>
  </si>
  <si>
    <t>P5_trcY_Tag368</t>
  </si>
  <si>
    <t>GATCGAGT</t>
  </si>
  <si>
    <t>P7_trcY_Tag368</t>
  </si>
  <si>
    <t>Tag369</t>
  </si>
  <si>
    <t>GCAGAAGA</t>
  </si>
  <si>
    <t>P5_trcY_Tag369</t>
  </si>
  <si>
    <t>TCTTCTGC</t>
  </si>
  <si>
    <t>P7_trcY_Tag369</t>
  </si>
  <si>
    <t>Tag370</t>
  </si>
  <si>
    <t>TGTTCCGT</t>
  </si>
  <si>
    <t>P5_trcY_Tag370</t>
  </si>
  <si>
    <t>ACGGAACA</t>
  </si>
  <si>
    <t>P7_trcY_Tag370</t>
  </si>
  <si>
    <t>Tag371</t>
  </si>
  <si>
    <t>ATGAGTGC</t>
  </si>
  <si>
    <t>P5_trcY_Tag371</t>
  </si>
  <si>
    <t>GCACTCAT</t>
  </si>
  <si>
    <t>P7_trcY_Tag371</t>
  </si>
  <si>
    <t>Tag372</t>
  </si>
  <si>
    <t>GGTATAGG</t>
  </si>
  <si>
    <t>P5_trcY_Tag372</t>
  </si>
  <si>
    <t>CCTATACC</t>
  </si>
  <si>
    <t>P7_trcY_Tag372</t>
  </si>
  <si>
    <t>Tag373</t>
  </si>
  <si>
    <t>TACAGAGC</t>
  </si>
  <si>
    <t>P5_trcY_Tag373</t>
  </si>
  <si>
    <t>GCTCTGTA</t>
  </si>
  <si>
    <t>P7_trcY_Tag373</t>
  </si>
  <si>
    <t>Tag374</t>
  </si>
  <si>
    <t>TTGCAACG</t>
  </si>
  <si>
    <t>P5_trcY_Tag374</t>
  </si>
  <si>
    <t>CGTTGCAA</t>
  </si>
  <si>
    <t>P7_trcY_Tag374</t>
  </si>
  <si>
    <t>Tag375</t>
  </si>
  <si>
    <t>AGGTCAAC</t>
  </si>
  <si>
    <t>P5_trcY_Tag375</t>
  </si>
  <si>
    <t>GTTGACCT</t>
  </si>
  <si>
    <t>P7_trcY_Tag375</t>
  </si>
  <si>
    <t>Tag376</t>
  </si>
  <si>
    <t>P5_trcY_Tag376</t>
  </si>
  <si>
    <t>P7_trcY_Tag376</t>
  </si>
  <si>
    <t>Tag377</t>
  </si>
  <si>
    <t>AGGAGGTT</t>
  </si>
  <si>
    <t>P5_trcY_Tag377</t>
  </si>
  <si>
    <t>AACCTCCT</t>
  </si>
  <si>
    <t>P7_trcY_Tag377</t>
  </si>
  <si>
    <t>Tag378</t>
  </si>
  <si>
    <t>AGAGCAGA</t>
  </si>
  <si>
    <t>P5_trcY_Tag378</t>
  </si>
  <si>
    <t>TCTGCTCT</t>
  </si>
  <si>
    <t>P7_trcY_Tag378</t>
  </si>
  <si>
    <t>Tag379</t>
  </si>
  <si>
    <t>CGGATCAA</t>
  </si>
  <si>
    <t>P5_trcY_Tag379</t>
  </si>
  <si>
    <t>TTGATCCG</t>
  </si>
  <si>
    <t>P7_trcY_Tag379</t>
  </si>
  <si>
    <t>Tag380</t>
  </si>
  <si>
    <t>ACCTAGAC</t>
  </si>
  <si>
    <t>P5_trcY_Tag380</t>
  </si>
  <si>
    <t>GTCTAGGT</t>
  </si>
  <si>
    <t>P7_trcY_Tag380</t>
  </si>
  <si>
    <t>Tag381</t>
  </si>
  <si>
    <t>CGAATACG</t>
  </si>
  <si>
    <t>P5_trcY_Tag381</t>
  </si>
  <si>
    <t>CGTATTCG</t>
  </si>
  <si>
    <t>P7_trcY_Tag381</t>
  </si>
  <si>
    <t>Tag382</t>
  </si>
  <si>
    <t>GCATAGTC</t>
  </si>
  <si>
    <t>P5_trcY_Tag382</t>
  </si>
  <si>
    <t>GACTATGC</t>
  </si>
  <si>
    <t>P7_trcY_Tag382</t>
  </si>
  <si>
    <t>Tag383</t>
  </si>
  <si>
    <t>GCTCAGTT</t>
  </si>
  <si>
    <t>P5_trcY_Tag383</t>
  </si>
  <si>
    <t>AACTGAGC</t>
  </si>
  <si>
    <t>P7_trcY_Tag383</t>
  </si>
  <si>
    <t>Tag384</t>
  </si>
  <si>
    <t>P5_trcY_Tag384</t>
  </si>
  <si>
    <t>P7_trcY_Tag384</t>
  </si>
  <si>
    <t>Tag385</t>
  </si>
  <si>
    <t>TACGGTCT</t>
  </si>
  <si>
    <t>P5_trcY_Tag385</t>
  </si>
  <si>
    <t>AGACCGTA</t>
  </si>
  <si>
    <t>P7_trcY_Tag385</t>
  </si>
  <si>
    <t>Tag386</t>
  </si>
  <si>
    <t>GTCTGAGT</t>
  </si>
  <si>
    <t>P5_trcY_Tag386</t>
  </si>
  <si>
    <t>ACTCAGAC</t>
  </si>
  <si>
    <t>P7_trcY_Tag386</t>
  </si>
  <si>
    <t>Tag387</t>
  </si>
  <si>
    <t>AGAGACTC</t>
  </si>
  <si>
    <t>P5_trcY_Tag387</t>
  </si>
  <si>
    <t>GAGTCTCT</t>
  </si>
  <si>
    <t>P7_trcY_Tag387</t>
  </si>
  <si>
    <t>Tag388</t>
  </si>
  <si>
    <t>AGCTACCA</t>
  </si>
  <si>
    <t>P5_trcY_Tag388</t>
  </si>
  <si>
    <t>TGGTAGCT</t>
  </si>
  <si>
    <t>P7_trcY_Tag388</t>
  </si>
  <si>
    <t>Tag389</t>
  </si>
  <si>
    <t>TGCCTCAA</t>
  </si>
  <si>
    <t>P5_trcY_Tag389</t>
  </si>
  <si>
    <t>TTGAGGCA</t>
  </si>
  <si>
    <t>P7_trcY_Tag389</t>
  </si>
  <si>
    <t>Tag390</t>
  </si>
  <si>
    <t>AGAAGGAC</t>
  </si>
  <si>
    <t>P5_trcY_Tag390</t>
  </si>
  <si>
    <t>GTCCTTCT</t>
  </si>
  <si>
    <t>P7_trcY_Tag390</t>
  </si>
  <si>
    <t>Tag391</t>
  </si>
  <si>
    <t>TGTGTCAG</t>
  </si>
  <si>
    <t>P5_trcY_Tag391</t>
  </si>
  <si>
    <t>CTGACACA</t>
  </si>
  <si>
    <t>P7_trcY_Tag391</t>
  </si>
  <si>
    <t>Tag392</t>
  </si>
  <si>
    <t>GAGAAGGT</t>
  </si>
  <si>
    <t>P5_trcY_Tag392</t>
  </si>
  <si>
    <t>ACCTTCTC</t>
  </si>
  <si>
    <t>P7_trcY_Tag392</t>
  </si>
  <si>
    <t>Tag393</t>
  </si>
  <si>
    <t>AGAGTCCA</t>
  </si>
  <si>
    <t>P5_trcY_Tag393</t>
  </si>
  <si>
    <t>TGGACTCT</t>
  </si>
  <si>
    <t>P7_trcY_Tag393</t>
  </si>
  <si>
    <t>Tag394</t>
  </si>
  <si>
    <t>ACCGACAA</t>
  </si>
  <si>
    <t>P5_trcY_Tag394</t>
  </si>
  <si>
    <t>TTGTCGGT</t>
  </si>
  <si>
    <t>P7_trcY_Tag394</t>
  </si>
  <si>
    <t>Tag395</t>
  </si>
  <si>
    <t>CAGGTTCA</t>
  </si>
  <si>
    <t>P5_trcY_Tag395</t>
  </si>
  <si>
    <t>TGAACCTG</t>
  </si>
  <si>
    <t>P7_trcY_Tag395</t>
  </si>
  <si>
    <t>Tag396</t>
  </si>
  <si>
    <t>TCGACAAG</t>
  </si>
  <si>
    <t>P5_trcY_Tag396</t>
  </si>
  <si>
    <t>CTTGTCGA</t>
  </si>
  <si>
    <t>P7_trcY_Tag396</t>
  </si>
  <si>
    <t>Tag397</t>
  </si>
  <si>
    <t>CATCACGT</t>
  </si>
  <si>
    <t>P5_trcY_Tag397</t>
  </si>
  <si>
    <t>ACGTGATG</t>
  </si>
  <si>
    <t>P7_trcY_Tag397</t>
  </si>
  <si>
    <t>Tag398</t>
  </si>
  <si>
    <t>GTACCACA</t>
  </si>
  <si>
    <t>P5_trcY_Tag398</t>
  </si>
  <si>
    <t>TGTGGTAC</t>
  </si>
  <si>
    <t>P7_trcY_Tag398</t>
  </si>
  <si>
    <t>Tag399</t>
  </si>
  <si>
    <t>GGAATGTC</t>
  </si>
  <si>
    <t>P5_trcY_Tag399</t>
  </si>
  <si>
    <t>GACATTCC</t>
  </si>
  <si>
    <t>P7_trcY_Tag399</t>
  </si>
  <si>
    <t>Tag400</t>
  </si>
  <si>
    <t>AACACCAC</t>
  </si>
  <si>
    <t>P5_trcY_Tag400</t>
  </si>
  <si>
    <t>GTGGTGTT</t>
  </si>
  <si>
    <t>P7_trcY_Tag400</t>
  </si>
  <si>
    <t>Tag401</t>
  </si>
  <si>
    <t>ACATGCCA</t>
  </si>
  <si>
    <t>P5_trcY_Tag401</t>
  </si>
  <si>
    <t>TGGCATGT</t>
  </si>
  <si>
    <t>P7_trcY_Tag401</t>
  </si>
  <si>
    <t>Tag402</t>
  </si>
  <si>
    <t>ACACTCTG</t>
  </si>
  <si>
    <t>P5_trcY_Tag402</t>
  </si>
  <si>
    <t>CAGAGTGT</t>
  </si>
  <si>
    <t>P7_trcY_Tag402</t>
  </si>
  <si>
    <t>Tag403</t>
  </si>
  <si>
    <t>ATAACGCC</t>
  </si>
  <si>
    <t>P5_trcY_Tag403</t>
  </si>
  <si>
    <t>GGCGTTAT</t>
  </si>
  <si>
    <t>P7_trcY_Tag403</t>
  </si>
  <si>
    <t>Tag404</t>
  </si>
  <si>
    <t>CAACACAG</t>
  </si>
  <si>
    <t>P5_trcY_Tag404</t>
  </si>
  <si>
    <t>CTGTGTTG</t>
  </si>
  <si>
    <t>P7_trcY_Tag404</t>
  </si>
  <si>
    <t>Tag405</t>
  </si>
  <si>
    <t>GGTAACGT</t>
  </si>
  <si>
    <t>P5_trcY_Tag405</t>
  </si>
  <si>
    <t>ACGTTACC</t>
  </si>
  <si>
    <t>P7_trcY_Tag405</t>
  </si>
  <si>
    <t>Tag406</t>
  </si>
  <si>
    <t>TAGCAGGA</t>
  </si>
  <si>
    <t>P5_trcY_Tag406</t>
  </si>
  <si>
    <t>TCCTGCTA</t>
  </si>
  <si>
    <t>P7_trcY_Tag406</t>
  </si>
  <si>
    <t>Tag407</t>
  </si>
  <si>
    <t>GTAGCGTA</t>
  </si>
  <si>
    <t>P5_trcY_Tag407</t>
  </si>
  <si>
    <t>TACGCTAC</t>
  </si>
  <si>
    <t>P7_trcY_Tag407</t>
  </si>
  <si>
    <t>Tag408</t>
  </si>
  <si>
    <t>GTAAGGTG</t>
  </si>
  <si>
    <t>P5_trcY_Tag408</t>
  </si>
  <si>
    <t>CACCTTAC</t>
  </si>
  <si>
    <t>P7_trcY_Tag408</t>
  </si>
  <si>
    <t>Tag409</t>
  </si>
  <si>
    <t>CGAATTGC</t>
  </si>
  <si>
    <t>P5_trcY_Tag409</t>
  </si>
  <si>
    <t>GCAATTCG</t>
  </si>
  <si>
    <t>P7_trcY_Tag409</t>
  </si>
  <si>
    <t>Tag410</t>
  </si>
  <si>
    <t>GACTACGA</t>
  </si>
  <si>
    <t>P5_trcY_Tag410</t>
  </si>
  <si>
    <t>TCGTAGTC</t>
  </si>
  <si>
    <t>P7_trcY_Tag410</t>
  </si>
  <si>
    <t>Tag411</t>
  </si>
  <si>
    <t>CTCCAATC</t>
  </si>
  <si>
    <t>P5_trcY_Tag411</t>
  </si>
  <si>
    <t>GATTGGAG</t>
  </si>
  <si>
    <t>P7_trcY_Tag411</t>
  </si>
  <si>
    <t>Tag412</t>
  </si>
  <si>
    <t>ACCTTCGA</t>
  </si>
  <si>
    <t>P5_trcY_Tag412</t>
  </si>
  <si>
    <t>TCGAAGGT</t>
  </si>
  <si>
    <t>P7_trcY_Tag412</t>
  </si>
  <si>
    <t>Tag413</t>
  </si>
  <si>
    <t>AGCTTCAG</t>
  </si>
  <si>
    <t>P5_trcY_Tag413</t>
  </si>
  <si>
    <t>CTGAAGCT</t>
  </si>
  <si>
    <t>P7_trcY_Tag413</t>
  </si>
  <si>
    <t>Tag414</t>
  </si>
  <si>
    <t>CCAGTATC</t>
  </si>
  <si>
    <t>P5_trcY_Tag414</t>
  </si>
  <si>
    <t>GATACTGG</t>
  </si>
  <si>
    <t>P7_trcY_Tag414</t>
  </si>
  <si>
    <t>Tag415</t>
  </si>
  <si>
    <t>AGTCTTGG</t>
  </si>
  <si>
    <t>P5_trcY_Tag415</t>
  </si>
  <si>
    <t>CCAAGACT</t>
  </si>
  <si>
    <t>P7_trcY_Tag415</t>
  </si>
  <si>
    <t>Tag416</t>
  </si>
  <si>
    <t>ATAGAGCG</t>
  </si>
  <si>
    <t>P5_trcY_Tag416</t>
  </si>
  <si>
    <t>CGCTCTAT</t>
  </si>
  <si>
    <t>P7_trcY_Tag416</t>
  </si>
  <si>
    <t>Tag417</t>
  </si>
  <si>
    <t>CGTGTGAT</t>
  </si>
  <si>
    <t>P5_trcY_Tag417</t>
  </si>
  <si>
    <t>ATCACACG</t>
  </si>
  <si>
    <t>P7_trcY_Tag417</t>
  </si>
  <si>
    <t>Tag418</t>
  </si>
  <si>
    <t>CTCGACTT</t>
  </si>
  <si>
    <t>P5_trcY_Tag418</t>
  </si>
  <si>
    <t>AAGTCGAG</t>
  </si>
  <si>
    <t>P7_trcY_Tag418</t>
  </si>
  <si>
    <t>Tag419</t>
  </si>
  <si>
    <t>GGACATCA</t>
  </si>
  <si>
    <t>P5_trcY_Tag419</t>
  </si>
  <si>
    <t>TGATGTCC</t>
  </si>
  <si>
    <t>P7_trcY_Tag419</t>
  </si>
  <si>
    <t>Tag420</t>
  </si>
  <si>
    <t>TACTCCAG</t>
  </si>
  <si>
    <t>P5_trcY_Tag420</t>
  </si>
  <si>
    <t>CTGGAGTA</t>
  </si>
  <si>
    <t>P7_trcY_Tag420</t>
  </si>
  <si>
    <t>Tag421</t>
  </si>
  <si>
    <t>TCGTGCAT</t>
  </si>
  <si>
    <t>P5_trcY_Tag421</t>
  </si>
  <si>
    <t>ATGCACGA</t>
  </si>
  <si>
    <t>P7_trcY_Tag421</t>
  </si>
  <si>
    <t>Tag422</t>
  </si>
  <si>
    <t>ACCAAGCA</t>
  </si>
  <si>
    <t>P5_trcY_Tag422</t>
  </si>
  <si>
    <t>TGCTTGGT</t>
  </si>
  <si>
    <t>P7_trcY_Tag422</t>
  </si>
  <si>
    <t>Tag423</t>
  </si>
  <si>
    <t>AGTTGTGC</t>
  </si>
  <si>
    <t>P5_trcY_Tag423</t>
  </si>
  <si>
    <t>GCACAACT</t>
  </si>
  <si>
    <t>P7_trcY_Tag423</t>
  </si>
  <si>
    <t>Tag424</t>
  </si>
  <si>
    <t>GCCTTCTT</t>
  </si>
  <si>
    <t>P5_trcY_Tag424</t>
  </si>
  <si>
    <t>AAGAAGGC</t>
  </si>
  <si>
    <t>P7_trcY_Tag424</t>
  </si>
  <si>
    <t>Tag425</t>
  </si>
  <si>
    <t>CTCTCAGA</t>
  </si>
  <si>
    <t>P5_trcY_Tag425</t>
  </si>
  <si>
    <t>TCTGAGAG</t>
  </si>
  <si>
    <t>P7_trcY_Tag425</t>
  </si>
  <si>
    <t>Tag426</t>
  </si>
  <si>
    <t>CACGCAAT</t>
  </si>
  <si>
    <t>P5_trcY_Tag426</t>
  </si>
  <si>
    <t>ATTGCGTG</t>
  </si>
  <si>
    <t>P7_trcY_Tag426</t>
  </si>
  <si>
    <t>Tag427</t>
  </si>
  <si>
    <t>ACAACGTG</t>
  </si>
  <si>
    <t>P5_trcY_Tag427</t>
  </si>
  <si>
    <t>CACGTTGT</t>
  </si>
  <si>
    <t>P7_trcY_Tag427</t>
  </si>
  <si>
    <t>Tag428</t>
  </si>
  <si>
    <t>GATCAAGG</t>
  </si>
  <si>
    <t>P5_trcY_Tag428</t>
  </si>
  <si>
    <t>CCTTGATC</t>
  </si>
  <si>
    <t>P7_trcY_Tag428</t>
  </si>
  <si>
    <t>Tag429</t>
  </si>
  <si>
    <t>TCGCTATC</t>
  </si>
  <si>
    <t>P5_trcY_Tag429</t>
  </si>
  <si>
    <t>GATAGCGA</t>
  </si>
  <si>
    <t>P7_trcY_Tag429</t>
  </si>
  <si>
    <t>Tag430</t>
  </si>
  <si>
    <t>CGTCTTCA</t>
  </si>
  <si>
    <t>P5_trcY_Tag430</t>
  </si>
  <si>
    <t>TGAAGACG</t>
  </si>
  <si>
    <t>P7_trcY_Tag430</t>
  </si>
  <si>
    <t>Tag431</t>
  </si>
  <si>
    <t>GCATCCTA</t>
  </si>
  <si>
    <t>P5_trcY_Tag431</t>
  </si>
  <si>
    <t>TAGGATGC</t>
  </si>
  <si>
    <t>P7_trcY_Tag431</t>
  </si>
  <si>
    <t>Tag432</t>
  </si>
  <si>
    <t>ACAACAGC</t>
  </si>
  <si>
    <t>P5_trcY_Tag432</t>
  </si>
  <si>
    <t>GCTGTTGT</t>
  </si>
  <si>
    <t>P7_trcY_Tag432</t>
  </si>
  <si>
    <t>Tag433</t>
  </si>
  <si>
    <t>CTTCCTTC</t>
  </si>
  <si>
    <t>P5_trcY_Tag433</t>
  </si>
  <si>
    <t>GAAGGAAG</t>
  </si>
  <si>
    <t>P7_trcY_Tag433</t>
  </si>
  <si>
    <t>Tag434</t>
  </si>
  <si>
    <t>GAGCTCTA</t>
  </si>
  <si>
    <t>P5_trcY_Tag434</t>
  </si>
  <si>
    <t>TAGAGCTC</t>
  </si>
  <si>
    <t>P7_trcY_Tag434</t>
  </si>
  <si>
    <t>Tag435</t>
  </si>
  <si>
    <t>TACCGGAT</t>
  </si>
  <si>
    <t>P5_trcY_Tag435</t>
  </si>
  <si>
    <t>ATCCGGTA</t>
  </si>
  <si>
    <t>P7_trcY_Tag435</t>
  </si>
  <si>
    <t>Tag436</t>
  </si>
  <si>
    <t>AAGTGCAG</t>
  </si>
  <si>
    <t>P5_trcY_Tag436</t>
  </si>
  <si>
    <t>CTGCACTT</t>
  </si>
  <si>
    <t>P7_trcY_Tag436</t>
  </si>
  <si>
    <t>Tag437</t>
  </si>
  <si>
    <t>CGTCCATT</t>
  </si>
  <si>
    <t>P5_trcY_Tag437</t>
  </si>
  <si>
    <t>AATGGACG</t>
  </si>
  <si>
    <t>P7_trcY_Tag437</t>
  </si>
  <si>
    <t>Tag438</t>
  </si>
  <si>
    <t>GTACGATC</t>
  </si>
  <si>
    <t>P5_trcY_Tag438</t>
  </si>
  <si>
    <t>GATCGTAC</t>
  </si>
  <si>
    <t>P7_trcY_Tag438</t>
  </si>
  <si>
    <t>Tag439</t>
  </si>
  <si>
    <t>AAGTCCTC</t>
  </si>
  <si>
    <t>P5_trcY_Tag439</t>
  </si>
  <si>
    <t>GAGGACTT</t>
  </si>
  <si>
    <t>P7_trcY_Tag439</t>
  </si>
  <si>
    <t>Tag440</t>
  </si>
  <si>
    <t>CTTGCTAG</t>
  </si>
  <si>
    <t>P5_trcY_Tag440</t>
  </si>
  <si>
    <t>CTAGCAAG</t>
  </si>
  <si>
    <t>P7_trcY_Tag440</t>
  </si>
  <si>
    <t>Tag441</t>
  </si>
  <si>
    <t>GCCTATGT</t>
  </si>
  <si>
    <t>P5_trcY_Tag441</t>
  </si>
  <si>
    <t>ACATAGGC</t>
  </si>
  <si>
    <t>P7_trcY_Tag441</t>
  </si>
  <si>
    <t>Tag442</t>
  </si>
  <si>
    <t>TGAGCTGT</t>
  </si>
  <si>
    <t>P5_trcY_Tag442</t>
  </si>
  <si>
    <t>ACAGCTCA</t>
  </si>
  <si>
    <t>P7_trcY_Tag442</t>
  </si>
  <si>
    <t>Tag443</t>
  </si>
  <si>
    <t>ATCGCAAC</t>
  </si>
  <si>
    <t>P5_trcY_Tag443</t>
  </si>
  <si>
    <t>GTTGCGAT</t>
  </si>
  <si>
    <t>P7_trcY_Tag443</t>
  </si>
  <si>
    <t>Tag444</t>
  </si>
  <si>
    <t>GGTACGAA</t>
  </si>
  <si>
    <t>P5_trcY_Tag444</t>
  </si>
  <si>
    <t>TTCGTACC</t>
  </si>
  <si>
    <t>P7_trcY_Tag444</t>
  </si>
  <si>
    <t>Tag445</t>
  </si>
  <si>
    <t>CTATGCCT</t>
  </si>
  <si>
    <t>P5_trcY_Tag445</t>
  </si>
  <si>
    <t>AGGCATAG</t>
  </si>
  <si>
    <t>P7_trcY_Tag445</t>
  </si>
  <si>
    <t>Tag446</t>
  </si>
  <si>
    <t>TCTTACGG</t>
  </si>
  <si>
    <t>P5_trcY_Tag446</t>
  </si>
  <si>
    <t>CCGTAAGA</t>
  </si>
  <si>
    <t>P7_trcY_Tag446</t>
  </si>
  <si>
    <t>Tag447</t>
  </si>
  <si>
    <t>CCAGTTGA</t>
  </si>
  <si>
    <t>P5_trcY_Tag447</t>
  </si>
  <si>
    <t>TCAACTGG</t>
  </si>
  <si>
    <t>P7_trcY_Tag447</t>
  </si>
  <si>
    <t>Tag448</t>
  </si>
  <si>
    <t>AGAAGCCT</t>
  </si>
  <si>
    <t>P5_trcY_Tag448</t>
  </si>
  <si>
    <t>AGGCTTCT</t>
  </si>
  <si>
    <t>P7_trcY_Tag448</t>
  </si>
  <si>
    <t>Tag449</t>
  </si>
  <si>
    <t>AGAAGTGG</t>
  </si>
  <si>
    <t>P5_trcY_Tag449</t>
  </si>
  <si>
    <t>CCACTTCT</t>
  </si>
  <si>
    <t>P7_trcY_Tag449</t>
  </si>
  <si>
    <t>Tag450</t>
  </si>
  <si>
    <t>AGCTAAGC</t>
  </si>
  <si>
    <t>P5_trcY_Tag450</t>
  </si>
  <si>
    <t>GCTTAGCT</t>
  </si>
  <si>
    <t>P7_trcY_Tag450</t>
  </si>
  <si>
    <t>Tag451</t>
  </si>
  <si>
    <t>TTCGGCTA</t>
  </si>
  <si>
    <t>P5_trcY_Tag451</t>
  </si>
  <si>
    <t>TAGCCGAA</t>
  </si>
  <si>
    <t>P7_trcY_Tag451</t>
  </si>
  <si>
    <t>Tag452</t>
  </si>
  <si>
    <t>ATGCCTAG</t>
  </si>
  <si>
    <t>P5_trcY_Tag452</t>
  </si>
  <si>
    <t>CTAGGCAT</t>
  </si>
  <si>
    <t>P7_trcY_Tag452</t>
  </si>
  <si>
    <t>Tag453</t>
  </si>
  <si>
    <t>GTGGTATG</t>
  </si>
  <si>
    <t>P5_trcY_Tag453</t>
  </si>
  <si>
    <t>CATACCAC</t>
  </si>
  <si>
    <t>P7_trcY_Tag453</t>
  </si>
  <si>
    <t>Tag454</t>
  </si>
  <si>
    <t>CCATGAAC</t>
  </si>
  <si>
    <t>P5_trcY_Tag454</t>
  </si>
  <si>
    <t>GTTCATGG</t>
  </si>
  <si>
    <t>P7_trcY_Tag454</t>
  </si>
  <si>
    <t>Tag455</t>
  </si>
  <si>
    <t>CGACCTAA</t>
  </si>
  <si>
    <t>P5_trcY_Tag455</t>
  </si>
  <si>
    <t>TTAGGTCG</t>
  </si>
  <si>
    <t>P7_trcY_Tag455</t>
  </si>
  <si>
    <t>Tag456</t>
  </si>
  <si>
    <t>TGGTTCGA</t>
  </si>
  <si>
    <t>P5_trcY_Tag456</t>
  </si>
  <si>
    <t>TCGAACCA</t>
  </si>
  <si>
    <t>P7_trcY_Tag456</t>
  </si>
  <si>
    <t>Tag457</t>
  </si>
  <si>
    <t>AACGTAGC</t>
  </si>
  <si>
    <t>P5_trcY_Tag457</t>
  </si>
  <si>
    <t>GCTACGTT</t>
  </si>
  <si>
    <t>P7_trcY_Tag457</t>
  </si>
  <si>
    <t>Tag458</t>
  </si>
  <si>
    <t>TGACCGTT</t>
  </si>
  <si>
    <t>P5_trcY_Tag458</t>
  </si>
  <si>
    <t>AACGGTCA</t>
  </si>
  <si>
    <t>P7_trcY_Tag458</t>
  </si>
  <si>
    <t>Tag459</t>
  </si>
  <si>
    <t>CGGTAATC</t>
  </si>
  <si>
    <t>P5_trcY_Tag459</t>
  </si>
  <si>
    <t>GATTACCG</t>
  </si>
  <si>
    <t>P7_trcY_Tag459</t>
  </si>
  <si>
    <t>Tag460</t>
  </si>
  <si>
    <t>AAGCCTGA</t>
  </si>
  <si>
    <t>P5_trcY_Tag460</t>
  </si>
  <si>
    <t>TCAGGCTT</t>
  </si>
  <si>
    <t>P7_trcY_Tag460</t>
  </si>
  <si>
    <t>Tag461</t>
  </si>
  <si>
    <t>TAACGTCG</t>
  </si>
  <si>
    <t>P5_trcY_Tag461</t>
  </si>
  <si>
    <t>CGACGTTA</t>
  </si>
  <si>
    <t>P7_trcY_Tag461</t>
  </si>
  <si>
    <t>Tag462</t>
  </si>
  <si>
    <t>CTGATGAG</t>
  </si>
  <si>
    <t>P5_trcY_Tag462</t>
  </si>
  <si>
    <t>CTCATCAG</t>
  </si>
  <si>
    <t>P7_trcY_Tag462</t>
  </si>
  <si>
    <t>Tag463</t>
  </si>
  <si>
    <t>TGCGATAG</t>
  </si>
  <si>
    <t>P5_trcY_Tag463</t>
  </si>
  <si>
    <t>CTATCGCA</t>
  </si>
  <si>
    <t>P7_trcY_Tag463</t>
  </si>
  <si>
    <t>Tag464</t>
  </si>
  <si>
    <t>CGTATCTC</t>
  </si>
  <si>
    <t>P5_trcY_Tag464</t>
  </si>
  <si>
    <t>GAGATACG</t>
  </si>
  <si>
    <t>P7_trcY_Tag464</t>
  </si>
  <si>
    <t>Tag465</t>
  </si>
  <si>
    <t>GCCTTAAC</t>
  </si>
  <si>
    <t>P5_trcY_Tag465</t>
  </si>
  <si>
    <t>GTTAAGGC</t>
  </si>
  <si>
    <t>P7_trcY_Tag465</t>
  </si>
  <si>
    <t>Tag466</t>
  </si>
  <si>
    <t>TGTCAGTG</t>
  </si>
  <si>
    <t>P5_trcY_Tag466</t>
  </si>
  <si>
    <t>CACTGACA</t>
  </si>
  <si>
    <t>P7_trcY_Tag466</t>
  </si>
  <si>
    <t>Tag467</t>
  </si>
  <si>
    <t>CTTCGGTT</t>
  </si>
  <si>
    <t>P5_trcY_Tag467</t>
  </si>
  <si>
    <t>AACCGAAG</t>
  </si>
  <si>
    <t>P7_trcY_Tag467</t>
  </si>
  <si>
    <t>Tag468</t>
  </si>
  <si>
    <t>GAGTAGAG</t>
  </si>
  <si>
    <t>P5_trcY_Tag468</t>
  </si>
  <si>
    <t>CTCTACTC</t>
  </si>
  <si>
    <t>P7_trcY_Tag468</t>
  </si>
  <si>
    <t>Tag469</t>
  </si>
  <si>
    <t>TATGACCG</t>
  </si>
  <si>
    <t>P5_trcY_Tag469</t>
  </si>
  <si>
    <t>CGGTCATA</t>
  </si>
  <si>
    <t>P7_trcY_Tag469</t>
  </si>
  <si>
    <t>Tag470</t>
  </si>
  <si>
    <t>P5_trcY_Tag470</t>
  </si>
  <si>
    <t>P7_trcY_Tag470</t>
  </si>
  <si>
    <t>Tag471</t>
  </si>
  <si>
    <t>CTATCCAC</t>
  </si>
  <si>
    <t>P5_trcY_Tag471</t>
  </si>
  <si>
    <t>GTGGATAG</t>
  </si>
  <si>
    <t>P7_trcY_Tag471</t>
  </si>
  <si>
    <t>Tag472</t>
  </si>
  <si>
    <t>AACCACTC</t>
  </si>
  <si>
    <t>P5_trcY_Tag472</t>
  </si>
  <si>
    <t>GAGTGGTT</t>
  </si>
  <si>
    <t>P7_trcY_Tag472</t>
  </si>
  <si>
    <t>Tag473</t>
  </si>
  <si>
    <t>ACTATCGC</t>
  </si>
  <si>
    <t>P5_trcY_Tag473</t>
  </si>
  <si>
    <t>GCGATAGT</t>
  </si>
  <si>
    <t>P7_trcY_Tag473</t>
  </si>
  <si>
    <t>Tag474</t>
  </si>
  <si>
    <t>GAACGAAG</t>
  </si>
  <si>
    <t>P5_trcY_Tag474</t>
  </si>
  <si>
    <t>CTTCGTTC</t>
  </si>
  <si>
    <t>P7_trcY_Tag474</t>
  </si>
  <si>
    <t>Tag475</t>
  </si>
  <si>
    <t>TCAGTAGG</t>
  </si>
  <si>
    <t>P5_trcY_Tag475</t>
  </si>
  <si>
    <t>CCTACTGA</t>
  </si>
  <si>
    <t>P7_trcY_Tag475</t>
  </si>
  <si>
    <t>Tag476</t>
  </si>
  <si>
    <t>ACTCCTAC</t>
  </si>
  <si>
    <t>P5_trcY_Tag476</t>
  </si>
  <si>
    <t>GTAGGAGT</t>
  </si>
  <si>
    <t>P7_trcY_Tag476</t>
  </si>
  <si>
    <t>Tag477</t>
  </si>
  <si>
    <t>CCGGAATA</t>
  </si>
  <si>
    <t>P5_trcY_Tag477</t>
  </si>
  <si>
    <t>TATTCCGG</t>
  </si>
  <si>
    <t>P7_trcY_Tag477</t>
  </si>
  <si>
    <t>Tag478</t>
  </si>
  <si>
    <t>TGTGGCTT</t>
  </si>
  <si>
    <t>P5_trcY_Tag478</t>
  </si>
  <si>
    <t>AAGCCACA</t>
  </si>
  <si>
    <t>P7_trcY_Tag478</t>
  </si>
  <si>
    <t>Tag479</t>
  </si>
  <si>
    <t>CACACATC</t>
  </si>
  <si>
    <t>P5_trcY_Tag479</t>
  </si>
  <si>
    <t>GATGTGTG</t>
  </si>
  <si>
    <t>P7_trcY_Tag479</t>
  </si>
  <si>
    <t>Tag480</t>
  </si>
  <si>
    <t>CGAACAAC</t>
  </si>
  <si>
    <t>P5_trcY_Tag480</t>
  </si>
  <si>
    <t>GTTGTTCG</t>
  </si>
  <si>
    <t>P7_trcY_Tag480</t>
  </si>
  <si>
    <t>Tag481</t>
  </si>
  <si>
    <t>GTTGGCAT</t>
  </si>
  <si>
    <t>P5_trcY_Tag481</t>
  </si>
  <si>
    <t>ATGCCAAC</t>
  </si>
  <si>
    <t>P7_trcY_Tag481</t>
  </si>
  <si>
    <t>Tag482</t>
  </si>
  <si>
    <t>TTCACGGA</t>
  </si>
  <si>
    <t>P5_trcY_Tag482</t>
  </si>
  <si>
    <t>TCCGTGAA</t>
  </si>
  <si>
    <t>P7_trcY_Tag482</t>
  </si>
  <si>
    <t>Tag483</t>
  </si>
  <si>
    <t>CTTCGCAA</t>
  </si>
  <si>
    <t>P5_trcY_Tag483</t>
  </si>
  <si>
    <t>TTGCGAAG</t>
  </si>
  <si>
    <t>P7_trcY_Tag483</t>
  </si>
  <si>
    <t>Tag484</t>
  </si>
  <si>
    <t>TCATCTCC</t>
  </si>
  <si>
    <t>P5_trcY_Tag484</t>
  </si>
  <si>
    <t>GGAGATGA</t>
  </si>
  <si>
    <t>P7_trcY_Tag484</t>
  </si>
  <si>
    <t>Tag485</t>
  </si>
  <si>
    <t>GTATTCCG</t>
  </si>
  <si>
    <t>P5_trcY_Tag485</t>
  </si>
  <si>
    <t>CGGAATAC</t>
  </si>
  <si>
    <t>P7_trcY_Tag485</t>
  </si>
  <si>
    <t>Tag486</t>
  </si>
  <si>
    <t>CAAGTCGT</t>
  </si>
  <si>
    <t>P5_trcY_Tag486</t>
  </si>
  <si>
    <t>ACGACTTG</t>
  </si>
  <si>
    <t>P7_trcY_Tag486</t>
  </si>
  <si>
    <t>Tag487</t>
  </si>
  <si>
    <t>CAGGATGT</t>
  </si>
  <si>
    <t>P5_trcY_Tag487</t>
  </si>
  <si>
    <t>ACATCCTG</t>
  </si>
  <si>
    <t>P7_trcY_Tag487</t>
  </si>
  <si>
    <t>Tag488</t>
  </si>
  <si>
    <t>CATCTGCT</t>
  </si>
  <si>
    <t>P5_trcY_Tag488</t>
  </si>
  <si>
    <t>AGCAGATG</t>
  </si>
  <si>
    <t>P7_trcY_Tag488</t>
  </si>
  <si>
    <t>Tag489</t>
  </si>
  <si>
    <t>CGCGTATT</t>
  </si>
  <si>
    <t>P5_trcY_Tag489</t>
  </si>
  <si>
    <t>AATACGCG</t>
  </si>
  <si>
    <t>P7_trcY_Tag489</t>
  </si>
  <si>
    <t>Tag490</t>
  </si>
  <si>
    <t>AAGGAGAC</t>
  </si>
  <si>
    <t>P5_trcY_Tag490</t>
  </si>
  <si>
    <t>GTCTCCTT</t>
  </si>
  <si>
    <t>P7_trcY_Tag490</t>
  </si>
  <si>
    <t>Tag491</t>
  </si>
  <si>
    <t>ATAGTCGG</t>
  </si>
  <si>
    <t>P5_trcY_Tag491</t>
  </si>
  <si>
    <t>CCGACTAT</t>
  </si>
  <si>
    <t>P7_trcY_Tag491</t>
  </si>
  <si>
    <t>Tag492</t>
  </si>
  <si>
    <t>GGTTGGTA</t>
  </si>
  <si>
    <t>P5_trcY_Tag492</t>
  </si>
  <si>
    <t>TACCAACC</t>
  </si>
  <si>
    <t>P7_trcY_Tag492</t>
  </si>
  <si>
    <t>Tag493</t>
  </si>
  <si>
    <t>AACGCACA</t>
  </si>
  <si>
    <t>P5_trcY_Tag493</t>
  </si>
  <si>
    <t>TGTGCGTT</t>
  </si>
  <si>
    <t>P7_trcY_Tag493</t>
  </si>
  <si>
    <t>Tag494</t>
  </si>
  <si>
    <t>AACGCCTT</t>
  </si>
  <si>
    <t>P5_trcY_Tag494</t>
  </si>
  <si>
    <t>AAGGCGTT</t>
  </si>
  <si>
    <t>P7_trcY_Tag494</t>
  </si>
  <si>
    <t>Tag495</t>
  </si>
  <si>
    <t>P5_trcY_Tag495</t>
  </si>
  <si>
    <t>P7_trcY_Tag495</t>
  </si>
  <si>
    <t>Tag496</t>
  </si>
  <si>
    <t>CGTCTAAC</t>
  </si>
  <si>
    <t>P5_trcY_Tag496</t>
  </si>
  <si>
    <t>GTTAGACG</t>
  </si>
  <si>
    <t>P7_trcY_Tag496</t>
  </si>
  <si>
    <t>Tag497</t>
  </si>
  <si>
    <t>GTCTCATC</t>
  </si>
  <si>
    <t>P5_trcY_Tag497</t>
  </si>
  <si>
    <t>GATGAGAC</t>
  </si>
  <si>
    <t>P7_trcY_Tag497</t>
  </si>
  <si>
    <t>Tag498</t>
  </si>
  <si>
    <t>CTAGGTTG</t>
  </si>
  <si>
    <t>P5_trcY_Tag498</t>
  </si>
  <si>
    <t>CAACCTAG</t>
  </si>
  <si>
    <t>P7_trcY_Tag498</t>
  </si>
  <si>
    <t>Tag499</t>
  </si>
  <si>
    <t>GTCGTTAC</t>
  </si>
  <si>
    <t>P5_trcY_Tag499</t>
  </si>
  <si>
    <t>GTAACGAC</t>
  </si>
  <si>
    <t>P7_trcY_Tag499</t>
  </si>
  <si>
    <t>Tag500</t>
  </si>
  <si>
    <t>ACTCAACG</t>
  </si>
  <si>
    <t>P5_trcY_Tag500</t>
  </si>
  <si>
    <t>CGTTGAGT</t>
  </si>
  <si>
    <t>P7_trcY_Tag500</t>
  </si>
  <si>
    <t>Tag501</t>
  </si>
  <si>
    <t>GTTATGGC</t>
  </si>
  <si>
    <t>P5_trcY_Tag501</t>
  </si>
  <si>
    <t>GCCATAAC</t>
  </si>
  <si>
    <t>P7_trcY_Tag501</t>
  </si>
  <si>
    <t>Tag502</t>
  </si>
  <si>
    <t>TTCGTACG</t>
  </si>
  <si>
    <t>P5_trcY_Tag502</t>
  </si>
  <si>
    <t>CGTACGAA</t>
  </si>
  <si>
    <t>P7_trcY_Tag502</t>
  </si>
  <si>
    <t>Tag503</t>
  </si>
  <si>
    <t>CCACTAAG</t>
  </si>
  <si>
    <t>P5_trcY_Tag503</t>
  </si>
  <si>
    <t>CTTAGTGG</t>
  </si>
  <si>
    <t>P7_trcY_Tag503</t>
  </si>
  <si>
    <t>Tag504</t>
  </si>
  <si>
    <t>AAGCGTTC</t>
  </si>
  <si>
    <t>P5_trcY_Tag504</t>
  </si>
  <si>
    <t>GAACGCTT</t>
  </si>
  <si>
    <t>P7_trcY_Tag504</t>
  </si>
  <si>
    <t>Tag505</t>
  </si>
  <si>
    <t>CATGTGTG</t>
  </si>
  <si>
    <t>P5_trcY_Tag505</t>
  </si>
  <si>
    <t>CACACATG</t>
  </si>
  <si>
    <t>P7_trcY_Tag505</t>
  </si>
  <si>
    <t>Tag506</t>
  </si>
  <si>
    <t>P5_trcY_Tag506</t>
  </si>
  <si>
    <t>P7_trcY_Tag506</t>
  </si>
  <si>
    <t>Tag507</t>
  </si>
  <si>
    <t>CTGAACGT</t>
  </si>
  <si>
    <t>P5_trcY_Tag507</t>
  </si>
  <si>
    <t>ACGTTCAG</t>
  </si>
  <si>
    <t>P7_trcY_Tag507</t>
  </si>
  <si>
    <t>Tag508</t>
  </si>
  <si>
    <t>AGTACACG</t>
  </si>
  <si>
    <t>P5_trcY_Tag508</t>
  </si>
  <si>
    <t>CGTGTACT</t>
  </si>
  <si>
    <t>P7_trcY_Tag508</t>
  </si>
  <si>
    <t>Tag509</t>
  </si>
  <si>
    <t>GGAGGAAT</t>
  </si>
  <si>
    <t>P5_trcY_Tag509</t>
  </si>
  <si>
    <t>ATTCCTCC</t>
  </si>
  <si>
    <t>P7_trcY_Tag509</t>
  </si>
  <si>
    <t>Tag510</t>
  </si>
  <si>
    <t>GCTTCACA</t>
  </si>
  <si>
    <t>P5_trcY_Tag510</t>
  </si>
  <si>
    <t>TGTGAAGC</t>
  </si>
  <si>
    <t>P7_trcY_Tag510</t>
  </si>
  <si>
    <t>Tag511</t>
  </si>
  <si>
    <t>CAACCTCT</t>
  </si>
  <si>
    <t>P5_trcY_Tag511</t>
  </si>
  <si>
    <t>AGAGGTTG</t>
  </si>
  <si>
    <t>P7_trcY_Tag511</t>
  </si>
  <si>
    <t>Tag512</t>
  </si>
  <si>
    <t>CCTAACAG</t>
  </si>
  <si>
    <t>P5_trcY_Tag512</t>
  </si>
  <si>
    <t>CTGTTAGG</t>
  </si>
  <si>
    <t>P7_trcY_Tag512</t>
  </si>
  <si>
    <t>Tag513</t>
  </si>
  <si>
    <t>CTCGGTAA</t>
  </si>
  <si>
    <t>P5_trcY_Tag513</t>
  </si>
  <si>
    <t>TTACCGAG</t>
  </si>
  <si>
    <t>P7_trcY_Tag513</t>
  </si>
  <si>
    <t>Tag514</t>
  </si>
  <si>
    <t>ATCCGTTG</t>
  </si>
  <si>
    <t>P5_trcY_Tag514</t>
  </si>
  <si>
    <t>CAACGGAT</t>
  </si>
  <si>
    <t>P7_trcY_Tag514</t>
  </si>
  <si>
    <t>Tag515</t>
  </si>
  <si>
    <t>ACCATCCT</t>
  </si>
  <si>
    <t>P5_trcY_Tag515</t>
  </si>
  <si>
    <t>AGGATGGT</t>
  </si>
  <si>
    <t>P7_trcY_Tag515</t>
  </si>
  <si>
    <t>Tag516</t>
  </si>
  <si>
    <t>CCTTAGGT</t>
  </si>
  <si>
    <t>P5_trcY_Tag516</t>
  </si>
  <si>
    <t>ACCTAAGG</t>
  </si>
  <si>
    <t>P7_trcY_Tag516</t>
  </si>
  <si>
    <t>Tag517</t>
  </si>
  <si>
    <t>AGCCAACT</t>
  </si>
  <si>
    <t>P5_trcY_Tag517</t>
  </si>
  <si>
    <t>AGTTGGCT</t>
  </si>
  <si>
    <t>P7_trcY_Tag517</t>
  </si>
  <si>
    <t>Tag518</t>
  </si>
  <si>
    <t>TAGTCAGC</t>
  </si>
  <si>
    <t>P5_trcY_Tag518</t>
  </si>
  <si>
    <t>GCTGACTA</t>
  </si>
  <si>
    <t>P7_trcY_Tag518</t>
  </si>
  <si>
    <t>Tag519</t>
  </si>
  <si>
    <t>ATACGCAG</t>
  </si>
  <si>
    <t>P5_trcY_Tag519</t>
  </si>
  <si>
    <t>CTGCGTAT</t>
  </si>
  <si>
    <t>P7_trcY_Tag519</t>
  </si>
  <si>
    <t>Tag520</t>
  </si>
  <si>
    <t>TGCAAGAC</t>
  </si>
  <si>
    <t>P5_trcY_Tag520</t>
  </si>
  <si>
    <t>GTCTTGCA</t>
  </si>
  <si>
    <t>P7_trcY_Tag520</t>
  </si>
  <si>
    <t>Tag521</t>
  </si>
  <si>
    <t>TGCACTTG</t>
  </si>
  <si>
    <t>P5_trcY_Tag521</t>
  </si>
  <si>
    <t>CAAGTGCA</t>
  </si>
  <si>
    <t>P7_trcY_Tag521</t>
  </si>
  <si>
    <t>Tag522</t>
  </si>
  <si>
    <t>AAGGACCA</t>
  </si>
  <si>
    <t>P5_trcY_Tag522</t>
  </si>
  <si>
    <t>TGGTCCTT</t>
  </si>
  <si>
    <t>P7_trcY_Tag522</t>
  </si>
  <si>
    <t>Tag523</t>
  </si>
  <si>
    <t>TGGACCAT</t>
  </si>
  <si>
    <t>P5_trcY_Tag523</t>
  </si>
  <si>
    <t>ATGGTCCA</t>
  </si>
  <si>
    <t>P7_trcY_Tag523</t>
  </si>
  <si>
    <t>Tag524</t>
  </si>
  <si>
    <t>ACGTATGG</t>
  </si>
  <si>
    <t>P5_trcY_Tag524</t>
  </si>
  <si>
    <t>CCATACGT</t>
  </si>
  <si>
    <t>P7_trcY_Tag524</t>
  </si>
  <si>
    <t>Tag525</t>
  </si>
  <si>
    <t>P5_trcY_Tag525</t>
  </si>
  <si>
    <t>P7_trcY_Tag525</t>
  </si>
  <si>
    <t>Tag526</t>
  </si>
  <si>
    <t>AACACGCT</t>
  </si>
  <si>
    <t>P5_trcY_Tag526</t>
  </si>
  <si>
    <t>AGCGTGTT</t>
  </si>
  <si>
    <t>P7_trcY_Tag526</t>
  </si>
  <si>
    <t>Tag527</t>
  </si>
  <si>
    <t>P5_trcY_Tag527</t>
  </si>
  <si>
    <t>P7_trcY_Tag527</t>
  </si>
  <si>
    <t>Tag528</t>
  </si>
  <si>
    <t>TGATAGGC</t>
  </si>
  <si>
    <t>P5_trcY_Tag528</t>
  </si>
  <si>
    <t>GCCTATCA</t>
  </si>
  <si>
    <t>P7_trcY_Tag528</t>
  </si>
  <si>
    <t>Tag529</t>
  </si>
  <si>
    <t>GTCGATTG</t>
  </si>
  <si>
    <t>P5_trcY_Tag529</t>
  </si>
  <si>
    <t>CAATCGAC</t>
  </si>
  <si>
    <t>P7_trcY_Tag529</t>
  </si>
  <si>
    <t>Tag530</t>
  </si>
  <si>
    <t>TGGTGAAG</t>
  </si>
  <si>
    <t>P5_trcY_Tag530</t>
  </si>
  <si>
    <t>CTTCACCA</t>
  </si>
  <si>
    <t>P7_trcY_Tag530</t>
  </si>
  <si>
    <t>Non-Bold = 'Floppy' Y-tails of truncated P5 and P7 fusion priming sites</t>
  </si>
  <si>
    <t>Supplemental Table S5 Stubby Y-adapter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ourier"/>
      <family val="1"/>
    </font>
    <font>
      <b/>
      <i/>
      <sz val="12"/>
      <color theme="1"/>
      <name val="Courier"/>
      <family val="1"/>
    </font>
    <font>
      <b/>
      <sz val="12"/>
      <color theme="1"/>
      <name val="Courier"/>
      <family val="1"/>
    </font>
    <font>
      <sz val="12"/>
      <color rgb="FF000000"/>
      <name val="Courier"/>
      <family val="1"/>
    </font>
    <font>
      <i/>
      <sz val="12"/>
      <color theme="1"/>
      <name val="Courier"/>
      <family val="1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0" fillId="2" borderId="0" xfId="0" applyFill="1"/>
    <xf numFmtId="0" fontId="3" fillId="2" borderId="0" xfId="0" applyFont="1" applyFill="1" applyAlignment="1">
      <alignment vertical="center"/>
    </xf>
    <xf numFmtId="0" fontId="4" fillId="2" borderId="0" xfId="0" applyFont="1" applyFill="1"/>
    <xf numFmtId="0" fontId="7" fillId="2" borderId="0" xfId="0" applyFont="1" applyFill="1" applyAlignment="1">
      <alignment vertical="center"/>
    </xf>
    <xf numFmtId="0" fontId="1" fillId="2" borderId="0" xfId="0" applyFont="1" applyFill="1"/>
    <xf numFmtId="0" fontId="9" fillId="2" borderId="0" xfId="0" applyFont="1" applyFill="1" applyAlignment="1">
      <alignment vertical="center"/>
    </xf>
    <xf numFmtId="0" fontId="10" fillId="2" borderId="0" xfId="0" applyFont="1" applyFill="1" applyAlignment="1">
      <alignment vertical="center"/>
    </xf>
    <xf numFmtId="0" fontId="10" fillId="3" borderId="0" xfId="0" applyFont="1" applyFill="1" applyAlignment="1">
      <alignment vertical="center"/>
    </xf>
    <xf numFmtId="0" fontId="0" fillId="3" borderId="0" xfId="0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488C7-5C48-2A46-969E-306A02450E4C}">
  <dimension ref="A1:I1072"/>
  <sheetViews>
    <sheetView tabSelected="1" workbookViewId="0">
      <selection activeCell="B1" sqref="B1"/>
    </sheetView>
  </sheetViews>
  <sheetFormatPr baseColWidth="10" defaultRowHeight="16"/>
  <cols>
    <col min="1" max="1" width="3.5" customWidth="1"/>
    <col min="2" max="2" width="43.1640625" customWidth="1"/>
    <col min="5" max="5" width="16.1640625" customWidth="1"/>
    <col min="6" max="6" width="15.5" customWidth="1"/>
    <col min="7" max="7" width="57.6640625" bestFit="1" customWidth="1"/>
    <col min="8" max="8" width="16" customWidth="1"/>
    <col min="9" max="9" width="53" bestFit="1" customWidth="1"/>
    <col min="20" max="20" width="14.33203125" bestFit="1" customWidth="1"/>
    <col min="31" max="31" width="14.33203125" bestFit="1" customWidth="1"/>
  </cols>
  <sheetData>
    <row r="1" spans="1:9">
      <c r="A1" t="s">
        <v>2664</v>
      </c>
    </row>
    <row r="2" spans="1:9" ht="28" customHeight="1">
      <c r="A2" s="1" t="s">
        <v>0</v>
      </c>
      <c r="B2" s="2"/>
      <c r="C2" s="2"/>
      <c r="D2" s="2"/>
      <c r="E2" s="2"/>
      <c r="F2" s="2"/>
      <c r="G2" s="2"/>
      <c r="H2" s="2"/>
      <c r="I2" s="2"/>
    </row>
    <row r="3" spans="1:9" ht="28" customHeight="1">
      <c r="A3" s="1"/>
      <c r="B3" s="2"/>
      <c r="C3" s="2"/>
      <c r="D3" s="2"/>
      <c r="E3" s="2"/>
      <c r="F3" s="2"/>
      <c r="G3" s="2"/>
      <c r="H3" s="2"/>
      <c r="I3" s="2"/>
    </row>
    <row r="4" spans="1:9">
      <c r="A4" s="3" t="s">
        <v>1</v>
      </c>
      <c r="B4" s="2"/>
      <c r="C4" s="2"/>
      <c r="D4" s="2"/>
      <c r="E4" s="2"/>
      <c r="F4" s="2"/>
      <c r="G4" s="2"/>
      <c r="H4" s="2"/>
      <c r="I4" s="2"/>
    </row>
    <row r="5" spans="1:9">
      <c r="A5" s="4" t="s">
        <v>2</v>
      </c>
      <c r="B5" s="5"/>
      <c r="C5" s="2"/>
      <c r="D5" s="2"/>
      <c r="E5" s="2" t="s">
        <v>3</v>
      </c>
      <c r="F5" s="6" t="s">
        <v>4</v>
      </c>
      <c r="G5" s="2"/>
      <c r="H5" s="2"/>
      <c r="I5" s="2"/>
    </row>
    <row r="6" spans="1:9">
      <c r="A6" s="4" t="s">
        <v>5</v>
      </c>
      <c r="B6" s="2"/>
      <c r="C6" s="2"/>
      <c r="D6" s="2"/>
      <c r="E6" s="2" t="s">
        <v>6</v>
      </c>
      <c r="F6" s="2" t="s">
        <v>2663</v>
      </c>
      <c r="G6" s="2"/>
      <c r="H6" s="2" t="s">
        <v>7</v>
      </c>
      <c r="I6" s="2"/>
    </row>
    <row r="7" spans="1:9">
      <c r="A7" s="2"/>
      <c r="B7" s="3"/>
      <c r="C7" s="2"/>
      <c r="D7" s="2"/>
      <c r="E7" s="2"/>
      <c r="F7" s="2"/>
      <c r="G7" s="2"/>
      <c r="H7" s="2"/>
      <c r="I7" s="2"/>
    </row>
    <row r="8" spans="1:9">
      <c r="A8" s="7" t="s">
        <v>8</v>
      </c>
      <c r="B8" s="2"/>
      <c r="C8" s="2"/>
      <c r="D8" s="2"/>
      <c r="E8" s="8"/>
      <c r="F8" s="2"/>
      <c r="G8" s="2"/>
      <c r="H8" s="2"/>
      <c r="I8" s="2"/>
    </row>
    <row r="9" spans="1:9">
      <c r="A9" s="7"/>
      <c r="B9" s="2"/>
      <c r="C9" s="2"/>
      <c r="D9" s="2"/>
      <c r="E9" s="8"/>
      <c r="F9" s="2"/>
      <c r="G9" s="2"/>
      <c r="H9" s="2"/>
      <c r="I9" s="2"/>
    </row>
    <row r="10" spans="1:9">
      <c r="A10" s="8"/>
      <c r="B10" s="8" t="s">
        <v>9</v>
      </c>
      <c r="C10" s="8" t="s">
        <v>10</v>
      </c>
      <c r="D10" s="8"/>
      <c r="E10" s="9" t="s">
        <v>11</v>
      </c>
      <c r="F10" s="8" t="s">
        <v>12</v>
      </c>
      <c r="G10" s="8" t="s">
        <v>13</v>
      </c>
      <c r="H10" s="8" t="s">
        <v>14</v>
      </c>
      <c r="I10" s="8" t="s">
        <v>15</v>
      </c>
    </row>
    <row r="11" spans="1:9">
      <c r="A11" s="2" t="s">
        <v>16</v>
      </c>
      <c r="B11" s="4" t="s">
        <v>17</v>
      </c>
      <c r="C11" s="4" t="s">
        <v>18</v>
      </c>
      <c r="D11" s="2"/>
      <c r="E11" s="10" t="s">
        <v>19</v>
      </c>
      <c r="F11" s="2" t="s">
        <v>20</v>
      </c>
      <c r="G11" s="2" t="str">
        <f>B11&amp;E11&amp;F11</f>
        <v>ACACTCTTTCCCTACACGACGCTCTTCCGATCTTTGAGCTC*T</v>
      </c>
      <c r="H11" s="2" t="s">
        <v>21</v>
      </c>
      <c r="I11" s="2" t="s">
        <v>22</v>
      </c>
    </row>
    <row r="12" spans="1:9">
      <c r="A12" s="2" t="s">
        <v>16</v>
      </c>
      <c r="B12" s="4" t="s">
        <v>23</v>
      </c>
      <c r="C12" s="4" t="s">
        <v>18</v>
      </c>
      <c r="D12" s="2"/>
      <c r="E12" s="10" t="s">
        <v>24</v>
      </c>
      <c r="F12" s="2" t="s">
        <v>25</v>
      </c>
      <c r="G12" s="2" t="str">
        <f>F12&amp;D12&amp;E12&amp;B12</f>
        <v>/5Phos/GAGCTCAAAGATCGGAAGAGCACACGTCTGAACTCCAGTCAC</v>
      </c>
      <c r="H12" s="2" t="s">
        <v>26</v>
      </c>
      <c r="I12" s="11" t="s">
        <v>27</v>
      </c>
    </row>
    <row r="13" spans="1:9">
      <c r="A13" s="2" t="s">
        <v>16</v>
      </c>
      <c r="B13" s="4" t="s">
        <v>28</v>
      </c>
      <c r="C13" s="4" t="s">
        <v>29</v>
      </c>
      <c r="D13" s="2"/>
      <c r="E13" s="10" t="s">
        <v>30</v>
      </c>
      <c r="F13" s="2" t="s">
        <v>20</v>
      </c>
      <c r="G13" s="2" t="str">
        <f>B13&amp;E13&amp;F13</f>
        <v>ACACTCTTTCCCTACACGACGCTCTTCCGATCTAACAACCG*T</v>
      </c>
      <c r="H13" s="2" t="s">
        <v>31</v>
      </c>
      <c r="I13" s="2" t="s">
        <v>22</v>
      </c>
    </row>
    <row r="14" spans="1:9">
      <c r="A14" s="2" t="s">
        <v>16</v>
      </c>
      <c r="B14" s="4" t="s">
        <v>23</v>
      </c>
      <c r="C14" s="4" t="s">
        <v>29</v>
      </c>
      <c r="D14" s="2"/>
      <c r="E14" s="10" t="s">
        <v>32</v>
      </c>
      <c r="F14" s="2" t="s">
        <v>25</v>
      </c>
      <c r="G14" s="2" t="str">
        <f>F14&amp;D14&amp;E14&amp;B14</f>
        <v>/5Phos/CGGTTGTTAGATCGGAAGAGCACACGTCTGAACTCCAGTCAC</v>
      </c>
      <c r="H14" s="2" t="s">
        <v>33</v>
      </c>
      <c r="I14" s="11" t="s">
        <v>27</v>
      </c>
    </row>
    <row r="15" spans="1:9">
      <c r="A15" s="2" t="s">
        <v>16</v>
      </c>
      <c r="B15" s="4" t="s">
        <v>28</v>
      </c>
      <c r="C15" s="4" t="s">
        <v>34</v>
      </c>
      <c r="D15" s="2"/>
      <c r="E15" s="10" t="s">
        <v>35</v>
      </c>
      <c r="F15" s="2" t="s">
        <v>20</v>
      </c>
      <c r="G15" s="2" t="str">
        <f t="shared" ref="G15" si="0">B15&amp;E15&amp;F15</f>
        <v>ACACTCTTTCCCTACACGACGCTCTTCCGATCTCACGTCTA*T</v>
      </c>
      <c r="H15" s="2" t="s">
        <v>36</v>
      </c>
      <c r="I15" s="2" t="s">
        <v>22</v>
      </c>
    </row>
    <row r="16" spans="1:9">
      <c r="A16" s="2" t="s">
        <v>16</v>
      </c>
      <c r="B16" s="4" t="s">
        <v>23</v>
      </c>
      <c r="C16" s="4" t="s">
        <v>34</v>
      </c>
      <c r="D16" s="2"/>
      <c r="E16" s="10" t="s">
        <v>37</v>
      </c>
      <c r="F16" s="2" t="s">
        <v>25</v>
      </c>
      <c r="G16" s="2" t="str">
        <f t="shared" ref="G16" si="1">F16&amp;D16&amp;E16&amp;B16</f>
        <v>/5Phos/TAGACGTGAGATCGGAAGAGCACACGTCTGAACTCCAGTCAC</v>
      </c>
      <c r="H16" s="2" t="s">
        <v>38</v>
      </c>
      <c r="I16" s="11" t="s">
        <v>27</v>
      </c>
    </row>
    <row r="17" spans="1:9">
      <c r="A17" s="2" t="s">
        <v>16</v>
      </c>
      <c r="B17" s="4" t="s">
        <v>28</v>
      </c>
      <c r="C17" s="4" t="s">
        <v>39</v>
      </c>
      <c r="D17" s="2"/>
      <c r="E17" s="10" t="s">
        <v>40</v>
      </c>
      <c r="F17" s="2" t="s">
        <v>20</v>
      </c>
      <c r="G17" s="2" t="str">
        <f t="shared" ref="G17" si="2">B17&amp;E17&amp;F17</f>
        <v>ACACTCTTTCCCTACACGACGCTCTTCCGATCTTTCCTCCT*T</v>
      </c>
      <c r="H17" s="2" t="s">
        <v>41</v>
      </c>
      <c r="I17" s="2" t="s">
        <v>22</v>
      </c>
    </row>
    <row r="18" spans="1:9">
      <c r="A18" s="2" t="s">
        <v>16</v>
      </c>
      <c r="B18" s="4" t="s">
        <v>23</v>
      </c>
      <c r="C18" s="4" t="s">
        <v>39</v>
      </c>
      <c r="D18" s="2"/>
      <c r="E18" s="10" t="s">
        <v>42</v>
      </c>
      <c r="F18" s="2" t="s">
        <v>25</v>
      </c>
      <c r="G18" s="2" t="str">
        <f t="shared" ref="G18" si="3">F18&amp;D18&amp;E18&amp;B18</f>
        <v>/5Phos/AGGAGGAAAGATCGGAAGAGCACACGTCTGAACTCCAGTCAC</v>
      </c>
      <c r="H18" s="2" t="s">
        <v>43</v>
      </c>
      <c r="I18" s="11" t="s">
        <v>27</v>
      </c>
    </row>
    <row r="19" spans="1:9">
      <c r="A19" s="2" t="s">
        <v>16</v>
      </c>
      <c r="B19" s="4" t="s">
        <v>28</v>
      </c>
      <c r="C19" s="4" t="s">
        <v>44</v>
      </c>
      <c r="D19" s="2"/>
      <c r="E19" s="10" t="s">
        <v>45</v>
      </c>
      <c r="F19" s="2" t="s">
        <v>20</v>
      </c>
      <c r="G19" s="2" t="str">
        <f t="shared" ref="G19" si="4">B19&amp;E19&amp;F19</f>
        <v>ACACTCTTTCCCTACACGACGCTCTTCCGATCTGCTACAAC*T</v>
      </c>
      <c r="H19" s="2" t="s">
        <v>46</v>
      </c>
      <c r="I19" s="2" t="s">
        <v>22</v>
      </c>
    </row>
    <row r="20" spans="1:9">
      <c r="A20" s="2" t="s">
        <v>16</v>
      </c>
      <c r="B20" s="4" t="s">
        <v>23</v>
      </c>
      <c r="C20" s="4" t="s">
        <v>44</v>
      </c>
      <c r="D20" s="2"/>
      <c r="E20" s="10" t="s">
        <v>47</v>
      </c>
      <c r="F20" s="2" t="s">
        <v>25</v>
      </c>
      <c r="G20" s="2" t="str">
        <f t="shared" ref="G20" si="5">F20&amp;D20&amp;E20&amp;B20</f>
        <v>/5Phos/GTTGTAGCAGATCGGAAGAGCACACGTCTGAACTCCAGTCAC</v>
      </c>
      <c r="H20" s="2" t="s">
        <v>48</v>
      </c>
      <c r="I20" s="11" t="s">
        <v>27</v>
      </c>
    </row>
    <row r="21" spans="1:9">
      <c r="A21" s="2" t="s">
        <v>16</v>
      </c>
      <c r="B21" s="4" t="s">
        <v>28</v>
      </c>
      <c r="C21" s="4" t="s">
        <v>49</v>
      </c>
      <c r="D21" s="2"/>
      <c r="E21" s="10" t="s">
        <v>50</v>
      </c>
      <c r="F21" s="2" t="s">
        <v>20</v>
      </c>
      <c r="G21" s="2" t="str">
        <f t="shared" ref="G21" si="6">B21&amp;E21&amp;F21</f>
        <v>ACACTCTTTCCCTACACGACGCTCTTCCGATCTCGACACTT*T</v>
      </c>
      <c r="H21" s="2" t="s">
        <v>51</v>
      </c>
      <c r="I21" s="2" t="s">
        <v>22</v>
      </c>
    </row>
    <row r="22" spans="1:9">
      <c r="A22" s="2" t="s">
        <v>16</v>
      </c>
      <c r="B22" s="4" t="s">
        <v>23</v>
      </c>
      <c r="C22" s="4" t="s">
        <v>49</v>
      </c>
      <c r="D22" s="2"/>
      <c r="E22" s="10" t="s">
        <v>52</v>
      </c>
      <c r="F22" s="2" t="s">
        <v>25</v>
      </c>
      <c r="G22" s="2" t="str">
        <f t="shared" ref="G22" si="7">F22&amp;D22&amp;E22&amp;B22</f>
        <v>/5Phos/AAGTGTCGAGATCGGAAGAGCACACGTCTGAACTCCAGTCAC</v>
      </c>
      <c r="H22" s="2" t="s">
        <v>53</v>
      </c>
      <c r="I22" s="11" t="s">
        <v>27</v>
      </c>
    </row>
    <row r="23" spans="1:9">
      <c r="A23" s="2" t="s">
        <v>16</v>
      </c>
      <c r="B23" s="4" t="s">
        <v>28</v>
      </c>
      <c r="C23" s="4" t="s">
        <v>54</v>
      </c>
      <c r="D23" s="2"/>
      <c r="E23" s="10" t="s">
        <v>55</v>
      </c>
      <c r="F23" s="2" t="s">
        <v>20</v>
      </c>
      <c r="G23" s="2" t="str">
        <f t="shared" ref="G23" si="8">B23&amp;E23&amp;F23</f>
        <v>ACACTCTTTCCCTACACGACGCTCTTCCGATCTGATCTTGC*T</v>
      </c>
      <c r="H23" s="2" t="s">
        <v>56</v>
      </c>
      <c r="I23" s="2" t="s">
        <v>22</v>
      </c>
    </row>
    <row r="24" spans="1:9">
      <c r="A24" s="2" t="s">
        <v>16</v>
      </c>
      <c r="B24" s="4" t="s">
        <v>23</v>
      </c>
      <c r="C24" s="4" t="s">
        <v>54</v>
      </c>
      <c r="D24" s="2"/>
      <c r="E24" s="10" t="s">
        <v>57</v>
      </c>
      <c r="F24" s="2" t="s">
        <v>25</v>
      </c>
      <c r="G24" s="2" t="str">
        <f t="shared" ref="G24" si="9">F24&amp;D24&amp;E24&amp;B24</f>
        <v>/5Phos/GCAAGATCAGATCGGAAGAGCACACGTCTGAACTCCAGTCAC</v>
      </c>
      <c r="H24" s="2" t="s">
        <v>58</v>
      </c>
      <c r="I24" s="11" t="s">
        <v>27</v>
      </c>
    </row>
    <row r="25" spans="1:9">
      <c r="A25" s="2" t="s">
        <v>16</v>
      </c>
      <c r="B25" s="4" t="s">
        <v>28</v>
      </c>
      <c r="C25" s="4" t="s">
        <v>59</v>
      </c>
      <c r="D25" s="2"/>
      <c r="E25" s="10" t="s">
        <v>60</v>
      </c>
      <c r="F25" s="2" t="s">
        <v>20</v>
      </c>
      <c r="G25" s="2" t="str">
        <f t="shared" ref="G25" si="10">B25&amp;E25&amp;F25</f>
        <v>ACACTCTTTCCCTACACGACGCTCTTCCGATCTTGCTTGCT*T</v>
      </c>
      <c r="H25" s="2" t="s">
        <v>61</v>
      </c>
      <c r="I25" s="2" t="s">
        <v>22</v>
      </c>
    </row>
    <row r="26" spans="1:9">
      <c r="A26" s="2" t="s">
        <v>16</v>
      </c>
      <c r="B26" s="4" t="s">
        <v>23</v>
      </c>
      <c r="C26" s="4" t="s">
        <v>59</v>
      </c>
      <c r="D26" s="2"/>
      <c r="E26" s="10" t="s">
        <v>62</v>
      </c>
      <c r="F26" s="2" t="s">
        <v>25</v>
      </c>
      <c r="G26" s="2" t="str">
        <f t="shared" ref="G26" si="11">F26&amp;D26&amp;E26&amp;B26</f>
        <v>/5Phos/AGCAAGCAAGATCGGAAGAGCACACGTCTGAACTCCAGTCAC</v>
      </c>
      <c r="H26" s="2" t="s">
        <v>63</v>
      </c>
      <c r="I26" s="11" t="s">
        <v>27</v>
      </c>
    </row>
    <row r="27" spans="1:9">
      <c r="A27" s="2" t="s">
        <v>16</v>
      </c>
      <c r="B27" s="4" t="s">
        <v>28</v>
      </c>
      <c r="C27" s="4" t="s">
        <v>64</v>
      </c>
      <c r="D27" s="2"/>
      <c r="E27" s="10" t="s">
        <v>65</v>
      </c>
      <c r="F27" s="2" t="s">
        <v>20</v>
      </c>
      <c r="G27" s="2" t="str">
        <f t="shared" ref="G27" si="12">B27&amp;E27&amp;F27</f>
        <v>ACACTCTTTCCCTACACGACGCTCTTCCGATCTCCAACACT*T</v>
      </c>
      <c r="H27" s="2" t="s">
        <v>66</v>
      </c>
      <c r="I27" s="2" t="s">
        <v>22</v>
      </c>
    </row>
    <row r="28" spans="1:9">
      <c r="A28" s="2" t="s">
        <v>16</v>
      </c>
      <c r="B28" s="4" t="s">
        <v>23</v>
      </c>
      <c r="C28" s="4" t="s">
        <v>64</v>
      </c>
      <c r="D28" s="2"/>
      <c r="E28" s="10" t="s">
        <v>67</v>
      </c>
      <c r="F28" s="2" t="s">
        <v>25</v>
      </c>
      <c r="G28" s="2" t="str">
        <f t="shared" ref="G28" si="13">F28&amp;D28&amp;E28&amp;B28</f>
        <v>/5Phos/AGTGTTGGAGATCGGAAGAGCACACGTCTGAACTCCAGTCAC</v>
      </c>
      <c r="H28" s="2" t="s">
        <v>68</v>
      </c>
      <c r="I28" s="11" t="s">
        <v>27</v>
      </c>
    </row>
    <row r="29" spans="1:9">
      <c r="A29" s="2" t="s">
        <v>16</v>
      </c>
      <c r="B29" s="4" t="s">
        <v>28</v>
      </c>
      <c r="C29" s="4" t="s">
        <v>69</v>
      </c>
      <c r="D29" s="2"/>
      <c r="E29" s="10" t="s">
        <v>70</v>
      </c>
      <c r="F29" s="2" t="s">
        <v>20</v>
      </c>
      <c r="G29" s="2" t="str">
        <f t="shared" ref="G29" si="14">B29&amp;E29&amp;F29</f>
        <v>ACACTCTTTCCCTACACGACGCTCTTCCGATCTCTAGCTCA*T</v>
      </c>
      <c r="H29" s="2" t="s">
        <v>71</v>
      </c>
      <c r="I29" s="2" t="s">
        <v>22</v>
      </c>
    </row>
    <row r="30" spans="1:9">
      <c r="A30" s="2" t="s">
        <v>16</v>
      </c>
      <c r="B30" s="4" t="s">
        <v>23</v>
      </c>
      <c r="C30" s="4" t="s">
        <v>69</v>
      </c>
      <c r="D30" s="2"/>
      <c r="E30" s="10" t="s">
        <v>72</v>
      </c>
      <c r="F30" s="2" t="s">
        <v>25</v>
      </c>
      <c r="G30" s="2" t="str">
        <f t="shared" ref="G30" si="15">F30&amp;D30&amp;E30&amp;B30</f>
        <v>/5Phos/TGAGCTAGAGATCGGAAGAGCACACGTCTGAACTCCAGTCAC</v>
      </c>
      <c r="H30" s="2" t="s">
        <v>73</v>
      </c>
      <c r="I30" s="11" t="s">
        <v>27</v>
      </c>
    </row>
    <row r="31" spans="1:9">
      <c r="A31" s="2" t="s">
        <v>16</v>
      </c>
      <c r="B31" s="4" t="s">
        <v>28</v>
      </c>
      <c r="C31" s="4" t="s">
        <v>74</v>
      </c>
      <c r="D31" s="2"/>
      <c r="E31" s="10" t="s">
        <v>75</v>
      </c>
      <c r="F31" s="2" t="s">
        <v>20</v>
      </c>
      <c r="G31" s="2" t="str">
        <f t="shared" ref="G31" si="16">B31&amp;E31&amp;F31</f>
        <v>ACACTCTTTCCCTACACGACGCTCTTCCGATCTATCATGCG*T</v>
      </c>
      <c r="H31" s="2" t="s">
        <v>76</v>
      </c>
      <c r="I31" s="2" t="s">
        <v>22</v>
      </c>
    </row>
    <row r="32" spans="1:9">
      <c r="A32" s="2" t="s">
        <v>16</v>
      </c>
      <c r="B32" s="4" t="s">
        <v>23</v>
      </c>
      <c r="C32" s="4" t="s">
        <v>74</v>
      </c>
      <c r="D32" s="2"/>
      <c r="E32" s="10" t="s">
        <v>77</v>
      </c>
      <c r="F32" s="2" t="s">
        <v>25</v>
      </c>
      <c r="G32" s="2" t="str">
        <f t="shared" ref="G32" si="17">F32&amp;D32&amp;E32&amp;B32</f>
        <v>/5Phos/CGCATGATAGATCGGAAGAGCACACGTCTGAACTCCAGTCAC</v>
      </c>
      <c r="H32" s="2" t="s">
        <v>78</v>
      </c>
      <c r="I32" s="11" t="s">
        <v>27</v>
      </c>
    </row>
    <row r="33" spans="1:9">
      <c r="A33" s="2" t="s">
        <v>16</v>
      </c>
      <c r="B33" s="4" t="s">
        <v>28</v>
      </c>
      <c r="C33" s="4" t="s">
        <v>79</v>
      </c>
      <c r="D33" s="2"/>
      <c r="E33" s="10" t="s">
        <v>80</v>
      </c>
      <c r="F33" s="2" t="s">
        <v>20</v>
      </c>
      <c r="G33" s="2" t="str">
        <f t="shared" ref="G33" si="18">B33&amp;E33&amp;F33</f>
        <v>ACACTCTTTCCCTACACGACGCTCTTCCGATCTCAGCTAGA*T</v>
      </c>
      <c r="H33" s="2" t="s">
        <v>81</v>
      </c>
      <c r="I33" s="2" t="s">
        <v>22</v>
      </c>
    </row>
    <row r="34" spans="1:9">
      <c r="A34" s="2" t="s">
        <v>16</v>
      </c>
      <c r="B34" s="4" t="s">
        <v>23</v>
      </c>
      <c r="C34" s="4" t="s">
        <v>79</v>
      </c>
      <c r="D34" s="2"/>
      <c r="E34" s="10" t="s">
        <v>82</v>
      </c>
      <c r="F34" s="2" t="s">
        <v>25</v>
      </c>
      <c r="G34" s="2" t="str">
        <f t="shared" ref="G34" si="19">F34&amp;D34&amp;E34&amp;B34</f>
        <v>/5Phos/TCTAGCTGAGATCGGAAGAGCACACGTCTGAACTCCAGTCAC</v>
      </c>
      <c r="H34" s="2" t="s">
        <v>83</v>
      </c>
      <c r="I34" s="11" t="s">
        <v>27</v>
      </c>
    </row>
    <row r="35" spans="1:9">
      <c r="A35" s="2" t="s">
        <v>16</v>
      </c>
      <c r="B35" s="4" t="s">
        <v>28</v>
      </c>
      <c r="C35" s="4" t="s">
        <v>84</v>
      </c>
      <c r="D35" s="2"/>
      <c r="E35" s="10" t="s">
        <v>85</v>
      </c>
      <c r="F35" s="2" t="s">
        <v>20</v>
      </c>
      <c r="G35" s="2" t="str">
        <f t="shared" ref="G35" si="20">B35&amp;E35&amp;F35</f>
        <v>ACACTCTTTCCCTACACGACGCTCTTCCGATCTTTGCGAGA*T</v>
      </c>
      <c r="H35" s="2" t="s">
        <v>86</v>
      </c>
      <c r="I35" s="2" t="s">
        <v>22</v>
      </c>
    </row>
    <row r="36" spans="1:9">
      <c r="A36" s="2" t="s">
        <v>16</v>
      </c>
      <c r="B36" s="4" t="s">
        <v>23</v>
      </c>
      <c r="C36" s="4" t="s">
        <v>84</v>
      </c>
      <c r="D36" s="2"/>
      <c r="E36" s="10" t="s">
        <v>87</v>
      </c>
      <c r="F36" s="2" t="s">
        <v>25</v>
      </c>
      <c r="G36" s="2" t="str">
        <f t="shared" ref="G36" si="21">F36&amp;D36&amp;E36&amp;B36</f>
        <v>/5Phos/TCTCGCAAAGATCGGAAGAGCACACGTCTGAACTCCAGTCAC</v>
      </c>
      <c r="H36" s="2" t="s">
        <v>88</v>
      </c>
      <c r="I36" s="11" t="s">
        <v>27</v>
      </c>
    </row>
    <row r="37" spans="1:9">
      <c r="A37" s="2" t="s">
        <v>16</v>
      </c>
      <c r="B37" s="4" t="s">
        <v>28</v>
      </c>
      <c r="C37" s="4" t="s">
        <v>89</v>
      </c>
      <c r="D37" s="2"/>
      <c r="E37" s="10" t="s">
        <v>90</v>
      </c>
      <c r="F37" s="2" t="s">
        <v>20</v>
      </c>
      <c r="G37" s="2" t="str">
        <f t="shared" ref="G37" si="22">B37&amp;E37&amp;F37</f>
        <v>ACACTCTTTCCCTACACGACGCTCTTCCGATCTGGCGAATA*T</v>
      </c>
      <c r="H37" s="2" t="s">
        <v>91</v>
      </c>
      <c r="I37" s="2" t="s">
        <v>22</v>
      </c>
    </row>
    <row r="38" spans="1:9">
      <c r="A38" s="2" t="s">
        <v>16</v>
      </c>
      <c r="B38" s="4" t="s">
        <v>23</v>
      </c>
      <c r="C38" s="4" t="s">
        <v>89</v>
      </c>
      <c r="D38" s="2"/>
      <c r="E38" s="10" t="s">
        <v>92</v>
      </c>
      <c r="F38" s="2" t="s">
        <v>25</v>
      </c>
      <c r="G38" s="2" t="str">
        <f t="shared" ref="G38" si="23">F38&amp;D38&amp;E38&amp;B38</f>
        <v>/5Phos/TATTCGCCAGATCGGAAGAGCACACGTCTGAACTCCAGTCAC</v>
      </c>
      <c r="H38" s="2" t="s">
        <v>93</v>
      </c>
      <c r="I38" s="11" t="s">
        <v>27</v>
      </c>
    </row>
    <row r="39" spans="1:9">
      <c r="A39" s="2" t="s">
        <v>16</v>
      </c>
      <c r="B39" s="4" t="s">
        <v>28</v>
      </c>
      <c r="C39" s="4" t="s">
        <v>94</v>
      </c>
      <c r="D39" s="2"/>
      <c r="E39" s="10" t="s">
        <v>95</v>
      </c>
      <c r="F39" s="2" t="s">
        <v>20</v>
      </c>
      <c r="G39" s="2" t="str">
        <f t="shared" ref="G39" si="24">B39&amp;E39&amp;F39</f>
        <v>ACACTCTTTCCCTACACGACGCTCTTCCGATCTTACGACGT*T</v>
      </c>
      <c r="H39" s="2" t="s">
        <v>96</v>
      </c>
      <c r="I39" s="2" t="s">
        <v>22</v>
      </c>
    </row>
    <row r="40" spans="1:9">
      <c r="A40" s="2" t="s">
        <v>16</v>
      </c>
      <c r="B40" s="4" t="s">
        <v>23</v>
      </c>
      <c r="C40" s="4" t="s">
        <v>94</v>
      </c>
      <c r="D40" s="2"/>
      <c r="E40" s="10" t="s">
        <v>97</v>
      </c>
      <c r="F40" s="2" t="s">
        <v>25</v>
      </c>
      <c r="G40" s="2" t="str">
        <f t="shared" ref="G40" si="25">F40&amp;D40&amp;E40&amp;B40</f>
        <v>/5Phos/ACGTCGTAAGATCGGAAGAGCACACGTCTGAACTCCAGTCAC</v>
      </c>
      <c r="H40" s="2" t="s">
        <v>98</v>
      </c>
      <c r="I40" s="11" t="s">
        <v>27</v>
      </c>
    </row>
    <row r="41" spans="1:9">
      <c r="A41" s="2" t="s">
        <v>16</v>
      </c>
      <c r="B41" s="4" t="s">
        <v>28</v>
      </c>
      <c r="C41" s="4" t="s">
        <v>99</v>
      </c>
      <c r="D41" s="2"/>
      <c r="E41" s="10" t="s">
        <v>100</v>
      </c>
      <c r="F41" s="2" t="s">
        <v>20</v>
      </c>
      <c r="G41" s="2" t="str">
        <f t="shared" ref="G41" si="26">B41&amp;E41&amp;F41</f>
        <v>ACACTCTTTCCCTACACGACGCTCTTCCGATCTCCAACTTC*T</v>
      </c>
      <c r="H41" s="2" t="s">
        <v>101</v>
      </c>
      <c r="I41" s="2" t="s">
        <v>22</v>
      </c>
    </row>
    <row r="42" spans="1:9">
      <c r="A42" s="2" t="s">
        <v>16</v>
      </c>
      <c r="B42" s="4" t="s">
        <v>23</v>
      </c>
      <c r="C42" s="4" t="s">
        <v>99</v>
      </c>
      <c r="D42" s="2"/>
      <c r="E42" s="10" t="s">
        <v>102</v>
      </c>
      <c r="F42" s="2" t="s">
        <v>25</v>
      </c>
      <c r="G42" s="2" t="str">
        <f t="shared" ref="G42" si="27">F42&amp;D42&amp;E42&amp;B42</f>
        <v>/5Phos/GAAGTTGGAGATCGGAAGAGCACACGTCTGAACTCCAGTCAC</v>
      </c>
      <c r="H42" s="2" t="s">
        <v>103</v>
      </c>
      <c r="I42" s="11" t="s">
        <v>27</v>
      </c>
    </row>
    <row r="43" spans="1:9">
      <c r="A43" s="2" t="s">
        <v>16</v>
      </c>
      <c r="B43" s="4" t="s">
        <v>28</v>
      </c>
      <c r="C43" s="4" t="s">
        <v>104</v>
      </c>
      <c r="D43" s="2"/>
      <c r="E43" s="10" t="s">
        <v>105</v>
      </c>
      <c r="F43" s="2" t="s">
        <v>20</v>
      </c>
      <c r="G43" s="2" t="str">
        <f t="shared" ref="G43" si="28">B43&amp;E43&amp;F43</f>
        <v>ACACTCTTTCCCTACACGACGCTCTTCCGATCTAGACATGC*T</v>
      </c>
      <c r="H43" s="2" t="s">
        <v>106</v>
      </c>
      <c r="I43" s="2" t="s">
        <v>22</v>
      </c>
    </row>
    <row r="44" spans="1:9">
      <c r="A44" s="2" t="s">
        <v>16</v>
      </c>
      <c r="B44" s="4" t="s">
        <v>23</v>
      </c>
      <c r="C44" s="4" t="s">
        <v>104</v>
      </c>
      <c r="D44" s="2"/>
      <c r="E44" s="10" t="s">
        <v>107</v>
      </c>
      <c r="F44" s="2" t="s">
        <v>25</v>
      </c>
      <c r="G44" s="2" t="str">
        <f t="shared" ref="G44" si="29">F44&amp;D44&amp;E44&amp;B44</f>
        <v>/5Phos/GCATGTCTAGATCGGAAGAGCACACGTCTGAACTCCAGTCAC</v>
      </c>
      <c r="H44" s="2" t="s">
        <v>108</v>
      </c>
      <c r="I44" s="11" t="s">
        <v>27</v>
      </c>
    </row>
    <row r="45" spans="1:9">
      <c r="A45" s="2" t="s">
        <v>16</v>
      </c>
      <c r="B45" s="4" t="s">
        <v>28</v>
      </c>
      <c r="C45" s="4" t="s">
        <v>109</v>
      </c>
      <c r="D45" s="2"/>
      <c r="E45" s="10" t="s">
        <v>110</v>
      </c>
      <c r="F45" s="2" t="s">
        <v>20</v>
      </c>
      <c r="G45" s="2" t="str">
        <f t="shared" ref="G45" si="30">B45&amp;E45&amp;F45</f>
        <v>ACACTCTTTCCCTACACGACGCTCTTCCGATCTCCTATTGG*T</v>
      </c>
      <c r="H45" s="2" t="s">
        <v>111</v>
      </c>
      <c r="I45" s="2" t="s">
        <v>22</v>
      </c>
    </row>
    <row r="46" spans="1:9">
      <c r="A46" s="2" t="s">
        <v>16</v>
      </c>
      <c r="B46" s="4" t="s">
        <v>23</v>
      </c>
      <c r="C46" s="4" t="s">
        <v>109</v>
      </c>
      <c r="D46" s="2"/>
      <c r="E46" s="10" t="s">
        <v>112</v>
      </c>
      <c r="F46" s="2" t="s">
        <v>25</v>
      </c>
      <c r="G46" s="2" t="str">
        <f t="shared" ref="G46" si="31">F46&amp;D46&amp;E46&amp;B46</f>
        <v>/5Phos/CCAATAGGAGATCGGAAGAGCACACGTCTGAACTCCAGTCAC</v>
      </c>
      <c r="H46" s="2" t="s">
        <v>113</v>
      </c>
      <c r="I46" s="11" t="s">
        <v>27</v>
      </c>
    </row>
    <row r="47" spans="1:9">
      <c r="A47" s="2" t="s">
        <v>16</v>
      </c>
      <c r="B47" s="4" t="s">
        <v>28</v>
      </c>
      <c r="C47" s="4" t="s">
        <v>114</v>
      </c>
      <c r="D47" s="2"/>
      <c r="E47" s="10" t="s">
        <v>115</v>
      </c>
      <c r="F47" s="2" t="s">
        <v>20</v>
      </c>
      <c r="G47" s="2" t="str">
        <f t="shared" ref="G47" si="32">B47&amp;E47&amp;F47</f>
        <v>ACACTCTTTCCCTACACGACGCTCTTCCGATCTTCTAGGAG*T</v>
      </c>
      <c r="H47" s="2" t="s">
        <v>116</v>
      </c>
      <c r="I47" s="2" t="s">
        <v>22</v>
      </c>
    </row>
    <row r="48" spans="1:9">
      <c r="A48" s="2" t="s">
        <v>16</v>
      </c>
      <c r="B48" s="4" t="s">
        <v>23</v>
      </c>
      <c r="C48" s="4" t="s">
        <v>114</v>
      </c>
      <c r="D48" s="2"/>
      <c r="E48" s="10" t="s">
        <v>117</v>
      </c>
      <c r="F48" s="2" t="s">
        <v>25</v>
      </c>
      <c r="G48" s="2" t="str">
        <f t="shared" ref="G48" si="33">F48&amp;D48&amp;E48&amp;B48</f>
        <v>/5Phos/CTCCTAGAAGATCGGAAGAGCACACGTCTGAACTCCAGTCAC</v>
      </c>
      <c r="H48" s="2" t="s">
        <v>118</v>
      </c>
      <c r="I48" s="11" t="s">
        <v>27</v>
      </c>
    </row>
    <row r="49" spans="1:9">
      <c r="A49" s="2" t="s">
        <v>16</v>
      </c>
      <c r="B49" s="4" t="s">
        <v>28</v>
      </c>
      <c r="C49" s="4" t="s">
        <v>119</v>
      </c>
      <c r="D49" s="2"/>
      <c r="E49" s="10" t="s">
        <v>120</v>
      </c>
      <c r="F49" s="2" t="s">
        <v>20</v>
      </c>
      <c r="G49" s="2" t="str">
        <f t="shared" ref="G49" si="34">B49&amp;E49&amp;F49</f>
        <v>ACACTCTTTCCCTACACGACGCTCTTCCGATCTGATCTCAG*T</v>
      </c>
      <c r="H49" s="2" t="s">
        <v>121</v>
      </c>
      <c r="I49" s="2" t="s">
        <v>22</v>
      </c>
    </row>
    <row r="50" spans="1:9">
      <c r="A50" s="2" t="s">
        <v>16</v>
      </c>
      <c r="B50" s="4" t="s">
        <v>23</v>
      </c>
      <c r="C50" s="4" t="s">
        <v>119</v>
      </c>
      <c r="D50" s="2"/>
      <c r="E50" s="10" t="s">
        <v>122</v>
      </c>
      <c r="F50" s="2" t="s">
        <v>25</v>
      </c>
      <c r="G50" s="2" t="str">
        <f t="shared" ref="G50" si="35">F50&amp;D50&amp;E50&amp;B50</f>
        <v>/5Phos/CTGAGATCAGATCGGAAGAGCACACGTCTGAACTCCAGTCAC</v>
      </c>
      <c r="H50" s="2" t="s">
        <v>123</v>
      </c>
      <c r="I50" s="11" t="s">
        <v>27</v>
      </c>
    </row>
    <row r="51" spans="1:9">
      <c r="A51" s="2" t="s">
        <v>16</v>
      </c>
      <c r="B51" s="4" t="s">
        <v>28</v>
      </c>
      <c r="C51" s="4" t="s">
        <v>124</v>
      </c>
      <c r="D51" s="2"/>
      <c r="E51" s="10" t="s">
        <v>125</v>
      </c>
      <c r="F51" s="2" t="s">
        <v>20</v>
      </c>
      <c r="G51" s="2" t="str">
        <f t="shared" ref="G51" si="36">B51&amp;E51&amp;F51</f>
        <v>ACACTCTTTCCCTACACGACGCTCTTCCGATCTAACTTGCC*T</v>
      </c>
      <c r="H51" s="2" t="s">
        <v>126</v>
      </c>
      <c r="I51" s="2" t="s">
        <v>22</v>
      </c>
    </row>
    <row r="52" spans="1:9">
      <c r="A52" s="2" t="s">
        <v>16</v>
      </c>
      <c r="B52" s="4" t="s">
        <v>23</v>
      </c>
      <c r="C52" s="4" t="s">
        <v>124</v>
      </c>
      <c r="D52" s="2"/>
      <c r="E52" s="10" t="s">
        <v>127</v>
      </c>
      <c r="F52" s="2" t="s">
        <v>25</v>
      </c>
      <c r="G52" s="2" t="str">
        <f t="shared" ref="G52" si="37">F52&amp;D52&amp;E52&amp;B52</f>
        <v>/5Phos/GGCAAGTTAGATCGGAAGAGCACACGTCTGAACTCCAGTCAC</v>
      </c>
      <c r="H52" s="2" t="s">
        <v>128</v>
      </c>
      <c r="I52" s="11" t="s">
        <v>27</v>
      </c>
    </row>
    <row r="53" spans="1:9">
      <c r="A53" s="2" t="s">
        <v>16</v>
      </c>
      <c r="B53" s="4" t="s">
        <v>28</v>
      </c>
      <c r="C53" s="4" t="s">
        <v>129</v>
      </c>
      <c r="D53" s="2"/>
      <c r="E53" s="10" t="s">
        <v>130</v>
      </c>
      <c r="F53" s="2" t="s">
        <v>20</v>
      </c>
      <c r="G53" s="2" t="str">
        <f t="shared" ref="G53" si="38">B53&amp;E53&amp;F53</f>
        <v>ACACTCTTTCCCTACACGACGCTCTTCCGATCTACACGAGA*T</v>
      </c>
      <c r="H53" s="2" t="s">
        <v>131</v>
      </c>
      <c r="I53" s="2" t="s">
        <v>22</v>
      </c>
    </row>
    <row r="54" spans="1:9">
      <c r="A54" s="2" t="s">
        <v>16</v>
      </c>
      <c r="B54" s="4" t="s">
        <v>23</v>
      </c>
      <c r="C54" s="4" t="s">
        <v>129</v>
      </c>
      <c r="D54" s="2"/>
      <c r="E54" s="10" t="s">
        <v>132</v>
      </c>
      <c r="F54" s="2" t="s">
        <v>25</v>
      </c>
      <c r="G54" s="2" t="str">
        <f t="shared" ref="G54" si="39">F54&amp;D54&amp;E54&amp;B54</f>
        <v>/5Phos/TCTCGTGTAGATCGGAAGAGCACACGTCTGAACTCCAGTCAC</v>
      </c>
      <c r="H54" s="2" t="s">
        <v>133</v>
      </c>
      <c r="I54" s="11" t="s">
        <v>27</v>
      </c>
    </row>
    <row r="55" spans="1:9">
      <c r="A55" s="2" t="s">
        <v>16</v>
      </c>
      <c r="B55" s="4" t="s">
        <v>28</v>
      </c>
      <c r="C55" s="4" t="s">
        <v>134</v>
      </c>
      <c r="D55" s="2"/>
      <c r="E55" s="10" t="s">
        <v>135</v>
      </c>
      <c r="F55" s="2" t="s">
        <v>20</v>
      </c>
      <c r="G55" s="2" t="str">
        <f t="shared" ref="G55" si="40">B55&amp;E55&amp;F55</f>
        <v>ACACTCTTTCCCTACACGACGCTCTTCCGATCTCATCCAAG*T</v>
      </c>
      <c r="H55" s="2" t="s">
        <v>136</v>
      </c>
      <c r="I55" s="2" t="s">
        <v>22</v>
      </c>
    </row>
    <row r="56" spans="1:9">
      <c r="A56" s="2" t="s">
        <v>16</v>
      </c>
      <c r="B56" s="4" t="s">
        <v>23</v>
      </c>
      <c r="C56" s="4" t="s">
        <v>134</v>
      </c>
      <c r="D56" s="2"/>
      <c r="E56" s="10" t="s">
        <v>137</v>
      </c>
      <c r="F56" s="2" t="s">
        <v>25</v>
      </c>
      <c r="G56" s="2" t="str">
        <f t="shared" ref="G56" si="41">F56&amp;D56&amp;E56&amp;B56</f>
        <v>/5Phos/CTTGGATGAGATCGGAAGAGCACACGTCTGAACTCCAGTCAC</v>
      </c>
      <c r="H56" s="2" t="s">
        <v>138</v>
      </c>
      <c r="I56" s="11" t="s">
        <v>27</v>
      </c>
    </row>
    <row r="57" spans="1:9">
      <c r="A57" s="2" t="s">
        <v>16</v>
      </c>
      <c r="B57" s="4" t="s">
        <v>28</v>
      </c>
      <c r="C57" s="4" t="s">
        <v>139</v>
      </c>
      <c r="D57" s="2"/>
      <c r="E57" s="10" t="s">
        <v>140</v>
      </c>
      <c r="F57" s="2" t="s">
        <v>20</v>
      </c>
      <c r="G57" s="2" t="str">
        <f t="shared" ref="G57" si="42">B57&amp;E57&amp;F57</f>
        <v>ACACTCTTTCCCTACACGACGCTCTTCCGATCTCAAGGTAC*T</v>
      </c>
      <c r="H57" s="2" t="s">
        <v>141</v>
      </c>
      <c r="I57" s="2" t="s">
        <v>22</v>
      </c>
    </row>
    <row r="58" spans="1:9">
      <c r="A58" s="2" t="s">
        <v>16</v>
      </c>
      <c r="B58" s="4" t="s">
        <v>23</v>
      </c>
      <c r="C58" s="4" t="s">
        <v>139</v>
      </c>
      <c r="D58" s="2"/>
      <c r="E58" s="10" t="s">
        <v>142</v>
      </c>
      <c r="F58" s="2" t="s">
        <v>25</v>
      </c>
      <c r="G58" s="2" t="str">
        <f t="shared" ref="G58" si="43">F58&amp;D58&amp;E58&amp;B58</f>
        <v>/5Phos/GTACCTTGAGATCGGAAGAGCACACGTCTGAACTCCAGTCAC</v>
      </c>
      <c r="H58" s="2" t="s">
        <v>143</v>
      </c>
      <c r="I58" s="11" t="s">
        <v>27</v>
      </c>
    </row>
    <row r="59" spans="1:9">
      <c r="A59" s="2" t="s">
        <v>16</v>
      </c>
      <c r="B59" s="4" t="s">
        <v>28</v>
      </c>
      <c r="C59" s="4" t="s">
        <v>144</v>
      </c>
      <c r="D59" s="2"/>
      <c r="E59" s="10" t="s">
        <v>145</v>
      </c>
      <c r="F59" s="2" t="s">
        <v>20</v>
      </c>
      <c r="G59" s="2" t="str">
        <f t="shared" ref="G59" si="44">B59&amp;E59&amp;F59</f>
        <v>ACACTCTTTCCCTACACGACGCTCTTCCGATCTGTCCTAAG*T</v>
      </c>
      <c r="H59" s="2" t="s">
        <v>146</v>
      </c>
      <c r="I59" s="2" t="s">
        <v>22</v>
      </c>
    </row>
    <row r="60" spans="1:9">
      <c r="A60" s="2" t="s">
        <v>16</v>
      </c>
      <c r="B60" s="4" t="s">
        <v>23</v>
      </c>
      <c r="C60" s="4" t="s">
        <v>144</v>
      </c>
      <c r="D60" s="2"/>
      <c r="E60" s="10" t="s">
        <v>147</v>
      </c>
      <c r="F60" s="2" t="s">
        <v>25</v>
      </c>
      <c r="G60" s="2" t="str">
        <f t="shared" ref="G60" si="45">F60&amp;D60&amp;E60&amp;B60</f>
        <v>/5Phos/CTTAGGACAGATCGGAAGAGCACACGTCTGAACTCCAGTCAC</v>
      </c>
      <c r="H60" s="2" t="s">
        <v>148</v>
      </c>
      <c r="I60" s="11" t="s">
        <v>27</v>
      </c>
    </row>
    <row r="61" spans="1:9">
      <c r="A61" s="2" t="s">
        <v>16</v>
      </c>
      <c r="B61" s="4" t="s">
        <v>28</v>
      </c>
      <c r="C61" s="4" t="s">
        <v>149</v>
      </c>
      <c r="D61" s="2"/>
      <c r="E61" s="10" t="s">
        <v>150</v>
      </c>
      <c r="F61" s="2" t="s">
        <v>20</v>
      </c>
      <c r="G61" s="2" t="str">
        <f t="shared" ref="G61" si="46">B61&amp;E61&amp;F61</f>
        <v>ACACTCTTTCCCTACACGACGCTCTTCCGATCTCCTCATCT*T</v>
      </c>
      <c r="H61" s="2" t="s">
        <v>151</v>
      </c>
      <c r="I61" s="2" t="s">
        <v>22</v>
      </c>
    </row>
    <row r="62" spans="1:9">
      <c r="A62" s="2" t="s">
        <v>16</v>
      </c>
      <c r="B62" s="4" t="s">
        <v>23</v>
      </c>
      <c r="C62" s="4" t="s">
        <v>149</v>
      </c>
      <c r="D62" s="2"/>
      <c r="E62" s="10" t="s">
        <v>152</v>
      </c>
      <c r="F62" s="2" t="s">
        <v>25</v>
      </c>
      <c r="G62" s="2" t="str">
        <f t="shared" ref="G62" si="47">F62&amp;D62&amp;E62&amp;B62</f>
        <v>/5Phos/AGATGAGGAGATCGGAAGAGCACACGTCTGAACTCCAGTCAC</v>
      </c>
      <c r="H62" s="2" t="s">
        <v>153</v>
      </c>
      <c r="I62" s="11" t="s">
        <v>27</v>
      </c>
    </row>
    <row r="63" spans="1:9">
      <c r="A63" s="2" t="s">
        <v>16</v>
      </c>
      <c r="B63" s="4" t="s">
        <v>28</v>
      </c>
      <c r="C63" s="4" t="s">
        <v>154</v>
      </c>
      <c r="D63" s="2"/>
      <c r="E63" s="10" t="s">
        <v>155</v>
      </c>
      <c r="F63" s="2" t="s">
        <v>20</v>
      </c>
      <c r="G63" s="2" t="str">
        <f t="shared" ref="G63" si="48">B63&amp;E63&amp;F63</f>
        <v>ACACTCTTTCCCTACACGACGCTCTTCCGATCTAATCCAGC*T</v>
      </c>
      <c r="H63" s="2" t="s">
        <v>156</v>
      </c>
      <c r="I63" s="2" t="s">
        <v>22</v>
      </c>
    </row>
    <row r="64" spans="1:9">
      <c r="A64" s="2" t="s">
        <v>16</v>
      </c>
      <c r="B64" s="4" t="s">
        <v>23</v>
      </c>
      <c r="C64" s="4" t="s">
        <v>154</v>
      </c>
      <c r="D64" s="2"/>
      <c r="E64" s="10" t="s">
        <v>157</v>
      </c>
      <c r="F64" s="2" t="s">
        <v>25</v>
      </c>
      <c r="G64" s="2" t="str">
        <f t="shared" ref="G64" si="49">F64&amp;D64&amp;E64&amp;B64</f>
        <v>/5Phos/GCTGGATTAGATCGGAAGAGCACACGTCTGAACTCCAGTCAC</v>
      </c>
      <c r="H64" s="2" t="s">
        <v>158</v>
      </c>
      <c r="I64" s="11" t="s">
        <v>27</v>
      </c>
    </row>
    <row r="65" spans="1:9">
      <c r="A65" s="2" t="s">
        <v>16</v>
      </c>
      <c r="B65" s="4" t="s">
        <v>28</v>
      </c>
      <c r="C65" s="4" t="s">
        <v>159</v>
      </c>
      <c r="D65" s="2"/>
      <c r="E65" s="10" t="s">
        <v>160</v>
      </c>
      <c r="F65" s="2" t="s">
        <v>20</v>
      </c>
      <c r="G65" s="2" t="str">
        <f t="shared" ref="G65" si="50">B65&amp;E65&amp;F65</f>
        <v>ACACTCTTTCCCTACACGACGCTCTTCCGATCTACAGTTCG*T</v>
      </c>
      <c r="H65" s="2" t="s">
        <v>161</v>
      </c>
      <c r="I65" s="2" t="s">
        <v>22</v>
      </c>
    </row>
    <row r="66" spans="1:9">
      <c r="A66" s="2" t="s">
        <v>16</v>
      </c>
      <c r="B66" s="4" t="s">
        <v>23</v>
      </c>
      <c r="C66" s="4" t="s">
        <v>159</v>
      </c>
      <c r="D66" s="2"/>
      <c r="E66" s="10" t="s">
        <v>162</v>
      </c>
      <c r="F66" s="2" t="s">
        <v>25</v>
      </c>
      <c r="G66" s="2" t="str">
        <f t="shared" ref="G66" si="51">F66&amp;D66&amp;E66&amp;B66</f>
        <v>/5Phos/CGAACTGTAGATCGGAAGAGCACACGTCTGAACTCCAGTCAC</v>
      </c>
      <c r="H66" s="2" t="s">
        <v>163</v>
      </c>
      <c r="I66" s="11" t="s">
        <v>27</v>
      </c>
    </row>
    <row r="67" spans="1:9">
      <c r="A67" s="2" t="s">
        <v>16</v>
      </c>
      <c r="B67" s="4" t="s">
        <v>28</v>
      </c>
      <c r="C67" s="4" t="s">
        <v>164</v>
      </c>
      <c r="D67" s="2"/>
      <c r="E67" s="10" t="s">
        <v>165</v>
      </c>
      <c r="F67" s="2" t="s">
        <v>20</v>
      </c>
      <c r="G67" s="2" t="str">
        <f t="shared" ref="G67" si="52">B67&amp;E67&amp;F67</f>
        <v>ACACTCTTTCCCTACACGACGCTCTTCCGATCTCAACTCCA*T</v>
      </c>
      <c r="H67" s="2" t="s">
        <v>166</v>
      </c>
      <c r="I67" s="2" t="s">
        <v>22</v>
      </c>
    </row>
    <row r="68" spans="1:9">
      <c r="A68" s="2" t="s">
        <v>16</v>
      </c>
      <c r="B68" s="4" t="s">
        <v>23</v>
      </c>
      <c r="C68" s="4" t="s">
        <v>164</v>
      </c>
      <c r="D68" s="2"/>
      <c r="E68" s="10" t="s">
        <v>167</v>
      </c>
      <c r="F68" s="2" t="s">
        <v>25</v>
      </c>
      <c r="G68" s="2" t="str">
        <f t="shared" ref="G68" si="53">F68&amp;D68&amp;E68&amp;B68</f>
        <v>/5Phos/TGGAGTTGAGATCGGAAGAGCACACGTCTGAACTCCAGTCAC</v>
      </c>
      <c r="H68" s="2" t="s">
        <v>168</v>
      </c>
      <c r="I68" s="11" t="s">
        <v>27</v>
      </c>
    </row>
    <row r="69" spans="1:9">
      <c r="A69" s="2" t="s">
        <v>16</v>
      </c>
      <c r="B69" s="4" t="s">
        <v>28</v>
      </c>
      <c r="C69" s="4" t="s">
        <v>169</v>
      </c>
      <c r="D69" s="2"/>
      <c r="E69" s="10" t="s">
        <v>170</v>
      </c>
      <c r="F69" s="2" t="s">
        <v>20</v>
      </c>
      <c r="G69" s="2" t="str">
        <f t="shared" ref="G69" si="54">B69&amp;E69&amp;F69</f>
        <v>ACACTCTTTCCCTACACGACGCTCTTCCGATCTCAATGCGA*T</v>
      </c>
      <c r="H69" s="2" t="s">
        <v>171</v>
      </c>
      <c r="I69" s="2" t="s">
        <v>22</v>
      </c>
    </row>
    <row r="70" spans="1:9">
      <c r="A70" s="2" t="s">
        <v>16</v>
      </c>
      <c r="B70" s="4" t="s">
        <v>23</v>
      </c>
      <c r="C70" s="4" t="s">
        <v>169</v>
      </c>
      <c r="D70" s="2"/>
      <c r="E70" s="10" t="s">
        <v>172</v>
      </c>
      <c r="F70" s="2" t="s">
        <v>25</v>
      </c>
      <c r="G70" s="2" t="str">
        <f t="shared" ref="G70" si="55">F70&amp;D70&amp;E70&amp;B70</f>
        <v>/5Phos/TCGCATTGAGATCGGAAGAGCACACGTCTGAACTCCAGTCAC</v>
      </c>
      <c r="H70" s="2" t="s">
        <v>173</v>
      </c>
      <c r="I70" s="11" t="s">
        <v>27</v>
      </c>
    </row>
    <row r="71" spans="1:9">
      <c r="A71" s="2" t="s">
        <v>16</v>
      </c>
      <c r="B71" s="4" t="s">
        <v>28</v>
      </c>
      <c r="C71" s="4" t="s">
        <v>174</v>
      </c>
      <c r="D71" s="2"/>
      <c r="E71" s="10" t="s">
        <v>175</v>
      </c>
      <c r="F71" s="2" t="s">
        <v>20</v>
      </c>
      <c r="G71" s="2" t="str">
        <f t="shared" ref="G71" si="56">B71&amp;E71&amp;F71</f>
        <v>ACACTCTTTCCCTACACGACGCTCTTCCGATCTGATGGAGT*T</v>
      </c>
      <c r="H71" s="2" t="s">
        <v>176</v>
      </c>
      <c r="I71" s="2" t="s">
        <v>22</v>
      </c>
    </row>
    <row r="72" spans="1:9">
      <c r="A72" s="2" t="s">
        <v>16</v>
      </c>
      <c r="B72" s="4" t="s">
        <v>23</v>
      </c>
      <c r="C72" s="4" t="s">
        <v>174</v>
      </c>
      <c r="D72" s="2"/>
      <c r="E72" s="10" t="s">
        <v>177</v>
      </c>
      <c r="F72" s="2" t="s">
        <v>25</v>
      </c>
      <c r="G72" s="2" t="str">
        <f t="shared" ref="G72" si="57">F72&amp;D72&amp;E72&amp;B72</f>
        <v>/5Phos/ACTCCATCAGATCGGAAGAGCACACGTCTGAACTCCAGTCAC</v>
      </c>
      <c r="H72" s="2" t="s">
        <v>178</v>
      </c>
      <c r="I72" s="11" t="s">
        <v>27</v>
      </c>
    </row>
    <row r="73" spans="1:9">
      <c r="A73" s="2" t="s">
        <v>16</v>
      </c>
      <c r="B73" s="4" t="s">
        <v>28</v>
      </c>
      <c r="C73" s="4" t="s">
        <v>179</v>
      </c>
      <c r="D73" s="2"/>
      <c r="E73" s="10" t="s">
        <v>180</v>
      </c>
      <c r="F73" s="2" t="s">
        <v>20</v>
      </c>
      <c r="G73" s="2" t="str">
        <f t="shared" ref="G73" si="58">B73&amp;E73&amp;F73</f>
        <v>ACACTCTTTCCCTACACGACGCTCTTCCGATCTTTCGAAGC*T</v>
      </c>
      <c r="H73" s="2" t="s">
        <v>181</v>
      </c>
      <c r="I73" s="2" t="s">
        <v>22</v>
      </c>
    </row>
    <row r="74" spans="1:9">
      <c r="A74" s="2" t="s">
        <v>16</v>
      </c>
      <c r="B74" s="4" t="s">
        <v>23</v>
      </c>
      <c r="C74" s="4" t="s">
        <v>179</v>
      </c>
      <c r="D74" s="2"/>
      <c r="E74" s="10" t="s">
        <v>182</v>
      </c>
      <c r="F74" s="2" t="s">
        <v>25</v>
      </c>
      <c r="G74" s="2" t="str">
        <f t="shared" ref="G74" si="59">F74&amp;D74&amp;E74&amp;B74</f>
        <v>/5Phos/GCTTCGAAAGATCGGAAGAGCACACGTCTGAACTCCAGTCAC</v>
      </c>
      <c r="H74" s="2" t="s">
        <v>183</v>
      </c>
      <c r="I74" s="11" t="s">
        <v>27</v>
      </c>
    </row>
    <row r="75" spans="1:9">
      <c r="A75" s="2" t="s">
        <v>16</v>
      </c>
      <c r="B75" s="4" t="s">
        <v>28</v>
      </c>
      <c r="C75" s="4" t="s">
        <v>184</v>
      </c>
      <c r="D75" s="2"/>
      <c r="E75" s="10" t="s">
        <v>185</v>
      </c>
      <c r="F75" s="2" t="s">
        <v>20</v>
      </c>
      <c r="G75" s="2" t="str">
        <f t="shared" ref="G75" si="60">B75&amp;E75&amp;F75</f>
        <v>ACACTCTTTCCCTACACGACGCTCTTCCGATCTCCGAAGAT*T</v>
      </c>
      <c r="H75" s="2" t="s">
        <v>186</v>
      </c>
      <c r="I75" s="2" t="s">
        <v>22</v>
      </c>
    </row>
    <row r="76" spans="1:9">
      <c r="A76" s="2" t="s">
        <v>16</v>
      </c>
      <c r="B76" s="4" t="s">
        <v>23</v>
      </c>
      <c r="C76" s="4" t="s">
        <v>184</v>
      </c>
      <c r="D76" s="2"/>
      <c r="E76" s="10" t="s">
        <v>187</v>
      </c>
      <c r="F76" s="2" t="s">
        <v>25</v>
      </c>
      <c r="G76" s="2" t="str">
        <f t="shared" ref="G76" si="61">F76&amp;D76&amp;E76&amp;B76</f>
        <v>/5Phos/ATCTTCGGAGATCGGAAGAGCACACGTCTGAACTCCAGTCAC</v>
      </c>
      <c r="H76" s="2" t="s">
        <v>188</v>
      </c>
      <c r="I76" s="11" t="s">
        <v>27</v>
      </c>
    </row>
    <row r="77" spans="1:9">
      <c r="A77" s="2" t="s">
        <v>16</v>
      </c>
      <c r="B77" s="4" t="s">
        <v>28</v>
      </c>
      <c r="C77" s="4" t="s">
        <v>189</v>
      </c>
      <c r="D77" s="2"/>
      <c r="E77" s="10" t="s">
        <v>190</v>
      </c>
      <c r="F77" s="2" t="s">
        <v>20</v>
      </c>
      <c r="G77" s="2" t="str">
        <f t="shared" ref="G77" si="62">B77&amp;E77&amp;F77</f>
        <v>ACACTCTTTCCCTACACGACGCTCTTCCGATCTACTGCTTG*T</v>
      </c>
      <c r="H77" s="2" t="s">
        <v>191</v>
      </c>
      <c r="I77" s="2" t="s">
        <v>22</v>
      </c>
    </row>
    <row r="78" spans="1:9">
      <c r="A78" s="2" t="s">
        <v>16</v>
      </c>
      <c r="B78" s="4" t="s">
        <v>23</v>
      </c>
      <c r="C78" s="4" t="s">
        <v>189</v>
      </c>
      <c r="D78" s="2"/>
      <c r="E78" s="10" t="s">
        <v>192</v>
      </c>
      <c r="F78" s="2" t="s">
        <v>25</v>
      </c>
      <c r="G78" s="2" t="str">
        <f t="shared" ref="G78" si="63">F78&amp;D78&amp;E78&amp;B78</f>
        <v>/5Phos/CAAGCAGTAGATCGGAAGAGCACACGTCTGAACTCCAGTCAC</v>
      </c>
      <c r="H78" s="2" t="s">
        <v>193</v>
      </c>
      <c r="I78" s="11" t="s">
        <v>27</v>
      </c>
    </row>
    <row r="79" spans="1:9">
      <c r="A79" s="2" t="s">
        <v>16</v>
      </c>
      <c r="B79" s="4" t="s">
        <v>28</v>
      </c>
      <c r="C79" s="4" t="s">
        <v>194</v>
      </c>
      <c r="D79" s="2"/>
      <c r="E79" s="10" t="s">
        <v>195</v>
      </c>
      <c r="F79" s="2" t="s">
        <v>20</v>
      </c>
      <c r="G79" s="2" t="str">
        <f t="shared" ref="G79" si="64">B79&amp;E79&amp;F79</f>
        <v>ACACTCTTTCCCTACACGACGCTCTTCCGATCTAGGTTCCT*T</v>
      </c>
      <c r="H79" s="2" t="s">
        <v>196</v>
      </c>
      <c r="I79" s="2" t="s">
        <v>22</v>
      </c>
    </row>
    <row r="80" spans="1:9">
      <c r="A80" s="2" t="s">
        <v>16</v>
      </c>
      <c r="B80" s="4" t="s">
        <v>23</v>
      </c>
      <c r="C80" s="4" t="s">
        <v>194</v>
      </c>
      <c r="D80" s="2"/>
      <c r="E80" s="10" t="s">
        <v>197</v>
      </c>
      <c r="F80" s="2" t="s">
        <v>25</v>
      </c>
      <c r="G80" s="2" t="str">
        <f t="shared" ref="G80" si="65">F80&amp;D80&amp;E80&amp;B80</f>
        <v>/5Phos/AGGAACCTAGATCGGAAGAGCACACGTCTGAACTCCAGTCAC</v>
      </c>
      <c r="H80" s="2" t="s">
        <v>198</v>
      </c>
      <c r="I80" s="11" t="s">
        <v>27</v>
      </c>
    </row>
    <row r="81" spans="1:9">
      <c r="A81" s="2" t="s">
        <v>16</v>
      </c>
      <c r="B81" s="4" t="s">
        <v>28</v>
      </c>
      <c r="C81" s="4" t="s">
        <v>199</v>
      </c>
      <c r="D81" s="2"/>
      <c r="E81" s="10" t="s">
        <v>200</v>
      </c>
      <c r="F81" s="2" t="s">
        <v>20</v>
      </c>
      <c r="G81" s="2" t="str">
        <f t="shared" ref="G81" si="66">B81&amp;E81&amp;F81</f>
        <v>ACACTCTTTCCCTACACGACGCTCTTCCGATCTACGCAGTA*T</v>
      </c>
      <c r="H81" s="2" t="s">
        <v>201</v>
      </c>
      <c r="I81" s="2" t="s">
        <v>22</v>
      </c>
    </row>
    <row r="82" spans="1:9">
      <c r="A82" s="2" t="s">
        <v>16</v>
      </c>
      <c r="B82" s="4" t="s">
        <v>23</v>
      </c>
      <c r="C82" s="4" t="s">
        <v>199</v>
      </c>
      <c r="D82" s="2"/>
      <c r="E82" s="10" t="s">
        <v>202</v>
      </c>
      <c r="F82" s="2" t="s">
        <v>25</v>
      </c>
      <c r="G82" s="2" t="str">
        <f t="shared" ref="G82" si="67">F82&amp;D82&amp;E82&amp;B82</f>
        <v>/5Phos/TACTGCGTAGATCGGAAGAGCACACGTCTGAACTCCAGTCAC</v>
      </c>
      <c r="H82" s="2" t="s">
        <v>203</v>
      </c>
      <c r="I82" s="11" t="s">
        <v>27</v>
      </c>
    </row>
    <row r="83" spans="1:9">
      <c r="A83" s="2" t="s">
        <v>16</v>
      </c>
      <c r="B83" s="4" t="s">
        <v>28</v>
      </c>
      <c r="C83" s="4" t="s">
        <v>204</v>
      </c>
      <c r="D83" s="2"/>
      <c r="E83" s="10" t="s">
        <v>205</v>
      </c>
      <c r="F83" s="2" t="s">
        <v>20</v>
      </c>
      <c r="G83" s="2" t="str">
        <f t="shared" ref="G83" si="68">B83&amp;E83&amp;F83</f>
        <v>ACACTCTTTCCCTACACGACGCTCTTCCGATCTGGACTACT*T</v>
      </c>
      <c r="H83" s="2" t="s">
        <v>206</v>
      </c>
      <c r="I83" s="2" t="s">
        <v>22</v>
      </c>
    </row>
    <row r="84" spans="1:9">
      <c r="A84" s="2" t="s">
        <v>16</v>
      </c>
      <c r="B84" s="4" t="s">
        <v>23</v>
      </c>
      <c r="C84" s="4" t="s">
        <v>204</v>
      </c>
      <c r="D84" s="2"/>
      <c r="E84" s="10" t="s">
        <v>207</v>
      </c>
      <c r="F84" s="2" t="s">
        <v>25</v>
      </c>
      <c r="G84" s="2" t="str">
        <f t="shared" ref="G84" si="69">F84&amp;D84&amp;E84&amp;B84</f>
        <v>/5Phos/AGTAGTCCAGATCGGAAGAGCACACGTCTGAACTCCAGTCAC</v>
      </c>
      <c r="H84" s="2" t="s">
        <v>208</v>
      </c>
      <c r="I84" s="11" t="s">
        <v>27</v>
      </c>
    </row>
    <row r="85" spans="1:9">
      <c r="A85" s="2" t="s">
        <v>16</v>
      </c>
      <c r="B85" s="4" t="s">
        <v>28</v>
      </c>
      <c r="C85" s="4" t="s">
        <v>209</v>
      </c>
      <c r="D85" s="2"/>
      <c r="E85" s="10" t="s">
        <v>210</v>
      </c>
      <c r="F85" s="2" t="s">
        <v>20</v>
      </c>
      <c r="G85" s="2" t="str">
        <f t="shared" ref="G85" si="70">B85&amp;E85&amp;F85</f>
        <v>ACACTCTTTCCCTACACGACGCTCTTCCGATCTGGCATTCT*T</v>
      </c>
      <c r="H85" s="2" t="s">
        <v>211</v>
      </c>
      <c r="I85" s="2" t="s">
        <v>22</v>
      </c>
    </row>
    <row r="86" spans="1:9">
      <c r="A86" s="2" t="s">
        <v>16</v>
      </c>
      <c r="B86" s="4" t="s">
        <v>23</v>
      </c>
      <c r="C86" s="4" t="s">
        <v>209</v>
      </c>
      <c r="D86" s="2"/>
      <c r="E86" s="10" t="s">
        <v>212</v>
      </c>
      <c r="F86" s="2" t="s">
        <v>25</v>
      </c>
      <c r="G86" s="2" t="str">
        <f t="shared" ref="G86" si="71">F86&amp;D86&amp;E86&amp;B86</f>
        <v>/5Phos/AGAATGCCAGATCGGAAGAGCACACGTCTGAACTCCAGTCAC</v>
      </c>
      <c r="H86" s="2" t="s">
        <v>213</v>
      </c>
      <c r="I86" s="11" t="s">
        <v>27</v>
      </c>
    </row>
    <row r="87" spans="1:9">
      <c r="A87" s="2" t="s">
        <v>16</v>
      </c>
      <c r="B87" s="4" t="s">
        <v>28</v>
      </c>
      <c r="C87" s="4" t="s">
        <v>214</v>
      </c>
      <c r="D87" s="2"/>
      <c r="E87" s="10" t="s">
        <v>215</v>
      </c>
      <c r="F87" s="2" t="s">
        <v>20</v>
      </c>
      <c r="G87" s="2" t="str">
        <f t="shared" ref="G87" si="72">B87&amp;E87&amp;F87</f>
        <v>ACACTCTTTCCCTACACGACGCTCTTCCGATCTCACAGACT*T</v>
      </c>
      <c r="H87" s="2" t="s">
        <v>216</v>
      </c>
      <c r="I87" s="2" t="s">
        <v>22</v>
      </c>
    </row>
    <row r="88" spans="1:9">
      <c r="A88" s="2" t="s">
        <v>16</v>
      </c>
      <c r="B88" s="4" t="s">
        <v>23</v>
      </c>
      <c r="C88" s="4" t="s">
        <v>214</v>
      </c>
      <c r="D88" s="2"/>
      <c r="E88" s="10" t="s">
        <v>217</v>
      </c>
      <c r="F88" s="2" t="s">
        <v>25</v>
      </c>
      <c r="G88" s="2" t="str">
        <f t="shared" ref="G88" si="73">F88&amp;D88&amp;E88&amp;B88</f>
        <v>/5Phos/AGTCTGTGAGATCGGAAGAGCACACGTCTGAACTCCAGTCAC</v>
      </c>
      <c r="H88" s="2" t="s">
        <v>218</v>
      </c>
      <c r="I88" s="11" t="s">
        <v>27</v>
      </c>
    </row>
    <row r="89" spans="1:9">
      <c r="A89" s="2" t="s">
        <v>16</v>
      </c>
      <c r="B89" s="4" t="s">
        <v>28</v>
      </c>
      <c r="C89" s="4" t="s">
        <v>219</v>
      </c>
      <c r="D89" s="2"/>
      <c r="E89" s="10" t="s">
        <v>220</v>
      </c>
      <c r="F89" s="2" t="s">
        <v>20</v>
      </c>
      <c r="G89" s="2" t="str">
        <f t="shared" ref="G89" si="74">B89&amp;E89&amp;F89</f>
        <v>ACACTCTTTCCCTACACGACGCTCTTCCGATCTCGATTGGA*T</v>
      </c>
      <c r="H89" s="2" t="s">
        <v>221</v>
      </c>
      <c r="I89" s="2" t="s">
        <v>22</v>
      </c>
    </row>
    <row r="90" spans="1:9">
      <c r="A90" s="2" t="s">
        <v>16</v>
      </c>
      <c r="B90" s="4" t="s">
        <v>23</v>
      </c>
      <c r="C90" s="4" t="s">
        <v>219</v>
      </c>
      <c r="D90" s="2"/>
      <c r="E90" s="10" t="s">
        <v>222</v>
      </c>
      <c r="F90" s="2" t="s">
        <v>25</v>
      </c>
      <c r="G90" s="2" t="str">
        <f t="shared" ref="G90" si="75">F90&amp;D90&amp;E90&amp;B90</f>
        <v>/5Phos/TCCAATCGAGATCGGAAGAGCACACGTCTGAACTCCAGTCAC</v>
      </c>
      <c r="H90" s="2" t="s">
        <v>223</v>
      </c>
      <c r="I90" s="11" t="s">
        <v>27</v>
      </c>
    </row>
    <row r="91" spans="1:9">
      <c r="A91" s="2" t="s">
        <v>16</v>
      </c>
      <c r="B91" s="4" t="s">
        <v>28</v>
      </c>
      <c r="C91" s="4" t="s">
        <v>224</v>
      </c>
      <c r="D91" s="2"/>
      <c r="E91" s="10" t="s">
        <v>225</v>
      </c>
      <c r="F91" s="2" t="s">
        <v>20</v>
      </c>
      <c r="G91" s="2" t="str">
        <f t="shared" ref="G91" si="76">B91&amp;E91&amp;F91</f>
        <v>ACACTCTTTCCCTACACGACGCTCTTCCGATCTGACTTGTG*T</v>
      </c>
      <c r="H91" s="2" t="s">
        <v>226</v>
      </c>
      <c r="I91" s="2" t="s">
        <v>22</v>
      </c>
    </row>
    <row r="92" spans="1:9">
      <c r="A92" s="2" t="s">
        <v>16</v>
      </c>
      <c r="B92" s="4" t="s">
        <v>23</v>
      </c>
      <c r="C92" s="4" t="s">
        <v>224</v>
      </c>
      <c r="D92" s="2"/>
      <c r="E92" s="10" t="s">
        <v>227</v>
      </c>
      <c r="F92" s="2" t="s">
        <v>25</v>
      </c>
      <c r="G92" s="2" t="str">
        <f t="shared" ref="G92" si="77">F92&amp;D92&amp;E92&amp;B92</f>
        <v>/5Phos/CACAAGTCAGATCGGAAGAGCACACGTCTGAACTCCAGTCAC</v>
      </c>
      <c r="H92" s="2" t="s">
        <v>228</v>
      </c>
      <c r="I92" s="11" t="s">
        <v>27</v>
      </c>
    </row>
    <row r="93" spans="1:9">
      <c r="A93" s="2" t="s">
        <v>16</v>
      </c>
      <c r="B93" s="4" t="s">
        <v>28</v>
      </c>
      <c r="C93" s="4" t="s">
        <v>229</v>
      </c>
      <c r="D93" s="2"/>
      <c r="E93" s="10" t="s">
        <v>230</v>
      </c>
      <c r="F93" s="2" t="s">
        <v>20</v>
      </c>
      <c r="G93" s="2" t="str">
        <f t="shared" ref="G93" si="78">B93&amp;E93&amp;F93</f>
        <v>ACACTCTTTCCCTACACGACGCTCTTCCGATCTGAGGCATT*T</v>
      </c>
      <c r="H93" s="2" t="s">
        <v>231</v>
      </c>
      <c r="I93" s="2" t="s">
        <v>22</v>
      </c>
    </row>
    <row r="94" spans="1:9">
      <c r="A94" s="2" t="s">
        <v>16</v>
      </c>
      <c r="B94" s="4" t="s">
        <v>23</v>
      </c>
      <c r="C94" s="4" t="s">
        <v>229</v>
      </c>
      <c r="D94" s="2"/>
      <c r="E94" s="10" t="s">
        <v>232</v>
      </c>
      <c r="F94" s="2" t="s">
        <v>25</v>
      </c>
      <c r="G94" s="2" t="str">
        <f t="shared" ref="G94" si="79">F94&amp;D94&amp;E94&amp;B94</f>
        <v>/5Phos/AATGCCTCAGATCGGAAGAGCACACGTCTGAACTCCAGTCAC</v>
      </c>
      <c r="H94" s="2" t="s">
        <v>233</v>
      </c>
      <c r="I94" s="11" t="s">
        <v>27</v>
      </c>
    </row>
    <row r="95" spans="1:9">
      <c r="A95" s="2" t="s">
        <v>16</v>
      </c>
      <c r="B95" s="4" t="s">
        <v>28</v>
      </c>
      <c r="C95" s="4" t="s">
        <v>234</v>
      </c>
      <c r="D95" s="2"/>
      <c r="E95" s="10" t="s">
        <v>235</v>
      </c>
      <c r="F95" s="2" t="s">
        <v>20</v>
      </c>
      <c r="G95" s="2" t="str">
        <f t="shared" ref="G95" si="80">B95&amp;E95&amp;F95</f>
        <v>ACACTCTTTCCCTACACGACGCTCTTCCGATCTGCGTTAGA*T</v>
      </c>
      <c r="H95" s="2" t="s">
        <v>236</v>
      </c>
      <c r="I95" s="2" t="s">
        <v>22</v>
      </c>
    </row>
    <row r="96" spans="1:9">
      <c r="A96" s="2" t="s">
        <v>16</v>
      </c>
      <c r="B96" s="4" t="s">
        <v>23</v>
      </c>
      <c r="C96" s="4" t="s">
        <v>234</v>
      </c>
      <c r="D96" s="2"/>
      <c r="E96" s="10" t="s">
        <v>237</v>
      </c>
      <c r="F96" s="2" t="s">
        <v>25</v>
      </c>
      <c r="G96" s="2" t="str">
        <f t="shared" ref="G96" si="81">F96&amp;D96&amp;E96&amp;B96</f>
        <v>/5Phos/TCTAACGCAGATCGGAAGAGCACACGTCTGAACTCCAGTCAC</v>
      </c>
      <c r="H96" s="2" t="s">
        <v>238</v>
      </c>
      <c r="I96" s="11" t="s">
        <v>27</v>
      </c>
    </row>
    <row r="97" spans="1:9">
      <c r="A97" s="2" t="s">
        <v>16</v>
      </c>
      <c r="B97" s="4" t="s">
        <v>28</v>
      </c>
      <c r="C97" s="4" t="s">
        <v>239</v>
      </c>
      <c r="D97" s="2"/>
      <c r="E97" s="10" t="s">
        <v>240</v>
      </c>
      <c r="F97" s="2" t="s">
        <v>20</v>
      </c>
      <c r="G97" s="2" t="str">
        <f t="shared" ref="G97" si="82">B97&amp;E97&amp;F97</f>
        <v>ACACTCTTTCCCTACACGACGCTCTTCCGATCTACGGACTT*T</v>
      </c>
      <c r="H97" s="2" t="s">
        <v>241</v>
      </c>
      <c r="I97" s="2" t="s">
        <v>22</v>
      </c>
    </row>
    <row r="98" spans="1:9">
      <c r="A98" s="2" t="s">
        <v>16</v>
      </c>
      <c r="B98" s="4" t="s">
        <v>23</v>
      </c>
      <c r="C98" s="4" t="s">
        <v>239</v>
      </c>
      <c r="D98" s="2"/>
      <c r="E98" s="10" t="s">
        <v>242</v>
      </c>
      <c r="F98" s="2" t="s">
        <v>25</v>
      </c>
      <c r="G98" s="2" t="str">
        <f t="shared" ref="G98" si="83">F98&amp;D98&amp;E98&amp;B98</f>
        <v>/5Phos/AAGTCCGTAGATCGGAAGAGCACACGTCTGAACTCCAGTCAC</v>
      </c>
      <c r="H98" s="2" t="s">
        <v>243</v>
      </c>
      <c r="I98" s="11" t="s">
        <v>27</v>
      </c>
    </row>
    <row r="99" spans="1:9">
      <c r="A99" s="2" t="s">
        <v>16</v>
      </c>
      <c r="B99" s="4" t="s">
        <v>28</v>
      </c>
      <c r="C99" s="4" t="s">
        <v>244</v>
      </c>
      <c r="D99" s="2"/>
      <c r="E99" s="10" t="s">
        <v>245</v>
      </c>
      <c r="F99" s="2" t="s">
        <v>20</v>
      </c>
      <c r="G99" s="2" t="str">
        <f t="shared" ref="G99" si="84">B99&amp;E99&amp;F99</f>
        <v>ACACTCTTTCCCTACACGACGCTCTTCCGATCTATTAGCCG*T</v>
      </c>
      <c r="H99" s="2" t="s">
        <v>246</v>
      </c>
      <c r="I99" s="2" t="s">
        <v>22</v>
      </c>
    </row>
    <row r="100" spans="1:9">
      <c r="A100" s="2" t="s">
        <v>16</v>
      </c>
      <c r="B100" s="4" t="s">
        <v>23</v>
      </c>
      <c r="C100" s="4" t="s">
        <v>244</v>
      </c>
      <c r="D100" s="2"/>
      <c r="E100" s="10" t="s">
        <v>247</v>
      </c>
      <c r="F100" s="2" t="s">
        <v>25</v>
      </c>
      <c r="G100" s="2" t="str">
        <f t="shared" ref="G100" si="85">F100&amp;D100&amp;E100&amp;B100</f>
        <v>/5Phos/CGGCTAATAGATCGGAAGAGCACACGTCTGAACTCCAGTCAC</v>
      </c>
      <c r="H100" s="2" t="s">
        <v>248</v>
      </c>
      <c r="I100" s="11" t="s">
        <v>27</v>
      </c>
    </row>
    <row r="101" spans="1:9">
      <c r="A101" s="2" t="s">
        <v>16</v>
      </c>
      <c r="B101" s="4" t="s">
        <v>28</v>
      </c>
      <c r="C101" s="4" t="s">
        <v>249</v>
      </c>
      <c r="D101" s="2"/>
      <c r="E101" s="10" t="s">
        <v>250</v>
      </c>
      <c r="F101" s="2" t="s">
        <v>20</v>
      </c>
      <c r="G101" s="2" t="str">
        <f t="shared" ref="G101" si="86">B101&amp;E101&amp;F101</f>
        <v>ACACTCTTTCCCTACACGACGCTCTTCCGATCTCACAGGAA*T</v>
      </c>
      <c r="H101" s="2" t="s">
        <v>251</v>
      </c>
      <c r="I101" s="2" t="s">
        <v>22</v>
      </c>
    </row>
    <row r="102" spans="1:9">
      <c r="A102" s="2" t="s">
        <v>16</v>
      </c>
      <c r="B102" s="4" t="s">
        <v>23</v>
      </c>
      <c r="C102" s="4" t="s">
        <v>249</v>
      </c>
      <c r="D102" s="2"/>
      <c r="E102" s="10" t="s">
        <v>252</v>
      </c>
      <c r="F102" s="2" t="s">
        <v>25</v>
      </c>
      <c r="G102" s="2" t="str">
        <f t="shared" ref="G102" si="87">F102&amp;D102&amp;E102&amp;B102</f>
        <v>/5Phos/TTCCTGTGAGATCGGAAGAGCACACGTCTGAACTCCAGTCAC</v>
      </c>
      <c r="H102" s="2" t="s">
        <v>253</v>
      </c>
      <c r="I102" s="11" t="s">
        <v>27</v>
      </c>
    </row>
    <row r="103" spans="1:9">
      <c r="A103" s="2" t="s">
        <v>16</v>
      </c>
      <c r="B103" s="4" t="s">
        <v>28</v>
      </c>
      <c r="C103" s="4" t="s">
        <v>254</v>
      </c>
      <c r="D103" s="2"/>
      <c r="E103" s="10" t="s">
        <v>255</v>
      </c>
      <c r="F103" s="2" t="s">
        <v>20</v>
      </c>
      <c r="G103" s="2" t="str">
        <f t="shared" ref="G103" si="88">B103&amp;E103&amp;F103</f>
        <v>ACACTCTTTCCCTACACGACGCTCTTCCGATCTAGGAACAC*T</v>
      </c>
      <c r="H103" s="2" t="s">
        <v>256</v>
      </c>
      <c r="I103" s="2" t="s">
        <v>22</v>
      </c>
    </row>
    <row r="104" spans="1:9">
      <c r="A104" s="2" t="s">
        <v>16</v>
      </c>
      <c r="B104" s="4" t="s">
        <v>23</v>
      </c>
      <c r="C104" s="4" t="s">
        <v>254</v>
      </c>
      <c r="D104" s="2"/>
      <c r="E104" s="10" t="s">
        <v>257</v>
      </c>
      <c r="F104" s="2" t="s">
        <v>25</v>
      </c>
      <c r="G104" s="2" t="str">
        <f t="shared" ref="G104" si="89">F104&amp;D104&amp;E104&amp;B104</f>
        <v>/5Phos/GTGTTCCTAGATCGGAAGAGCACACGTCTGAACTCCAGTCAC</v>
      </c>
      <c r="H104" s="2" t="s">
        <v>258</v>
      </c>
      <c r="I104" s="11" t="s">
        <v>27</v>
      </c>
    </row>
    <row r="105" spans="1:9">
      <c r="A105" s="2" t="s">
        <v>16</v>
      </c>
      <c r="B105" s="4" t="s">
        <v>28</v>
      </c>
      <c r="C105" s="4" t="s">
        <v>259</v>
      </c>
      <c r="D105" s="2"/>
      <c r="E105" s="10" t="s">
        <v>260</v>
      </c>
      <c r="F105" s="2" t="s">
        <v>20</v>
      </c>
      <c r="G105" s="2" t="str">
        <f t="shared" ref="G105" si="90">B105&amp;E105&amp;F105</f>
        <v>ACACTCTTTCCCTACACGACGCTCTTCCGATCTAGCCGTAA*T</v>
      </c>
      <c r="H105" s="2" t="s">
        <v>261</v>
      </c>
      <c r="I105" s="2" t="s">
        <v>22</v>
      </c>
    </row>
    <row r="106" spans="1:9">
      <c r="A106" s="2" t="s">
        <v>16</v>
      </c>
      <c r="B106" s="4" t="s">
        <v>23</v>
      </c>
      <c r="C106" s="4" t="s">
        <v>259</v>
      </c>
      <c r="D106" s="2"/>
      <c r="E106" s="10" t="s">
        <v>262</v>
      </c>
      <c r="F106" s="2" t="s">
        <v>25</v>
      </c>
      <c r="G106" s="2" t="str">
        <f t="shared" ref="G106" si="91">F106&amp;D106&amp;E106&amp;B106</f>
        <v>/5Phos/TTACGGCTAGATCGGAAGAGCACACGTCTGAACTCCAGTCAC</v>
      </c>
      <c r="H106" s="2" t="s">
        <v>263</v>
      </c>
      <c r="I106" s="11" t="s">
        <v>27</v>
      </c>
    </row>
    <row r="107" spans="1:9">
      <c r="A107" s="2" t="s">
        <v>16</v>
      </c>
      <c r="B107" s="4" t="s">
        <v>28</v>
      </c>
      <c r="C107" s="4" t="s">
        <v>264</v>
      </c>
      <c r="D107" s="2"/>
      <c r="E107" s="10" t="s">
        <v>265</v>
      </c>
      <c r="F107" s="2" t="s">
        <v>20</v>
      </c>
      <c r="G107" s="2" t="str">
        <f t="shared" ref="G107" si="92">B107&amp;E107&amp;F107</f>
        <v>ACACTCTTTCCCTACACGACGCTCTTCCGATCTACTCTCCA*T</v>
      </c>
      <c r="H107" s="2" t="s">
        <v>266</v>
      </c>
      <c r="I107" s="2" t="s">
        <v>22</v>
      </c>
    </row>
    <row r="108" spans="1:9">
      <c r="A108" s="2" t="s">
        <v>16</v>
      </c>
      <c r="B108" s="4" t="s">
        <v>23</v>
      </c>
      <c r="C108" s="4" t="s">
        <v>264</v>
      </c>
      <c r="D108" s="2"/>
      <c r="E108" s="10" t="s">
        <v>267</v>
      </c>
      <c r="F108" s="2" t="s">
        <v>25</v>
      </c>
      <c r="G108" s="2" t="str">
        <f t="shared" ref="G108" si="93">F108&amp;D108&amp;E108&amp;B108</f>
        <v>/5Phos/TGGAGAGTAGATCGGAAGAGCACACGTCTGAACTCCAGTCAC</v>
      </c>
      <c r="H108" s="2" t="s">
        <v>268</v>
      </c>
      <c r="I108" s="11" t="s">
        <v>27</v>
      </c>
    </row>
    <row r="109" spans="1:9">
      <c r="A109" s="2" t="s">
        <v>16</v>
      </c>
      <c r="B109" s="4" t="s">
        <v>28</v>
      </c>
      <c r="C109" s="4" t="s">
        <v>269</v>
      </c>
      <c r="D109" s="2"/>
      <c r="E109" s="10" t="s">
        <v>270</v>
      </c>
      <c r="F109" s="2" t="s">
        <v>20</v>
      </c>
      <c r="G109" s="2" t="str">
        <f t="shared" ref="G109" si="94">B109&amp;E109&amp;F109</f>
        <v>ACACTCTTTCCCTACACGACGCTCTTCCGATCTGTCCTTGA*T</v>
      </c>
      <c r="H109" s="2" t="s">
        <v>271</v>
      </c>
      <c r="I109" s="2" t="s">
        <v>22</v>
      </c>
    </row>
    <row r="110" spans="1:9">
      <c r="A110" s="2" t="s">
        <v>16</v>
      </c>
      <c r="B110" s="4" t="s">
        <v>23</v>
      </c>
      <c r="C110" s="4" t="s">
        <v>269</v>
      </c>
      <c r="D110" s="2"/>
      <c r="E110" s="10" t="s">
        <v>272</v>
      </c>
      <c r="F110" s="2" t="s">
        <v>25</v>
      </c>
      <c r="G110" s="2" t="str">
        <f t="shared" ref="G110" si="95">F110&amp;D110&amp;E110&amp;B110</f>
        <v>/5Phos/TCAAGGACAGATCGGAAGAGCACACGTCTGAACTCCAGTCAC</v>
      </c>
      <c r="H110" s="2" t="s">
        <v>273</v>
      </c>
      <c r="I110" s="11" t="s">
        <v>27</v>
      </c>
    </row>
    <row r="111" spans="1:9">
      <c r="A111" s="2" t="s">
        <v>16</v>
      </c>
      <c r="B111" s="4" t="s">
        <v>28</v>
      </c>
      <c r="C111" s="4" t="s">
        <v>274</v>
      </c>
      <c r="D111" s="2"/>
      <c r="E111" s="10" t="s">
        <v>275</v>
      </c>
      <c r="F111" s="2" t="s">
        <v>20</v>
      </c>
      <c r="G111" s="2" t="str">
        <f t="shared" ref="G111" si="96">B111&amp;E111&amp;F111</f>
        <v>ACACTCTTTCCCTACACGACGCTCTTCCGATCTTAGAACGC*T</v>
      </c>
      <c r="H111" s="2" t="s">
        <v>276</v>
      </c>
      <c r="I111" s="2" t="s">
        <v>22</v>
      </c>
    </row>
    <row r="112" spans="1:9">
      <c r="A112" s="2" t="s">
        <v>16</v>
      </c>
      <c r="B112" s="4" t="s">
        <v>23</v>
      </c>
      <c r="C112" s="4" t="s">
        <v>274</v>
      </c>
      <c r="D112" s="2"/>
      <c r="E112" s="10" t="s">
        <v>277</v>
      </c>
      <c r="F112" s="2" t="s">
        <v>25</v>
      </c>
      <c r="G112" s="2" t="str">
        <f t="shared" ref="G112" si="97">F112&amp;D112&amp;E112&amp;B112</f>
        <v>/5Phos/GCGTTCTAAGATCGGAAGAGCACACGTCTGAACTCCAGTCAC</v>
      </c>
      <c r="H112" s="2" t="s">
        <v>278</v>
      </c>
      <c r="I112" s="11" t="s">
        <v>27</v>
      </c>
    </row>
    <row r="113" spans="1:9">
      <c r="A113" s="2" t="s">
        <v>16</v>
      </c>
      <c r="B113" s="4" t="s">
        <v>28</v>
      </c>
      <c r="C113" s="4" t="s">
        <v>279</v>
      </c>
      <c r="D113" s="2"/>
      <c r="E113" s="10" t="s">
        <v>280</v>
      </c>
      <c r="F113" s="2" t="s">
        <v>20</v>
      </c>
      <c r="G113" s="2" t="str">
        <f t="shared" ref="G113" si="98">B113&amp;E113&amp;F113</f>
        <v>ACACTCTTTCCCTACACGACGCTCTTCCGATCTCGTCAAGA*T</v>
      </c>
      <c r="H113" s="2" t="s">
        <v>281</v>
      </c>
      <c r="I113" s="2" t="s">
        <v>22</v>
      </c>
    </row>
    <row r="114" spans="1:9">
      <c r="A114" s="2" t="s">
        <v>16</v>
      </c>
      <c r="B114" s="4" t="s">
        <v>23</v>
      </c>
      <c r="C114" s="4" t="s">
        <v>279</v>
      </c>
      <c r="D114" s="2"/>
      <c r="E114" s="10" t="s">
        <v>282</v>
      </c>
      <c r="F114" s="2" t="s">
        <v>25</v>
      </c>
      <c r="G114" s="2" t="str">
        <f t="shared" ref="G114" si="99">F114&amp;D114&amp;E114&amp;B114</f>
        <v>/5Phos/TCTTGACGAGATCGGAAGAGCACACGTCTGAACTCCAGTCAC</v>
      </c>
      <c r="H114" s="2" t="s">
        <v>283</v>
      </c>
      <c r="I114" s="11" t="s">
        <v>27</v>
      </c>
    </row>
    <row r="115" spans="1:9">
      <c r="A115" s="2" t="s">
        <v>16</v>
      </c>
      <c r="B115" s="4" t="s">
        <v>28</v>
      </c>
      <c r="C115" s="4" t="s">
        <v>284</v>
      </c>
      <c r="D115" s="2"/>
      <c r="E115" s="10" t="s">
        <v>285</v>
      </c>
      <c r="F115" s="2" t="s">
        <v>20</v>
      </c>
      <c r="G115" s="2" t="str">
        <f t="shared" ref="G115" si="100">B115&amp;E115&amp;F115</f>
        <v>ACACTCTTTCCCTACACGACGCTCTTCCGATCTCTGCCATA*T</v>
      </c>
      <c r="H115" s="2" t="s">
        <v>286</v>
      </c>
      <c r="I115" s="2" t="s">
        <v>22</v>
      </c>
    </row>
    <row r="116" spans="1:9">
      <c r="A116" s="2" t="s">
        <v>16</v>
      </c>
      <c r="B116" s="4" t="s">
        <v>23</v>
      </c>
      <c r="C116" s="4" t="s">
        <v>284</v>
      </c>
      <c r="D116" s="2"/>
      <c r="E116" s="10" t="s">
        <v>287</v>
      </c>
      <c r="F116" s="2" t="s">
        <v>25</v>
      </c>
      <c r="G116" s="2" t="str">
        <f t="shared" ref="G116" si="101">F116&amp;D116&amp;E116&amp;B116</f>
        <v>/5Phos/TATGGCAGAGATCGGAAGAGCACACGTCTGAACTCCAGTCAC</v>
      </c>
      <c r="H116" s="2" t="s">
        <v>288</v>
      </c>
      <c r="I116" s="11" t="s">
        <v>27</v>
      </c>
    </row>
    <row r="117" spans="1:9">
      <c r="A117" s="2" t="s">
        <v>16</v>
      </c>
      <c r="B117" s="4" t="s">
        <v>28</v>
      </c>
      <c r="C117" s="4" t="s">
        <v>289</v>
      </c>
      <c r="D117" s="2"/>
      <c r="E117" s="10" t="s">
        <v>290</v>
      </c>
      <c r="F117" s="2" t="s">
        <v>20</v>
      </c>
      <c r="G117" s="2" t="str">
        <f t="shared" ref="G117" si="102">B117&amp;E117&amp;F117</f>
        <v>ACACTCTTTCCCTACACGACGCTCTTCCGATCTGGTGATGA*T</v>
      </c>
      <c r="H117" s="2" t="s">
        <v>291</v>
      </c>
      <c r="I117" s="2" t="s">
        <v>22</v>
      </c>
    </row>
    <row r="118" spans="1:9">
      <c r="A118" s="2" t="s">
        <v>16</v>
      </c>
      <c r="B118" s="4" t="s">
        <v>23</v>
      </c>
      <c r="C118" s="4" t="s">
        <v>289</v>
      </c>
      <c r="D118" s="2"/>
      <c r="E118" s="10" t="s">
        <v>292</v>
      </c>
      <c r="F118" s="2" t="s">
        <v>25</v>
      </c>
      <c r="G118" s="2" t="str">
        <f t="shared" ref="G118" si="103">F118&amp;D118&amp;E118&amp;B118</f>
        <v>/5Phos/TCATCACCAGATCGGAAGAGCACACGTCTGAACTCCAGTCAC</v>
      </c>
      <c r="H118" s="2" t="s">
        <v>293</v>
      </c>
      <c r="I118" s="11" t="s">
        <v>27</v>
      </c>
    </row>
    <row r="119" spans="1:9">
      <c r="A119" s="2" t="s">
        <v>16</v>
      </c>
      <c r="B119" s="4" t="s">
        <v>28</v>
      </c>
      <c r="C119" s="4" t="s">
        <v>294</v>
      </c>
      <c r="D119" s="2"/>
      <c r="E119" s="10" t="s">
        <v>295</v>
      </c>
      <c r="F119" s="2" t="s">
        <v>20</v>
      </c>
      <c r="G119" s="2" t="str">
        <f t="shared" ref="G119" si="104">B119&amp;E119&amp;F119</f>
        <v>ACACTCTTTCCCTACACGACGCTCTTCCGATCTACAGAGGT*T</v>
      </c>
      <c r="H119" s="2" t="s">
        <v>296</v>
      </c>
      <c r="I119" s="2" t="s">
        <v>22</v>
      </c>
    </row>
    <row r="120" spans="1:9">
      <c r="A120" s="2" t="s">
        <v>16</v>
      </c>
      <c r="B120" s="4" t="s">
        <v>23</v>
      </c>
      <c r="C120" s="4" t="s">
        <v>294</v>
      </c>
      <c r="D120" s="2"/>
      <c r="E120" s="10" t="s">
        <v>297</v>
      </c>
      <c r="F120" s="2" t="s">
        <v>25</v>
      </c>
      <c r="G120" s="2" t="str">
        <f t="shared" ref="G120" si="105">F120&amp;D120&amp;E120&amp;B120</f>
        <v>/5Phos/ACCTCTGTAGATCGGAAGAGCACACGTCTGAACTCCAGTCAC</v>
      </c>
      <c r="H120" s="2" t="s">
        <v>298</v>
      </c>
      <c r="I120" s="11" t="s">
        <v>27</v>
      </c>
    </row>
    <row r="121" spans="1:9">
      <c r="A121" s="2" t="s">
        <v>16</v>
      </c>
      <c r="B121" s="4" t="s">
        <v>28</v>
      </c>
      <c r="C121" s="4" t="s">
        <v>299</v>
      </c>
      <c r="D121" s="2"/>
      <c r="E121" s="10" t="s">
        <v>300</v>
      </c>
      <c r="F121" s="2" t="s">
        <v>20</v>
      </c>
      <c r="G121" s="2" t="str">
        <f t="shared" ref="G121" si="106">B121&amp;E121&amp;F121</f>
        <v>ACACTCTTTCCCTACACGACGCTCTTCCGATCTCCTTCCAT*T</v>
      </c>
      <c r="H121" s="2" t="s">
        <v>301</v>
      </c>
      <c r="I121" s="2" t="s">
        <v>22</v>
      </c>
    </row>
    <row r="122" spans="1:9">
      <c r="A122" s="2" t="s">
        <v>16</v>
      </c>
      <c r="B122" s="4" t="s">
        <v>23</v>
      </c>
      <c r="C122" s="4" t="s">
        <v>299</v>
      </c>
      <c r="D122" s="2"/>
      <c r="E122" s="10" t="s">
        <v>302</v>
      </c>
      <c r="F122" s="2" t="s">
        <v>25</v>
      </c>
      <c r="G122" s="2" t="str">
        <f t="shared" ref="G122" si="107">F122&amp;D122&amp;E122&amp;B122</f>
        <v>/5Phos/ATGGAAGGAGATCGGAAGAGCACACGTCTGAACTCCAGTCAC</v>
      </c>
      <c r="H122" s="2" t="s">
        <v>303</v>
      </c>
      <c r="I122" s="11" t="s">
        <v>27</v>
      </c>
    </row>
    <row r="123" spans="1:9">
      <c r="A123" s="2" t="s">
        <v>16</v>
      </c>
      <c r="B123" s="4" t="s">
        <v>28</v>
      </c>
      <c r="C123" s="4" t="s">
        <v>304</v>
      </c>
      <c r="D123" s="2"/>
      <c r="E123" s="10" t="s">
        <v>305</v>
      </c>
      <c r="F123" s="2" t="s">
        <v>20</v>
      </c>
      <c r="G123" s="2" t="str">
        <f t="shared" ref="G123" si="108">B123&amp;E123&amp;F123</f>
        <v>ACACTCTTTCCCTACACGACGCTCTTCCGATCTCGAAGTCA*T</v>
      </c>
      <c r="H123" s="2" t="s">
        <v>306</v>
      </c>
      <c r="I123" s="2" t="s">
        <v>22</v>
      </c>
    </row>
    <row r="124" spans="1:9">
      <c r="A124" s="2" t="s">
        <v>16</v>
      </c>
      <c r="B124" s="4" t="s">
        <v>23</v>
      </c>
      <c r="C124" s="4" t="s">
        <v>304</v>
      </c>
      <c r="D124" s="2"/>
      <c r="E124" s="10" t="s">
        <v>307</v>
      </c>
      <c r="F124" s="2" t="s">
        <v>25</v>
      </c>
      <c r="G124" s="2" t="str">
        <f t="shared" ref="G124" si="109">F124&amp;D124&amp;E124&amp;B124</f>
        <v>/5Phos/TGACTTCGAGATCGGAAGAGCACACGTCTGAACTCCAGTCAC</v>
      </c>
      <c r="H124" s="2" t="s">
        <v>308</v>
      </c>
      <c r="I124" s="11" t="s">
        <v>27</v>
      </c>
    </row>
    <row r="125" spans="1:9">
      <c r="A125" s="2" t="s">
        <v>16</v>
      </c>
      <c r="B125" s="4" t="s">
        <v>28</v>
      </c>
      <c r="C125" s="4" t="s">
        <v>309</v>
      </c>
      <c r="D125" s="2"/>
      <c r="E125" s="10" t="s">
        <v>310</v>
      </c>
      <c r="F125" s="2" t="s">
        <v>20</v>
      </c>
      <c r="G125" s="2" t="str">
        <f t="shared" ref="G125" si="110">B125&amp;E125&amp;F125</f>
        <v>ACACTCTTTCCCTACACGACGCTCTTCCGATCTCGCAATGT*T</v>
      </c>
      <c r="H125" s="2" t="s">
        <v>311</v>
      </c>
      <c r="I125" s="2" t="s">
        <v>22</v>
      </c>
    </row>
    <row r="126" spans="1:9">
      <c r="A126" s="2" t="s">
        <v>16</v>
      </c>
      <c r="B126" s="4" t="s">
        <v>23</v>
      </c>
      <c r="C126" s="4" t="s">
        <v>309</v>
      </c>
      <c r="D126" s="2"/>
      <c r="E126" s="10" t="s">
        <v>312</v>
      </c>
      <c r="F126" s="2" t="s">
        <v>25</v>
      </c>
      <c r="G126" s="2" t="str">
        <f t="shared" ref="G126" si="111">F126&amp;D126&amp;E126&amp;B126</f>
        <v>/5Phos/ACATTGCGAGATCGGAAGAGCACACGTCTGAACTCCAGTCAC</v>
      </c>
      <c r="H126" s="2" t="s">
        <v>313</v>
      </c>
      <c r="I126" s="11" t="s">
        <v>27</v>
      </c>
    </row>
    <row r="127" spans="1:9">
      <c r="A127" s="2" t="s">
        <v>16</v>
      </c>
      <c r="B127" s="4" t="s">
        <v>28</v>
      </c>
      <c r="C127" s="4" t="s">
        <v>314</v>
      </c>
      <c r="D127" s="2"/>
      <c r="E127" s="10" t="s">
        <v>315</v>
      </c>
      <c r="F127" s="2" t="s">
        <v>20</v>
      </c>
      <c r="G127" s="2" t="str">
        <f t="shared" ref="G127" si="112">B127&amp;E127&amp;F127</f>
        <v>ACACTCTTTCCCTACACGACGCTCTTCCGATCTGAAGACTG*T</v>
      </c>
      <c r="H127" s="2" t="s">
        <v>316</v>
      </c>
      <c r="I127" s="2" t="s">
        <v>22</v>
      </c>
    </row>
    <row r="128" spans="1:9">
      <c r="A128" s="2" t="s">
        <v>16</v>
      </c>
      <c r="B128" s="4" t="s">
        <v>23</v>
      </c>
      <c r="C128" s="4" t="s">
        <v>314</v>
      </c>
      <c r="D128" s="2"/>
      <c r="E128" s="10" t="s">
        <v>317</v>
      </c>
      <c r="F128" s="2" t="s">
        <v>25</v>
      </c>
      <c r="G128" s="2" t="str">
        <f t="shared" ref="G128" si="113">F128&amp;D128&amp;E128&amp;B128</f>
        <v>/5Phos/CAGTCTTCAGATCGGAAGAGCACACGTCTGAACTCCAGTCAC</v>
      </c>
      <c r="H128" s="2" t="s">
        <v>318</v>
      </c>
      <c r="I128" s="11" t="s">
        <v>27</v>
      </c>
    </row>
    <row r="129" spans="1:9">
      <c r="A129" s="2" t="s">
        <v>16</v>
      </c>
      <c r="B129" s="4" t="s">
        <v>28</v>
      </c>
      <c r="C129" s="4" t="s">
        <v>319</v>
      </c>
      <c r="D129" s="2"/>
      <c r="E129" s="10" t="s">
        <v>320</v>
      </c>
      <c r="F129" s="2" t="s">
        <v>20</v>
      </c>
      <c r="G129" s="2" t="str">
        <f t="shared" ref="G129" si="114">B129&amp;E129&amp;F129</f>
        <v>ACACTCTTTCCCTACACGACGCTCTTCCGATCTACCATAGG*T</v>
      </c>
      <c r="H129" s="2" t="s">
        <v>321</v>
      </c>
      <c r="I129" s="2" t="s">
        <v>22</v>
      </c>
    </row>
    <row r="130" spans="1:9">
      <c r="A130" s="2" t="s">
        <v>16</v>
      </c>
      <c r="B130" s="4" t="s">
        <v>23</v>
      </c>
      <c r="C130" s="4" t="s">
        <v>319</v>
      </c>
      <c r="D130" s="2"/>
      <c r="E130" s="10" t="s">
        <v>322</v>
      </c>
      <c r="F130" s="2" t="s">
        <v>25</v>
      </c>
      <c r="G130" s="2" t="str">
        <f t="shared" ref="G130" si="115">F130&amp;D130&amp;E130&amp;B130</f>
        <v>/5Phos/CCTATGGTAGATCGGAAGAGCACACGTCTGAACTCCAGTCAC</v>
      </c>
      <c r="H130" s="2" t="s">
        <v>323</v>
      </c>
      <c r="I130" s="11" t="s">
        <v>27</v>
      </c>
    </row>
    <row r="131" spans="1:9">
      <c r="A131" s="2" t="s">
        <v>16</v>
      </c>
      <c r="B131" s="4" t="s">
        <v>28</v>
      </c>
      <c r="C131" s="4" t="s">
        <v>324</v>
      </c>
      <c r="D131" s="2"/>
      <c r="E131" s="10" t="s">
        <v>325</v>
      </c>
      <c r="F131" s="2" t="s">
        <v>20</v>
      </c>
      <c r="G131" s="2" t="str">
        <f t="shared" ref="G131" si="116">B131&amp;E131&amp;F131</f>
        <v>ACACTCTTTCCCTACACGACGCTCTTCCGATCTCGGAGTAT*T</v>
      </c>
      <c r="H131" s="2" t="s">
        <v>326</v>
      </c>
      <c r="I131" s="2" t="s">
        <v>22</v>
      </c>
    </row>
    <row r="132" spans="1:9">
      <c r="A132" s="2" t="s">
        <v>16</v>
      </c>
      <c r="B132" s="4" t="s">
        <v>23</v>
      </c>
      <c r="C132" s="4" t="s">
        <v>324</v>
      </c>
      <c r="D132" s="2"/>
      <c r="E132" s="10" t="s">
        <v>327</v>
      </c>
      <c r="F132" s="2" t="s">
        <v>25</v>
      </c>
      <c r="G132" s="2" t="str">
        <f t="shared" ref="G132" si="117">F132&amp;D132&amp;E132&amp;B132</f>
        <v>/5Phos/ATACTCCGAGATCGGAAGAGCACACGTCTGAACTCCAGTCAC</v>
      </c>
      <c r="H132" s="2" t="s">
        <v>328</v>
      </c>
      <c r="I132" s="11" t="s">
        <v>27</v>
      </c>
    </row>
    <row r="133" spans="1:9">
      <c r="A133" s="2" t="s">
        <v>16</v>
      </c>
      <c r="B133" s="4" t="s">
        <v>28</v>
      </c>
      <c r="C133" s="4" t="s">
        <v>329</v>
      </c>
      <c r="D133" s="2"/>
      <c r="E133" s="10" t="s">
        <v>330</v>
      </c>
      <c r="F133" s="2" t="s">
        <v>20</v>
      </c>
      <c r="G133" s="2" t="str">
        <f t="shared" ref="G133" si="118">B133&amp;E133&amp;F133</f>
        <v>ACACTCTTTCCCTACACGACGCTCTTCCGATCTAGCGTGTA*T</v>
      </c>
      <c r="H133" s="2" t="s">
        <v>331</v>
      </c>
      <c r="I133" s="2" t="s">
        <v>22</v>
      </c>
    </row>
    <row r="134" spans="1:9">
      <c r="A134" s="2" t="s">
        <v>16</v>
      </c>
      <c r="B134" s="4" t="s">
        <v>23</v>
      </c>
      <c r="C134" s="4" t="s">
        <v>329</v>
      </c>
      <c r="D134" s="2"/>
      <c r="E134" s="10" t="s">
        <v>332</v>
      </c>
      <c r="F134" s="2" t="s">
        <v>25</v>
      </c>
      <c r="G134" s="2" t="str">
        <f t="shared" ref="G134" si="119">F134&amp;D134&amp;E134&amp;B134</f>
        <v>/5Phos/TACACGCTAGATCGGAAGAGCACACGTCTGAACTCCAGTCAC</v>
      </c>
      <c r="H134" s="2" t="s">
        <v>333</v>
      </c>
      <c r="I134" s="11" t="s">
        <v>27</v>
      </c>
    </row>
    <row r="135" spans="1:9">
      <c r="A135" s="2" t="s">
        <v>16</v>
      </c>
      <c r="B135" s="4" t="s">
        <v>28</v>
      </c>
      <c r="C135" s="4" t="s">
        <v>334</v>
      </c>
      <c r="D135" s="2"/>
      <c r="E135" s="10" t="s">
        <v>335</v>
      </c>
      <c r="F135" s="2" t="s">
        <v>20</v>
      </c>
      <c r="G135" s="2" t="str">
        <f t="shared" ref="G135" si="120">B135&amp;E135&amp;F135</f>
        <v>ACACTCTTTCCCTACACGACGCTCTTCCGATCTTGCTGTGA*T</v>
      </c>
      <c r="H135" s="2" t="s">
        <v>336</v>
      </c>
      <c r="I135" s="2" t="s">
        <v>22</v>
      </c>
    </row>
    <row r="136" spans="1:9">
      <c r="A136" s="2" t="s">
        <v>16</v>
      </c>
      <c r="B136" s="4" t="s">
        <v>23</v>
      </c>
      <c r="C136" s="4" t="s">
        <v>334</v>
      </c>
      <c r="D136" s="2"/>
      <c r="E136" s="10" t="s">
        <v>337</v>
      </c>
      <c r="F136" s="2" t="s">
        <v>25</v>
      </c>
      <c r="G136" s="2" t="str">
        <f t="shared" ref="G136" si="121">F136&amp;D136&amp;E136&amp;B136</f>
        <v>/5Phos/TCACAGCAAGATCGGAAGAGCACACGTCTGAACTCCAGTCAC</v>
      </c>
      <c r="H136" s="2" t="s">
        <v>338</v>
      </c>
      <c r="I136" s="11" t="s">
        <v>27</v>
      </c>
    </row>
    <row r="137" spans="1:9">
      <c r="A137" s="2" t="s">
        <v>16</v>
      </c>
      <c r="B137" s="4" t="s">
        <v>28</v>
      </c>
      <c r="C137" s="4" t="s">
        <v>339</v>
      </c>
      <c r="D137" s="2"/>
      <c r="E137" s="10" t="s">
        <v>340</v>
      </c>
      <c r="F137" s="2" t="s">
        <v>20</v>
      </c>
      <c r="G137" s="2" t="str">
        <f t="shared" ref="G137" si="122">B137&amp;E137&amp;F137</f>
        <v>ACACTCTTTCCCTACACGACGCTCTTCCGATCTTGGTATCC*T</v>
      </c>
      <c r="H137" s="2" t="s">
        <v>341</v>
      </c>
      <c r="I137" s="2" t="s">
        <v>22</v>
      </c>
    </row>
    <row r="138" spans="1:9">
      <c r="A138" s="2" t="s">
        <v>16</v>
      </c>
      <c r="B138" s="4" t="s">
        <v>23</v>
      </c>
      <c r="C138" s="4" t="s">
        <v>339</v>
      </c>
      <c r="D138" s="2"/>
      <c r="E138" s="10" t="s">
        <v>342</v>
      </c>
      <c r="F138" s="2" t="s">
        <v>25</v>
      </c>
      <c r="G138" s="2" t="str">
        <f t="shared" ref="G138" si="123">F138&amp;D138&amp;E138&amp;B138</f>
        <v>/5Phos/GGATACCAAGATCGGAAGAGCACACGTCTGAACTCCAGTCAC</v>
      </c>
      <c r="H138" s="2" t="s">
        <v>343</v>
      </c>
      <c r="I138" s="11" t="s">
        <v>27</v>
      </c>
    </row>
    <row r="139" spans="1:9">
      <c r="A139" s="2" t="s">
        <v>16</v>
      </c>
      <c r="B139" s="4" t="s">
        <v>28</v>
      </c>
      <c r="C139" s="4" t="s">
        <v>344</v>
      </c>
      <c r="D139" s="2"/>
      <c r="E139" s="10" t="s">
        <v>345</v>
      </c>
      <c r="F139" s="2" t="s">
        <v>20</v>
      </c>
      <c r="G139" s="2" t="str">
        <f t="shared" ref="G139" si="124">B139&amp;E139&amp;F139</f>
        <v>ACACTCTTTCCCTACACGACGCTCTTCCGATCTAACAGGTG*T</v>
      </c>
      <c r="H139" s="2" t="s">
        <v>346</v>
      </c>
      <c r="I139" s="2" t="s">
        <v>22</v>
      </c>
    </row>
    <row r="140" spans="1:9">
      <c r="A140" s="2" t="s">
        <v>16</v>
      </c>
      <c r="B140" s="4" t="s">
        <v>23</v>
      </c>
      <c r="C140" s="4" t="s">
        <v>344</v>
      </c>
      <c r="D140" s="2"/>
      <c r="E140" s="10" t="s">
        <v>347</v>
      </c>
      <c r="F140" s="2" t="s">
        <v>25</v>
      </c>
      <c r="G140" s="2" t="str">
        <f t="shared" ref="G140" si="125">F140&amp;D140&amp;E140&amp;B140</f>
        <v>/5Phos/CACCTGTTAGATCGGAAGAGCACACGTCTGAACTCCAGTCAC</v>
      </c>
      <c r="H140" s="2" t="s">
        <v>348</v>
      </c>
      <c r="I140" s="11" t="s">
        <v>27</v>
      </c>
    </row>
    <row r="141" spans="1:9">
      <c r="A141" s="2" t="s">
        <v>16</v>
      </c>
      <c r="B141" s="4" t="s">
        <v>28</v>
      </c>
      <c r="C141" s="4" t="s">
        <v>349</v>
      </c>
      <c r="D141" s="2"/>
      <c r="E141" s="10" t="s">
        <v>350</v>
      </c>
      <c r="F141" s="2" t="s">
        <v>20</v>
      </c>
      <c r="G141" s="2" t="str">
        <f t="shared" ref="G141" si="126">B141&amp;E141&amp;F141</f>
        <v>ACACTCTTTCCCTACACGACGCTCTTCCGATCTATGGCGAT*T</v>
      </c>
      <c r="H141" s="2" t="s">
        <v>351</v>
      </c>
      <c r="I141" s="2" t="s">
        <v>22</v>
      </c>
    </row>
    <row r="142" spans="1:9">
      <c r="A142" s="2" t="s">
        <v>16</v>
      </c>
      <c r="B142" s="4" t="s">
        <v>23</v>
      </c>
      <c r="C142" s="4" t="s">
        <v>349</v>
      </c>
      <c r="D142" s="2"/>
      <c r="E142" s="10" t="s">
        <v>352</v>
      </c>
      <c r="F142" s="2" t="s">
        <v>25</v>
      </c>
      <c r="G142" s="2" t="str">
        <f t="shared" ref="G142" si="127">F142&amp;D142&amp;E142&amp;B142</f>
        <v>/5Phos/ATCGCCATAGATCGGAAGAGCACACGTCTGAACTCCAGTCAC</v>
      </c>
      <c r="H142" s="2" t="s">
        <v>353</v>
      </c>
      <c r="I142" s="11" t="s">
        <v>27</v>
      </c>
    </row>
    <row r="143" spans="1:9">
      <c r="A143" s="2" t="s">
        <v>16</v>
      </c>
      <c r="B143" s="4" t="s">
        <v>28</v>
      </c>
      <c r="C143" s="4" t="s">
        <v>354</v>
      </c>
      <c r="D143" s="2"/>
      <c r="E143" s="10" t="s">
        <v>355</v>
      </c>
      <c r="F143" s="2" t="s">
        <v>20</v>
      </c>
      <c r="G143" s="2" t="str">
        <f t="shared" ref="G143" si="128">B143&amp;E143&amp;F143</f>
        <v>ACACTCTTTCCCTACACGACGCTCTTCCGATCTAATGGTCG*T</v>
      </c>
      <c r="H143" s="2" t="s">
        <v>356</v>
      </c>
      <c r="I143" s="2" t="s">
        <v>22</v>
      </c>
    </row>
    <row r="144" spans="1:9">
      <c r="A144" s="2" t="s">
        <v>16</v>
      </c>
      <c r="B144" s="4" t="s">
        <v>23</v>
      </c>
      <c r="C144" s="4" t="s">
        <v>354</v>
      </c>
      <c r="D144" s="2"/>
      <c r="E144" s="10" t="s">
        <v>357</v>
      </c>
      <c r="F144" s="2" t="s">
        <v>25</v>
      </c>
      <c r="G144" s="2" t="str">
        <f t="shared" ref="G144" si="129">F144&amp;D144&amp;E144&amp;B144</f>
        <v>/5Phos/CGACCATTAGATCGGAAGAGCACACGTCTGAACTCCAGTCAC</v>
      </c>
      <c r="H144" s="2" t="s">
        <v>358</v>
      </c>
      <c r="I144" s="11" t="s">
        <v>27</v>
      </c>
    </row>
    <row r="145" spans="1:9">
      <c r="A145" s="2" t="s">
        <v>16</v>
      </c>
      <c r="B145" s="4" t="s">
        <v>28</v>
      </c>
      <c r="C145" s="4" t="s">
        <v>359</v>
      </c>
      <c r="D145" s="2"/>
      <c r="E145" s="10" t="s">
        <v>360</v>
      </c>
      <c r="F145" s="2" t="s">
        <v>20</v>
      </c>
      <c r="G145" s="2" t="str">
        <f t="shared" ref="G145" si="130">B145&amp;E145&amp;F145</f>
        <v>ACACTCTTTCCCTACACGACGCTCTTCCGATCTGGTTGAAC*T</v>
      </c>
      <c r="H145" s="2" t="s">
        <v>361</v>
      </c>
      <c r="I145" s="2" t="s">
        <v>22</v>
      </c>
    </row>
    <row r="146" spans="1:9">
      <c r="A146" s="2" t="s">
        <v>16</v>
      </c>
      <c r="B146" s="4" t="s">
        <v>23</v>
      </c>
      <c r="C146" s="4" t="s">
        <v>359</v>
      </c>
      <c r="D146" s="2"/>
      <c r="E146" s="10" t="s">
        <v>362</v>
      </c>
      <c r="F146" s="2" t="s">
        <v>25</v>
      </c>
      <c r="G146" s="2" t="str">
        <f t="shared" ref="G146" si="131">F146&amp;D146&amp;E146&amp;B146</f>
        <v>/5Phos/GTTCAACCAGATCGGAAGAGCACACGTCTGAACTCCAGTCAC</v>
      </c>
      <c r="H146" s="2" t="s">
        <v>363</v>
      </c>
      <c r="I146" s="11" t="s">
        <v>27</v>
      </c>
    </row>
    <row r="147" spans="1:9">
      <c r="A147" s="2" t="s">
        <v>16</v>
      </c>
      <c r="B147" s="4" t="s">
        <v>28</v>
      </c>
      <c r="C147" s="4" t="s">
        <v>364</v>
      </c>
      <c r="D147" s="2"/>
      <c r="E147" s="10" t="s">
        <v>365</v>
      </c>
      <c r="F147" s="2" t="s">
        <v>20</v>
      </c>
      <c r="G147" s="2" t="str">
        <f t="shared" ref="G147" si="132">B147&amp;E147&amp;F147</f>
        <v>ACACTCTTTCCCTACACGACGCTCTTCCGATCTTCCTCATG*T</v>
      </c>
      <c r="H147" s="2" t="s">
        <v>366</v>
      </c>
      <c r="I147" s="2" t="s">
        <v>22</v>
      </c>
    </row>
    <row r="148" spans="1:9">
      <c r="A148" s="2" t="s">
        <v>16</v>
      </c>
      <c r="B148" s="4" t="s">
        <v>23</v>
      </c>
      <c r="C148" s="4" t="s">
        <v>364</v>
      </c>
      <c r="D148" s="2"/>
      <c r="E148" s="10" t="s">
        <v>367</v>
      </c>
      <c r="F148" s="2" t="s">
        <v>25</v>
      </c>
      <c r="G148" s="2" t="str">
        <f t="shared" ref="G148" si="133">F148&amp;D148&amp;E148&amp;B148</f>
        <v>/5Phos/CATGAGGAAGATCGGAAGAGCACACGTCTGAACTCCAGTCAC</v>
      </c>
      <c r="H148" s="2" t="s">
        <v>368</v>
      </c>
      <c r="I148" s="11" t="s">
        <v>27</v>
      </c>
    </row>
    <row r="149" spans="1:9">
      <c r="A149" s="2" t="s">
        <v>16</v>
      </c>
      <c r="B149" s="4" t="s">
        <v>28</v>
      </c>
      <c r="C149" s="4" t="s">
        <v>369</v>
      </c>
      <c r="D149" s="2"/>
      <c r="E149" s="10" t="s">
        <v>370</v>
      </c>
      <c r="F149" s="2" t="s">
        <v>20</v>
      </c>
      <c r="G149" s="2" t="str">
        <f t="shared" ref="G149" si="134">B149&amp;E149&amp;F149</f>
        <v>ACACTCTTTCCCTACACGACGCTCTTCCGATCTAGAACCAG*T</v>
      </c>
      <c r="H149" s="2" t="s">
        <v>371</v>
      </c>
      <c r="I149" s="2" t="s">
        <v>22</v>
      </c>
    </row>
    <row r="150" spans="1:9">
      <c r="A150" s="2" t="s">
        <v>16</v>
      </c>
      <c r="B150" s="4" t="s">
        <v>23</v>
      </c>
      <c r="C150" s="4" t="s">
        <v>369</v>
      </c>
      <c r="D150" s="2"/>
      <c r="E150" s="10" t="s">
        <v>372</v>
      </c>
      <c r="F150" s="2" t="s">
        <v>25</v>
      </c>
      <c r="G150" s="2" t="str">
        <f t="shared" ref="G150" si="135">F150&amp;D150&amp;E150&amp;B150</f>
        <v>/5Phos/CTGGTTCTAGATCGGAAGAGCACACGTCTGAACTCCAGTCAC</v>
      </c>
      <c r="H150" s="2" t="s">
        <v>373</v>
      </c>
      <c r="I150" s="11" t="s">
        <v>27</v>
      </c>
    </row>
    <row r="151" spans="1:9">
      <c r="A151" s="2" t="s">
        <v>16</v>
      </c>
      <c r="B151" s="4" t="s">
        <v>28</v>
      </c>
      <c r="C151" s="4" t="s">
        <v>374</v>
      </c>
      <c r="D151" s="2"/>
      <c r="E151" s="10" t="s">
        <v>375</v>
      </c>
      <c r="F151" s="2" t="s">
        <v>20</v>
      </c>
      <c r="G151" s="2" t="str">
        <f t="shared" ref="G151" si="136">B151&amp;E151&amp;F151</f>
        <v>ACACTCTTTCCCTACACGACGCTCTTCCGATCTAACCGAAC*T</v>
      </c>
      <c r="H151" s="2" t="s">
        <v>376</v>
      </c>
      <c r="I151" s="2" t="s">
        <v>22</v>
      </c>
    </row>
    <row r="152" spans="1:9">
      <c r="A152" s="2" t="s">
        <v>16</v>
      </c>
      <c r="B152" s="4" t="s">
        <v>23</v>
      </c>
      <c r="C152" s="4" t="s">
        <v>374</v>
      </c>
      <c r="D152" s="2"/>
      <c r="E152" s="10" t="s">
        <v>377</v>
      </c>
      <c r="F152" s="2" t="s">
        <v>25</v>
      </c>
      <c r="G152" s="2" t="str">
        <f t="shared" ref="G152" si="137">F152&amp;D152&amp;E152&amp;B152</f>
        <v>/5Phos/GTTCGGTTAGATCGGAAGAGCACACGTCTGAACTCCAGTCAC</v>
      </c>
      <c r="H152" s="2" t="s">
        <v>378</v>
      </c>
      <c r="I152" s="11" t="s">
        <v>27</v>
      </c>
    </row>
    <row r="153" spans="1:9">
      <c r="A153" s="2" t="s">
        <v>16</v>
      </c>
      <c r="B153" s="4" t="s">
        <v>28</v>
      </c>
      <c r="C153" s="4" t="s">
        <v>379</v>
      </c>
      <c r="D153" s="2"/>
      <c r="E153" s="10" t="s">
        <v>380</v>
      </c>
      <c r="F153" s="2" t="s">
        <v>20</v>
      </c>
      <c r="G153" s="2" t="str">
        <f t="shared" ref="G153" si="138">B153&amp;E153&amp;F153</f>
        <v>ACACTCTTTCCCTACACGACGCTCTTCCGATCTCTGTACCA*T</v>
      </c>
      <c r="H153" s="2" t="s">
        <v>381</v>
      </c>
      <c r="I153" s="2" t="s">
        <v>22</v>
      </c>
    </row>
    <row r="154" spans="1:9">
      <c r="A154" s="2" t="s">
        <v>16</v>
      </c>
      <c r="B154" s="4" t="s">
        <v>23</v>
      </c>
      <c r="C154" s="4" t="s">
        <v>379</v>
      </c>
      <c r="D154" s="2"/>
      <c r="E154" s="10" t="s">
        <v>382</v>
      </c>
      <c r="F154" s="2" t="s">
        <v>25</v>
      </c>
      <c r="G154" s="2" t="str">
        <f t="shared" ref="G154" si="139">F154&amp;D154&amp;E154&amp;B154</f>
        <v>/5Phos/TGGTACAGAGATCGGAAGAGCACACGTCTGAACTCCAGTCAC</v>
      </c>
      <c r="H154" s="2" t="s">
        <v>383</v>
      </c>
      <c r="I154" s="11" t="s">
        <v>27</v>
      </c>
    </row>
    <row r="155" spans="1:9">
      <c r="A155" s="2" t="s">
        <v>16</v>
      </c>
      <c r="B155" s="4" t="s">
        <v>28</v>
      </c>
      <c r="C155" s="4" t="s">
        <v>384</v>
      </c>
      <c r="D155" s="2"/>
      <c r="E155" s="10" t="s">
        <v>385</v>
      </c>
      <c r="F155" s="2" t="s">
        <v>20</v>
      </c>
      <c r="G155" s="2" t="str">
        <f t="shared" ref="G155" si="140">B155&amp;E155&amp;F155</f>
        <v>ACACTCTTTCCCTACACGACGCTCTTCCGATCTCTTACAGC*T</v>
      </c>
      <c r="H155" s="2" t="s">
        <v>386</v>
      </c>
      <c r="I155" s="2" t="s">
        <v>22</v>
      </c>
    </row>
    <row r="156" spans="1:9">
      <c r="A156" s="2" t="s">
        <v>16</v>
      </c>
      <c r="B156" s="4" t="s">
        <v>23</v>
      </c>
      <c r="C156" s="4" t="s">
        <v>384</v>
      </c>
      <c r="D156" s="2"/>
      <c r="E156" s="10" t="s">
        <v>387</v>
      </c>
      <c r="F156" s="2" t="s">
        <v>25</v>
      </c>
      <c r="G156" s="2" t="str">
        <f t="shared" ref="G156" si="141">F156&amp;D156&amp;E156&amp;B156</f>
        <v>/5Phos/GCTGTAAGAGATCGGAAGAGCACACGTCTGAACTCCAGTCAC</v>
      </c>
      <c r="H156" s="2" t="s">
        <v>388</v>
      </c>
      <c r="I156" s="11" t="s">
        <v>27</v>
      </c>
    </row>
    <row r="157" spans="1:9">
      <c r="A157" s="2" t="s">
        <v>16</v>
      </c>
      <c r="B157" s="4" t="s">
        <v>28</v>
      </c>
      <c r="C157" s="4" t="s">
        <v>389</v>
      </c>
      <c r="D157" s="2"/>
      <c r="E157" s="10" t="s">
        <v>390</v>
      </c>
      <c r="F157" s="2" t="s">
        <v>20</v>
      </c>
      <c r="G157" s="2" t="str">
        <f t="shared" ref="G157" si="142">B157&amp;E157&amp;F157</f>
        <v>ACACTCTTTCCCTACACGACGCTCTTCCGATCTAACAAGGC*T</v>
      </c>
      <c r="H157" s="2" t="s">
        <v>391</v>
      </c>
      <c r="I157" s="2" t="s">
        <v>22</v>
      </c>
    </row>
    <row r="158" spans="1:9">
      <c r="A158" s="2" t="s">
        <v>16</v>
      </c>
      <c r="B158" s="4" t="s">
        <v>23</v>
      </c>
      <c r="C158" s="4" t="s">
        <v>389</v>
      </c>
      <c r="D158" s="2"/>
      <c r="E158" s="10" t="s">
        <v>392</v>
      </c>
      <c r="F158" s="2" t="s">
        <v>25</v>
      </c>
      <c r="G158" s="2" t="str">
        <f t="shared" ref="G158" si="143">F158&amp;D158&amp;E158&amp;B158</f>
        <v>/5Phos/GCCTTGTTAGATCGGAAGAGCACACGTCTGAACTCCAGTCAC</v>
      </c>
      <c r="H158" s="2" t="s">
        <v>393</v>
      </c>
      <c r="I158" s="11" t="s">
        <v>27</v>
      </c>
    </row>
    <row r="159" spans="1:9">
      <c r="A159" s="2" t="s">
        <v>16</v>
      </c>
      <c r="B159" s="4" t="s">
        <v>28</v>
      </c>
      <c r="C159" s="4" t="s">
        <v>394</v>
      </c>
      <c r="D159" s="2"/>
      <c r="E159" s="10" t="s">
        <v>395</v>
      </c>
      <c r="F159" s="2" t="s">
        <v>20</v>
      </c>
      <c r="G159" s="2" t="str">
        <f t="shared" ref="G159" si="144">B159&amp;E159&amp;F159</f>
        <v>ACACTCTTTCCCTACACGACGCTCTTCCGATCTCCTTGGAA*T</v>
      </c>
      <c r="H159" s="2" t="s">
        <v>396</v>
      </c>
      <c r="I159" s="2" t="s">
        <v>22</v>
      </c>
    </row>
    <row r="160" spans="1:9">
      <c r="A160" s="2" t="s">
        <v>16</v>
      </c>
      <c r="B160" s="4" t="s">
        <v>23</v>
      </c>
      <c r="C160" s="4" t="s">
        <v>394</v>
      </c>
      <c r="D160" s="2"/>
      <c r="E160" s="10" t="s">
        <v>397</v>
      </c>
      <c r="F160" s="2" t="s">
        <v>25</v>
      </c>
      <c r="G160" s="2" t="str">
        <f t="shared" ref="G160" si="145">F160&amp;D160&amp;E160&amp;B160</f>
        <v>/5Phos/TTCCAAGGAGATCGGAAGAGCACACGTCTGAACTCCAGTCAC</v>
      </c>
      <c r="H160" s="2" t="s">
        <v>398</v>
      </c>
      <c r="I160" s="11" t="s">
        <v>27</v>
      </c>
    </row>
    <row r="161" spans="1:9">
      <c r="A161" s="2" t="s">
        <v>16</v>
      </c>
      <c r="B161" s="4" t="s">
        <v>28</v>
      </c>
      <c r="C161" s="4" t="s">
        <v>399</v>
      </c>
      <c r="D161" s="2"/>
      <c r="E161" s="10" t="s">
        <v>400</v>
      </c>
      <c r="F161" s="2" t="s">
        <v>20</v>
      </c>
      <c r="G161" s="2" t="str">
        <f t="shared" ref="G161" si="146">B161&amp;E161&amp;F161</f>
        <v>ACACTCTTTCCCTACACGACGCTCTTCCGATCTAAGCTGGT*T</v>
      </c>
      <c r="H161" s="2" t="s">
        <v>401</v>
      </c>
      <c r="I161" s="2" t="s">
        <v>22</v>
      </c>
    </row>
    <row r="162" spans="1:9">
      <c r="A162" s="2" t="s">
        <v>16</v>
      </c>
      <c r="B162" s="4" t="s">
        <v>23</v>
      </c>
      <c r="C162" s="4" t="s">
        <v>399</v>
      </c>
      <c r="D162" s="2"/>
      <c r="E162" s="10" t="s">
        <v>402</v>
      </c>
      <c r="F162" s="2" t="s">
        <v>25</v>
      </c>
      <c r="G162" s="2" t="str">
        <f t="shared" ref="G162" si="147">F162&amp;D162&amp;E162&amp;B162</f>
        <v>/5Phos/ACCAGCTTAGATCGGAAGAGCACACGTCTGAACTCCAGTCAC</v>
      </c>
      <c r="H162" s="2" t="s">
        <v>403</v>
      </c>
      <c r="I162" s="11" t="s">
        <v>27</v>
      </c>
    </row>
    <row r="163" spans="1:9">
      <c r="A163" s="2" t="s">
        <v>16</v>
      </c>
      <c r="B163" s="4" t="s">
        <v>28</v>
      </c>
      <c r="C163" s="4" t="s">
        <v>404</v>
      </c>
      <c r="D163" s="2"/>
      <c r="E163" s="10" t="s">
        <v>405</v>
      </c>
      <c r="F163" s="2" t="s">
        <v>20</v>
      </c>
      <c r="G163" s="2" t="str">
        <f t="shared" ref="G163" si="148">B163&amp;E163&amp;F163</f>
        <v>ACACTCTTTCCCTACACGACGCTCTTCCGATCTCCAAGTAG*T</v>
      </c>
      <c r="H163" s="2" t="s">
        <v>406</v>
      </c>
      <c r="I163" s="2" t="s">
        <v>22</v>
      </c>
    </row>
    <row r="164" spans="1:9">
      <c r="A164" s="2" t="s">
        <v>16</v>
      </c>
      <c r="B164" s="4" t="s">
        <v>23</v>
      </c>
      <c r="C164" s="4" t="s">
        <v>404</v>
      </c>
      <c r="D164" s="2"/>
      <c r="E164" s="10" t="s">
        <v>407</v>
      </c>
      <c r="F164" s="2" t="s">
        <v>25</v>
      </c>
      <c r="G164" s="2" t="str">
        <f t="shared" ref="G164" si="149">F164&amp;D164&amp;E164&amp;B164</f>
        <v>/5Phos/CTACTTGGAGATCGGAAGAGCACACGTCTGAACTCCAGTCAC</v>
      </c>
      <c r="H164" s="2" t="s">
        <v>408</v>
      </c>
      <c r="I164" s="11" t="s">
        <v>27</v>
      </c>
    </row>
    <row r="165" spans="1:9">
      <c r="A165" s="2" t="s">
        <v>16</v>
      </c>
      <c r="B165" s="4" t="s">
        <v>28</v>
      </c>
      <c r="C165" s="4" t="s">
        <v>409</v>
      </c>
      <c r="D165" s="2"/>
      <c r="E165" s="10" t="s">
        <v>410</v>
      </c>
      <c r="F165" s="2" t="s">
        <v>20</v>
      </c>
      <c r="G165" s="2" t="str">
        <f t="shared" ref="G165" si="150">B165&amp;E165&amp;F165</f>
        <v>ACACTCTTTCCCTACACGACGCTCTTCCGATCTGTACACCT*T</v>
      </c>
      <c r="H165" s="2" t="s">
        <v>411</v>
      </c>
      <c r="I165" s="2" t="s">
        <v>22</v>
      </c>
    </row>
    <row r="166" spans="1:9">
      <c r="A166" s="2" t="s">
        <v>16</v>
      </c>
      <c r="B166" s="4" t="s">
        <v>23</v>
      </c>
      <c r="C166" s="4" t="s">
        <v>409</v>
      </c>
      <c r="D166" s="2"/>
      <c r="E166" s="10" t="s">
        <v>412</v>
      </c>
      <c r="F166" s="2" t="s">
        <v>25</v>
      </c>
      <c r="G166" s="2" t="str">
        <f t="shared" ref="G166" si="151">F166&amp;D166&amp;E166&amp;B166</f>
        <v>/5Phos/AGGTGTACAGATCGGAAGAGCACACGTCTGAACTCCAGTCAC</v>
      </c>
      <c r="H166" s="2" t="s">
        <v>413</v>
      </c>
      <c r="I166" s="11" t="s">
        <v>27</v>
      </c>
    </row>
    <row r="167" spans="1:9">
      <c r="A167" s="2" t="s">
        <v>16</v>
      </c>
      <c r="B167" s="4" t="s">
        <v>28</v>
      </c>
      <c r="C167" s="4" t="s">
        <v>414</v>
      </c>
      <c r="D167" s="2"/>
      <c r="E167" s="10" t="s">
        <v>415</v>
      </c>
      <c r="F167" s="2" t="s">
        <v>20</v>
      </c>
      <c r="G167" s="2" t="str">
        <f t="shared" ref="G167" si="152">B167&amp;E167&amp;F167</f>
        <v>ACACTCTTTCCCTACACGACGCTCTTCCGATCTAAGACGAG*T</v>
      </c>
      <c r="H167" s="2" t="s">
        <v>416</v>
      </c>
      <c r="I167" s="2" t="s">
        <v>22</v>
      </c>
    </row>
    <row r="168" spans="1:9">
      <c r="A168" s="2" t="s">
        <v>16</v>
      </c>
      <c r="B168" s="4" t="s">
        <v>23</v>
      </c>
      <c r="C168" s="4" t="s">
        <v>414</v>
      </c>
      <c r="D168" s="2"/>
      <c r="E168" s="10" t="s">
        <v>417</v>
      </c>
      <c r="F168" s="2" t="s">
        <v>25</v>
      </c>
      <c r="G168" s="2" t="str">
        <f t="shared" ref="G168" si="153">F168&amp;D168&amp;E168&amp;B168</f>
        <v>/5Phos/CTCGTCTTAGATCGGAAGAGCACACGTCTGAACTCCAGTCAC</v>
      </c>
      <c r="H168" s="2" t="s">
        <v>418</v>
      </c>
      <c r="I168" s="11" t="s">
        <v>27</v>
      </c>
    </row>
    <row r="169" spans="1:9">
      <c r="A169" s="2" t="s">
        <v>16</v>
      </c>
      <c r="B169" s="4" t="s">
        <v>28</v>
      </c>
      <c r="C169" s="4" t="s">
        <v>419</v>
      </c>
      <c r="D169" s="2"/>
      <c r="E169" s="10" t="s">
        <v>420</v>
      </c>
      <c r="F169" s="2" t="s">
        <v>20</v>
      </c>
      <c r="G169" s="2" t="str">
        <f t="shared" ref="G169" si="154">B169&amp;E169&amp;F169</f>
        <v>ACACTCTTTCCCTACACGACGCTCTTCCGATCTCGGCATTA*T</v>
      </c>
      <c r="H169" s="2" t="s">
        <v>421</v>
      </c>
      <c r="I169" s="2" t="s">
        <v>22</v>
      </c>
    </row>
    <row r="170" spans="1:9">
      <c r="A170" s="2" t="s">
        <v>16</v>
      </c>
      <c r="B170" s="4" t="s">
        <v>23</v>
      </c>
      <c r="C170" s="4" t="s">
        <v>419</v>
      </c>
      <c r="D170" s="2"/>
      <c r="E170" s="10" t="s">
        <v>422</v>
      </c>
      <c r="F170" s="2" t="s">
        <v>25</v>
      </c>
      <c r="G170" s="2" t="str">
        <f t="shared" ref="G170" si="155">F170&amp;D170&amp;E170&amp;B170</f>
        <v>/5Phos/TAATGCCGAGATCGGAAGAGCACACGTCTGAACTCCAGTCAC</v>
      </c>
      <c r="H170" s="2" t="s">
        <v>423</v>
      </c>
      <c r="I170" s="11" t="s">
        <v>27</v>
      </c>
    </row>
    <row r="171" spans="1:9">
      <c r="A171" s="2" t="s">
        <v>16</v>
      </c>
      <c r="B171" s="4" t="s">
        <v>28</v>
      </c>
      <c r="C171" s="4" t="s">
        <v>424</v>
      </c>
      <c r="D171" s="2"/>
      <c r="E171" s="10" t="s">
        <v>425</v>
      </c>
      <c r="F171" s="2" t="s">
        <v>20</v>
      </c>
      <c r="G171" s="2" t="str">
        <f t="shared" ref="G171" si="156">B171&amp;E171&amp;F171</f>
        <v>ACACTCTTTCCCTACACGACGCTCTTCCGATCTAATTCCGG*T</v>
      </c>
      <c r="H171" s="2" t="s">
        <v>426</v>
      </c>
      <c r="I171" s="2" t="s">
        <v>22</v>
      </c>
    </row>
    <row r="172" spans="1:9">
      <c r="A172" s="2" t="s">
        <v>16</v>
      </c>
      <c r="B172" s="4" t="s">
        <v>23</v>
      </c>
      <c r="C172" s="4" t="s">
        <v>424</v>
      </c>
      <c r="D172" s="2"/>
      <c r="E172" s="10" t="s">
        <v>427</v>
      </c>
      <c r="F172" s="2" t="s">
        <v>25</v>
      </c>
      <c r="G172" s="2" t="str">
        <f t="shared" ref="G172" si="157">F172&amp;D172&amp;E172&amp;B172</f>
        <v>/5Phos/CCGGAATTAGATCGGAAGAGCACACGTCTGAACTCCAGTCAC</v>
      </c>
      <c r="H172" s="2" t="s">
        <v>428</v>
      </c>
      <c r="I172" s="11" t="s">
        <v>27</v>
      </c>
    </row>
    <row r="173" spans="1:9">
      <c r="A173" s="2" t="s">
        <v>16</v>
      </c>
      <c r="B173" s="4" t="s">
        <v>28</v>
      </c>
      <c r="C173" s="4" t="s">
        <v>429</v>
      </c>
      <c r="D173" s="2"/>
      <c r="E173" s="10" t="s">
        <v>430</v>
      </c>
      <c r="F173" s="2" t="s">
        <v>20</v>
      </c>
      <c r="G173" s="2" t="str">
        <f t="shared" ref="G173" si="158">B173&amp;E173&amp;F173</f>
        <v>ACACTCTTTCCCTACACGACGCTCTTCCGATCTATGCGTCA*T</v>
      </c>
      <c r="H173" s="2" t="s">
        <v>431</v>
      </c>
      <c r="I173" s="2" t="s">
        <v>22</v>
      </c>
    </row>
    <row r="174" spans="1:9">
      <c r="A174" s="2" t="s">
        <v>16</v>
      </c>
      <c r="B174" s="4" t="s">
        <v>23</v>
      </c>
      <c r="C174" s="4" t="s">
        <v>429</v>
      </c>
      <c r="D174" s="2"/>
      <c r="E174" s="10" t="s">
        <v>432</v>
      </c>
      <c r="F174" s="2" t="s">
        <v>25</v>
      </c>
      <c r="G174" s="2" t="str">
        <f t="shared" ref="G174" si="159">F174&amp;D174&amp;E174&amp;B174</f>
        <v>/5Phos/TGACGCATAGATCGGAAGAGCACACGTCTGAACTCCAGTCAC</v>
      </c>
      <c r="H174" s="2" t="s">
        <v>433</v>
      </c>
      <c r="I174" s="11" t="s">
        <v>27</v>
      </c>
    </row>
    <row r="175" spans="1:9">
      <c r="A175" s="2" t="s">
        <v>16</v>
      </c>
      <c r="B175" s="4" t="s">
        <v>28</v>
      </c>
      <c r="C175" s="4" t="s">
        <v>434</v>
      </c>
      <c r="D175" s="2"/>
      <c r="E175" s="10" t="s">
        <v>435</v>
      </c>
      <c r="F175" s="2" t="s">
        <v>20</v>
      </c>
      <c r="G175" s="2" t="str">
        <f t="shared" ref="G175" si="160">B175&amp;E175&amp;F175</f>
        <v>ACACTCTTTCCCTACACGACGCTCTTCCGATCTAGCCTATC*T</v>
      </c>
      <c r="H175" s="2" t="s">
        <v>436</v>
      </c>
      <c r="I175" s="2" t="s">
        <v>22</v>
      </c>
    </row>
    <row r="176" spans="1:9">
      <c r="A176" s="2" t="s">
        <v>16</v>
      </c>
      <c r="B176" s="4" t="s">
        <v>23</v>
      </c>
      <c r="C176" s="4" t="s">
        <v>434</v>
      </c>
      <c r="D176" s="2"/>
      <c r="E176" s="10" t="s">
        <v>437</v>
      </c>
      <c r="F176" s="2" t="s">
        <v>25</v>
      </c>
      <c r="G176" s="2" t="str">
        <f t="shared" ref="G176" si="161">F176&amp;D176&amp;E176&amp;B176</f>
        <v>/5Phos/GATAGGCTAGATCGGAAGAGCACACGTCTGAACTCCAGTCAC</v>
      </c>
      <c r="H176" s="2" t="s">
        <v>438</v>
      </c>
      <c r="I176" s="11" t="s">
        <v>27</v>
      </c>
    </row>
    <row r="177" spans="1:9">
      <c r="A177" s="2" t="s">
        <v>16</v>
      </c>
      <c r="B177" s="4" t="s">
        <v>28</v>
      </c>
      <c r="C177" s="4" t="s">
        <v>439</v>
      </c>
      <c r="D177" s="2"/>
      <c r="E177" s="10" t="s">
        <v>440</v>
      </c>
      <c r="F177" s="2" t="s">
        <v>20</v>
      </c>
      <c r="G177" s="2" t="str">
        <f t="shared" ref="G177" si="162">B177&amp;E177&amp;F177</f>
        <v>ACACTCTTTCCCTACACGACGCTCTTCCGATCTCTCAGAAG*T</v>
      </c>
      <c r="H177" s="2" t="s">
        <v>441</v>
      </c>
      <c r="I177" s="2" t="s">
        <v>22</v>
      </c>
    </row>
    <row r="178" spans="1:9">
      <c r="A178" s="2" t="s">
        <v>16</v>
      </c>
      <c r="B178" s="4" t="s">
        <v>23</v>
      </c>
      <c r="C178" s="4" t="s">
        <v>439</v>
      </c>
      <c r="D178" s="2"/>
      <c r="E178" s="10" t="s">
        <v>442</v>
      </c>
      <c r="F178" s="2" t="s">
        <v>25</v>
      </c>
      <c r="G178" s="2" t="str">
        <f t="shared" ref="G178" si="163">F178&amp;D178&amp;E178&amp;B178</f>
        <v>/5Phos/CTTCTGAGAGATCGGAAGAGCACACGTCTGAACTCCAGTCAC</v>
      </c>
      <c r="H178" s="2" t="s">
        <v>443</v>
      </c>
      <c r="I178" s="11" t="s">
        <v>27</v>
      </c>
    </row>
    <row r="179" spans="1:9">
      <c r="A179" s="2" t="s">
        <v>16</v>
      </c>
      <c r="B179" s="4" t="s">
        <v>28</v>
      </c>
      <c r="C179" s="4" t="s">
        <v>444</v>
      </c>
      <c r="D179" s="2"/>
      <c r="E179" s="10" t="s">
        <v>445</v>
      </c>
      <c r="F179" s="2" t="s">
        <v>20</v>
      </c>
      <c r="G179" s="2" t="str">
        <f t="shared" ref="G179" si="164">B179&amp;E179&amp;F179</f>
        <v>ACACTCTTTCCCTACACGACGCTCTTCCGATCTCTCCTAGT*T</v>
      </c>
      <c r="H179" s="2" t="s">
        <v>446</v>
      </c>
      <c r="I179" s="2" t="s">
        <v>22</v>
      </c>
    </row>
    <row r="180" spans="1:9">
      <c r="A180" s="2" t="s">
        <v>16</v>
      </c>
      <c r="B180" s="4" t="s">
        <v>23</v>
      </c>
      <c r="C180" s="4" t="s">
        <v>444</v>
      </c>
      <c r="D180" s="2"/>
      <c r="E180" s="10" t="s">
        <v>447</v>
      </c>
      <c r="F180" s="2" t="s">
        <v>25</v>
      </c>
      <c r="G180" s="2" t="str">
        <f t="shared" ref="G180" si="165">F180&amp;D180&amp;E180&amp;B180</f>
        <v>/5Phos/ACTAGGAGAGATCGGAAGAGCACACGTCTGAACTCCAGTCAC</v>
      </c>
      <c r="H180" s="2" t="s">
        <v>448</v>
      </c>
      <c r="I180" s="11" t="s">
        <v>27</v>
      </c>
    </row>
    <row r="181" spans="1:9">
      <c r="A181" s="2" t="s">
        <v>16</v>
      </c>
      <c r="B181" s="4" t="s">
        <v>28</v>
      </c>
      <c r="C181" s="4" t="s">
        <v>449</v>
      </c>
      <c r="D181" s="2"/>
      <c r="E181" s="10" t="s">
        <v>450</v>
      </c>
      <c r="F181" s="2" t="s">
        <v>20</v>
      </c>
      <c r="G181" s="2" t="str">
        <f t="shared" ref="G181" si="166">B181&amp;E181&amp;F181</f>
        <v>ACACTCTTTCCCTACACGACGCTCTTCCGATCTGTAACCGA*T</v>
      </c>
      <c r="H181" s="2" t="s">
        <v>451</v>
      </c>
      <c r="I181" s="2" t="s">
        <v>22</v>
      </c>
    </row>
    <row r="182" spans="1:9">
      <c r="A182" s="2" t="s">
        <v>16</v>
      </c>
      <c r="B182" s="4" t="s">
        <v>23</v>
      </c>
      <c r="C182" s="4" t="s">
        <v>449</v>
      </c>
      <c r="D182" s="2"/>
      <c r="E182" s="10" t="s">
        <v>452</v>
      </c>
      <c r="F182" s="2" t="s">
        <v>25</v>
      </c>
      <c r="G182" s="2" t="str">
        <f t="shared" ref="G182" si="167">F182&amp;D182&amp;E182&amp;B182</f>
        <v>/5Phos/TCGGTTACAGATCGGAAGAGCACACGTCTGAACTCCAGTCAC</v>
      </c>
      <c r="H182" s="2" t="s">
        <v>453</v>
      </c>
      <c r="I182" s="11" t="s">
        <v>27</v>
      </c>
    </row>
    <row r="183" spans="1:9">
      <c r="A183" s="2" t="s">
        <v>16</v>
      </c>
      <c r="B183" s="4" t="s">
        <v>28</v>
      </c>
      <c r="C183" s="4" t="s">
        <v>454</v>
      </c>
      <c r="D183" s="2"/>
      <c r="E183" s="10" t="s">
        <v>455</v>
      </c>
      <c r="F183" s="2" t="s">
        <v>20</v>
      </c>
      <c r="G183" s="2" t="str">
        <f t="shared" ref="G183" si="168">B183&amp;E183&amp;F183</f>
        <v>ACACTCTTTCCCTACACGACGCTCTTCCGATCTCCGATGTA*T</v>
      </c>
      <c r="H183" s="2" t="s">
        <v>456</v>
      </c>
      <c r="I183" s="2" t="s">
        <v>22</v>
      </c>
    </row>
    <row r="184" spans="1:9">
      <c r="A184" s="2" t="s">
        <v>16</v>
      </c>
      <c r="B184" s="4" t="s">
        <v>23</v>
      </c>
      <c r="C184" s="4" t="s">
        <v>454</v>
      </c>
      <c r="D184" s="2"/>
      <c r="E184" s="10" t="s">
        <v>457</v>
      </c>
      <c r="F184" s="2" t="s">
        <v>25</v>
      </c>
      <c r="G184" s="2" t="str">
        <f t="shared" ref="G184" si="169">F184&amp;D184&amp;E184&amp;B184</f>
        <v>/5Phos/TACATCGGAGATCGGAAGAGCACACGTCTGAACTCCAGTCAC</v>
      </c>
      <c r="H184" s="2" t="s">
        <v>458</v>
      </c>
      <c r="I184" s="11" t="s">
        <v>27</v>
      </c>
    </row>
    <row r="185" spans="1:9">
      <c r="A185" s="2" t="s">
        <v>16</v>
      </c>
      <c r="B185" s="4" t="s">
        <v>28</v>
      </c>
      <c r="C185" s="4" t="s">
        <v>459</v>
      </c>
      <c r="D185" s="2"/>
      <c r="E185" s="10" t="s">
        <v>460</v>
      </c>
      <c r="F185" s="2" t="s">
        <v>20</v>
      </c>
      <c r="G185" s="2" t="str">
        <f t="shared" ref="G185" si="170">B185&amp;E185&amp;F185</f>
        <v>ACACTCTTTCCCTACACGACGCTCTTCCGATCTGGAACATG*T</v>
      </c>
      <c r="H185" s="2" t="s">
        <v>461</v>
      </c>
      <c r="I185" s="2" t="s">
        <v>22</v>
      </c>
    </row>
    <row r="186" spans="1:9">
      <c r="A186" s="2" t="s">
        <v>16</v>
      </c>
      <c r="B186" s="4" t="s">
        <v>23</v>
      </c>
      <c r="C186" s="4" t="s">
        <v>459</v>
      </c>
      <c r="D186" s="2"/>
      <c r="E186" s="10" t="s">
        <v>462</v>
      </c>
      <c r="F186" s="2" t="s">
        <v>25</v>
      </c>
      <c r="G186" s="2" t="str">
        <f t="shared" ref="G186" si="171">F186&amp;D186&amp;E186&amp;B186</f>
        <v>/5Phos/CATGTTCCAGATCGGAAGAGCACACGTCTGAACTCCAGTCAC</v>
      </c>
      <c r="H186" s="2" t="s">
        <v>463</v>
      </c>
      <c r="I186" s="11" t="s">
        <v>27</v>
      </c>
    </row>
    <row r="187" spans="1:9">
      <c r="A187" s="2" t="s">
        <v>16</v>
      </c>
      <c r="B187" s="4" t="s">
        <v>28</v>
      </c>
      <c r="C187" s="4" t="s">
        <v>464</v>
      </c>
      <c r="D187" s="2"/>
      <c r="E187" s="10" t="s">
        <v>465</v>
      </c>
      <c r="F187" s="2" t="s">
        <v>20</v>
      </c>
      <c r="G187" s="2" t="str">
        <f t="shared" ref="G187" si="172">B187&amp;E187&amp;F187</f>
        <v>ACACTCTTTCCCTACACGACGCTCTTCCGATCTCCACATTG*T</v>
      </c>
      <c r="H187" s="2" t="s">
        <v>466</v>
      </c>
      <c r="I187" s="2" t="s">
        <v>22</v>
      </c>
    </row>
    <row r="188" spans="1:9">
      <c r="A188" s="2" t="s">
        <v>16</v>
      </c>
      <c r="B188" s="4" t="s">
        <v>23</v>
      </c>
      <c r="C188" s="4" t="s">
        <v>464</v>
      </c>
      <c r="D188" s="2"/>
      <c r="E188" s="10" t="s">
        <v>467</v>
      </c>
      <c r="F188" s="2" t="s">
        <v>25</v>
      </c>
      <c r="G188" s="2" t="str">
        <f t="shared" ref="G188" si="173">F188&amp;D188&amp;E188&amp;B188</f>
        <v>/5Phos/CAATGTGGAGATCGGAAGAGCACACGTCTGAACTCCAGTCAC</v>
      </c>
      <c r="H188" s="2" t="s">
        <v>468</v>
      </c>
      <c r="I188" s="11" t="s">
        <v>27</v>
      </c>
    </row>
    <row r="189" spans="1:9">
      <c r="A189" s="2" t="s">
        <v>16</v>
      </c>
      <c r="B189" s="4" t="s">
        <v>28</v>
      </c>
      <c r="C189" s="4" t="s">
        <v>469</v>
      </c>
      <c r="D189" s="2"/>
      <c r="E189" s="10" t="s">
        <v>470</v>
      </c>
      <c r="F189" s="2" t="s">
        <v>20</v>
      </c>
      <c r="G189" s="2" t="str">
        <f t="shared" ref="G189" si="174">B189&amp;E189&amp;F189</f>
        <v>ACACTCTTTCCCTACACGACGCTCTTCCGATCTTCTACGCA*T</v>
      </c>
      <c r="H189" s="2" t="s">
        <v>471</v>
      </c>
      <c r="I189" s="2" t="s">
        <v>22</v>
      </c>
    </row>
    <row r="190" spans="1:9">
      <c r="A190" s="2" t="s">
        <v>16</v>
      </c>
      <c r="B190" s="4" t="s">
        <v>23</v>
      </c>
      <c r="C190" s="4" t="s">
        <v>469</v>
      </c>
      <c r="D190" s="2"/>
      <c r="E190" s="10" t="s">
        <v>472</v>
      </c>
      <c r="F190" s="2" t="s">
        <v>25</v>
      </c>
      <c r="G190" s="2" t="str">
        <f t="shared" ref="G190" si="175">F190&amp;D190&amp;E190&amp;B190</f>
        <v>/5Phos/TGCGTAGAAGATCGGAAGAGCACACGTCTGAACTCCAGTCAC</v>
      </c>
      <c r="H190" s="2" t="s">
        <v>473</v>
      </c>
      <c r="I190" s="11" t="s">
        <v>27</v>
      </c>
    </row>
    <row r="191" spans="1:9">
      <c r="A191" s="2" t="s">
        <v>16</v>
      </c>
      <c r="B191" s="4" t="s">
        <v>28</v>
      </c>
      <c r="C191" s="4" t="s">
        <v>474</v>
      </c>
      <c r="D191" s="2"/>
      <c r="E191" s="10" t="s">
        <v>475</v>
      </c>
      <c r="F191" s="2" t="s">
        <v>20</v>
      </c>
      <c r="G191" s="2" t="str">
        <f t="shared" ref="G191" si="176">B191&amp;E191&amp;F191</f>
        <v>ACACTCTTTCCCTACACGACGCTCTTCCGATCTCTCGTTCT*T</v>
      </c>
      <c r="H191" s="2" t="s">
        <v>476</v>
      </c>
      <c r="I191" s="2" t="s">
        <v>22</v>
      </c>
    </row>
    <row r="192" spans="1:9">
      <c r="A192" s="2" t="s">
        <v>16</v>
      </c>
      <c r="B192" s="4" t="s">
        <v>23</v>
      </c>
      <c r="C192" s="4" t="s">
        <v>474</v>
      </c>
      <c r="D192" s="2"/>
      <c r="E192" s="10" t="s">
        <v>477</v>
      </c>
      <c r="F192" s="2" t="s">
        <v>25</v>
      </c>
      <c r="G192" s="2" t="str">
        <f t="shared" ref="G192" si="177">F192&amp;D192&amp;E192&amp;B192</f>
        <v>/5Phos/AGAACGAGAGATCGGAAGAGCACACGTCTGAACTCCAGTCAC</v>
      </c>
      <c r="H192" s="2" t="s">
        <v>478</v>
      </c>
      <c r="I192" s="11" t="s">
        <v>27</v>
      </c>
    </row>
    <row r="193" spans="1:9">
      <c r="A193" s="2" t="s">
        <v>16</v>
      </c>
      <c r="B193" s="4" t="s">
        <v>28</v>
      </c>
      <c r="C193" s="4" t="s">
        <v>479</v>
      </c>
      <c r="D193" s="2"/>
      <c r="E193" s="10" t="s">
        <v>480</v>
      </c>
      <c r="F193" s="2" t="s">
        <v>20</v>
      </c>
      <c r="G193" s="2" t="str">
        <f t="shared" ref="G193" si="178">B193&amp;E193&amp;F193</f>
        <v>ACACTCTTTCCCTACACGACGCTCTTCCGATCTTCAGCCTT*T</v>
      </c>
      <c r="H193" s="2" t="s">
        <v>481</v>
      </c>
      <c r="I193" s="2" t="s">
        <v>22</v>
      </c>
    </row>
    <row r="194" spans="1:9">
      <c r="A194" s="2" t="s">
        <v>16</v>
      </c>
      <c r="B194" s="4" t="s">
        <v>23</v>
      </c>
      <c r="C194" s="4" t="s">
        <v>479</v>
      </c>
      <c r="D194" s="2"/>
      <c r="E194" s="10" t="s">
        <v>482</v>
      </c>
      <c r="F194" s="2" t="s">
        <v>25</v>
      </c>
      <c r="G194" s="2" t="str">
        <f t="shared" ref="G194" si="179">F194&amp;D194&amp;E194&amp;B194</f>
        <v>/5Phos/AAGGCTGAAGATCGGAAGAGCACACGTCTGAACTCCAGTCAC</v>
      </c>
      <c r="H194" s="2" t="s">
        <v>483</v>
      </c>
      <c r="I194" s="11" t="s">
        <v>27</v>
      </c>
    </row>
    <row r="195" spans="1:9">
      <c r="A195" s="2" t="s">
        <v>16</v>
      </c>
      <c r="B195" s="4" t="s">
        <v>28</v>
      </c>
      <c r="C195" s="4" t="s">
        <v>484</v>
      </c>
      <c r="D195" s="2"/>
      <c r="E195" s="10" t="s">
        <v>485</v>
      </c>
      <c r="F195" s="2" t="s">
        <v>20</v>
      </c>
      <c r="G195" s="2" t="str">
        <f t="shared" ref="G195" si="180">B195&amp;E195&amp;F195</f>
        <v>ACACTCTTTCCCTACACGACGCTCTTCCGATCTCGAGTTAG*T</v>
      </c>
      <c r="H195" s="2" t="s">
        <v>486</v>
      </c>
      <c r="I195" s="2" t="s">
        <v>22</v>
      </c>
    </row>
    <row r="196" spans="1:9">
      <c r="A196" s="2" t="s">
        <v>16</v>
      </c>
      <c r="B196" s="4" t="s">
        <v>23</v>
      </c>
      <c r="C196" s="4" t="s">
        <v>484</v>
      </c>
      <c r="D196" s="2"/>
      <c r="E196" s="10" t="s">
        <v>487</v>
      </c>
      <c r="F196" s="2" t="s">
        <v>25</v>
      </c>
      <c r="G196" s="2" t="str">
        <f t="shared" ref="G196" si="181">F196&amp;D196&amp;E196&amp;B196</f>
        <v>/5Phos/CTAACTCGAGATCGGAAGAGCACACGTCTGAACTCCAGTCAC</v>
      </c>
      <c r="H196" s="2" t="s">
        <v>488</v>
      </c>
      <c r="I196" s="11" t="s">
        <v>27</v>
      </c>
    </row>
    <row r="197" spans="1:9">
      <c r="A197" s="2" t="s">
        <v>16</v>
      </c>
      <c r="B197" s="4" t="s">
        <v>28</v>
      </c>
      <c r="C197" s="4" t="s">
        <v>489</v>
      </c>
      <c r="D197" s="2"/>
      <c r="E197" s="10" t="s">
        <v>490</v>
      </c>
      <c r="F197" s="2" t="s">
        <v>20</v>
      </c>
      <c r="G197" s="2" t="str">
        <f t="shared" ref="G197" si="182">B197&amp;E197&amp;F197</f>
        <v>ACACTCTTTCCCTACACGACGCTCTTCCGATCTAGTCGAAG*T</v>
      </c>
      <c r="H197" s="2" t="s">
        <v>491</v>
      </c>
      <c r="I197" s="2" t="s">
        <v>22</v>
      </c>
    </row>
    <row r="198" spans="1:9">
      <c r="A198" s="2" t="s">
        <v>16</v>
      </c>
      <c r="B198" s="4" t="s">
        <v>23</v>
      </c>
      <c r="C198" s="4" t="s">
        <v>489</v>
      </c>
      <c r="D198" s="2"/>
      <c r="E198" s="10" t="s">
        <v>492</v>
      </c>
      <c r="F198" s="2" t="s">
        <v>25</v>
      </c>
      <c r="G198" s="2" t="str">
        <f t="shared" ref="G198" si="183">F198&amp;D198&amp;E198&amp;B198</f>
        <v>/5Phos/CTTCGACTAGATCGGAAGAGCACACGTCTGAACTCCAGTCAC</v>
      </c>
      <c r="H198" s="2" t="s">
        <v>493</v>
      </c>
      <c r="I198" s="11" t="s">
        <v>27</v>
      </c>
    </row>
    <row r="199" spans="1:9">
      <c r="A199" s="2" t="s">
        <v>16</v>
      </c>
      <c r="B199" s="4" t="s">
        <v>28</v>
      </c>
      <c r="C199" s="4" t="s">
        <v>494</v>
      </c>
      <c r="D199" s="2"/>
      <c r="E199" s="10" t="s">
        <v>495</v>
      </c>
      <c r="F199" s="2" t="s">
        <v>20</v>
      </c>
      <c r="G199" s="2" t="str">
        <f t="shared" ref="G199" si="184">B199&amp;E199&amp;F199</f>
        <v>ACACTCTTTCCCTACACGACGCTCTTCCGATCTCACTTCAC*T</v>
      </c>
      <c r="H199" s="2" t="s">
        <v>496</v>
      </c>
      <c r="I199" s="2" t="s">
        <v>22</v>
      </c>
    </row>
    <row r="200" spans="1:9">
      <c r="A200" s="2" t="s">
        <v>16</v>
      </c>
      <c r="B200" s="4" t="s">
        <v>23</v>
      </c>
      <c r="C200" s="4" t="s">
        <v>494</v>
      </c>
      <c r="D200" s="2"/>
      <c r="E200" s="10" t="s">
        <v>497</v>
      </c>
      <c r="F200" s="2" t="s">
        <v>25</v>
      </c>
      <c r="G200" s="2" t="str">
        <f t="shared" ref="G200" si="185">F200&amp;D200&amp;E200&amp;B200</f>
        <v>/5Phos/GTGAAGTGAGATCGGAAGAGCACACGTCTGAACTCCAGTCAC</v>
      </c>
      <c r="H200" s="2" t="s">
        <v>498</v>
      </c>
      <c r="I200" s="11" t="s">
        <v>27</v>
      </c>
    </row>
    <row r="201" spans="1:9">
      <c r="A201" s="2" t="s">
        <v>16</v>
      </c>
      <c r="B201" s="4" t="s">
        <v>28</v>
      </c>
      <c r="C201" s="4" t="s">
        <v>499</v>
      </c>
      <c r="D201" s="2"/>
      <c r="E201" s="10" t="s">
        <v>500</v>
      </c>
      <c r="F201" s="2" t="s">
        <v>20</v>
      </c>
      <c r="G201" s="2" t="str">
        <f t="shared" ref="G201" si="186">B201&amp;E201&amp;F201</f>
        <v>ACACTCTTTCCCTACACGACGCTCTTCCGATCTCCTACCTA*T</v>
      </c>
      <c r="H201" s="2" t="s">
        <v>501</v>
      </c>
      <c r="I201" s="2" t="s">
        <v>22</v>
      </c>
    </row>
    <row r="202" spans="1:9">
      <c r="A202" s="2" t="s">
        <v>16</v>
      </c>
      <c r="B202" s="4" t="s">
        <v>23</v>
      </c>
      <c r="C202" s="4" t="s">
        <v>499</v>
      </c>
      <c r="D202" s="2"/>
      <c r="E202" s="10" t="s">
        <v>502</v>
      </c>
      <c r="F202" s="2" t="s">
        <v>25</v>
      </c>
      <c r="G202" s="2" t="str">
        <f t="shared" ref="G202" si="187">F202&amp;D202&amp;E202&amp;B202</f>
        <v>/5Phos/TAGGTAGGAGATCGGAAGAGCACACGTCTGAACTCCAGTCAC</v>
      </c>
      <c r="H202" s="2" t="s">
        <v>503</v>
      </c>
      <c r="I202" s="11" t="s">
        <v>27</v>
      </c>
    </row>
    <row r="203" spans="1:9">
      <c r="A203" s="2" t="s">
        <v>16</v>
      </c>
      <c r="B203" s="4" t="s">
        <v>28</v>
      </c>
      <c r="C203" s="4" t="s">
        <v>504</v>
      </c>
      <c r="D203" s="2"/>
      <c r="E203" s="10" t="s">
        <v>505</v>
      </c>
      <c r="F203" s="2" t="s">
        <v>20</v>
      </c>
      <c r="G203" s="2" t="str">
        <f t="shared" ref="G203" si="188">B203&amp;E203&amp;F203</f>
        <v>ACACTCTTTCCCTACACGACGCTCTTCCGATCTGTTCTTCG*T</v>
      </c>
      <c r="H203" s="2" t="s">
        <v>506</v>
      </c>
      <c r="I203" s="2" t="s">
        <v>22</v>
      </c>
    </row>
    <row r="204" spans="1:9">
      <c r="A204" s="2" t="s">
        <v>16</v>
      </c>
      <c r="B204" s="4" t="s">
        <v>23</v>
      </c>
      <c r="C204" s="4" t="s">
        <v>504</v>
      </c>
      <c r="D204" s="2"/>
      <c r="E204" s="10" t="s">
        <v>507</v>
      </c>
      <c r="F204" s="2" t="s">
        <v>25</v>
      </c>
      <c r="G204" s="2" t="str">
        <f t="shared" ref="G204" si="189">F204&amp;D204&amp;E204&amp;B204</f>
        <v>/5Phos/CGAAGAACAGATCGGAAGAGCACACGTCTGAACTCCAGTCAC</v>
      </c>
      <c r="H204" s="2" t="s">
        <v>508</v>
      </c>
      <c r="I204" s="11" t="s">
        <v>27</v>
      </c>
    </row>
    <row r="205" spans="1:9">
      <c r="A205" s="2" t="s">
        <v>16</v>
      </c>
      <c r="B205" s="4" t="s">
        <v>28</v>
      </c>
      <c r="C205" s="4" t="s">
        <v>509</v>
      </c>
      <c r="D205" s="2"/>
      <c r="E205" s="10" t="s">
        <v>510</v>
      </c>
      <c r="F205" s="2" t="s">
        <v>20</v>
      </c>
      <c r="G205" s="2" t="str">
        <f t="shared" ref="G205" si="190">B205&amp;E205&amp;F205</f>
        <v>ACACTCTTTCCCTACACGACGCTCTTCCGATCTTGTCGACT*T</v>
      </c>
      <c r="H205" s="2" t="s">
        <v>511</v>
      </c>
      <c r="I205" s="2" t="s">
        <v>22</v>
      </c>
    </row>
    <row r="206" spans="1:9">
      <c r="A206" s="2" t="s">
        <v>16</v>
      </c>
      <c r="B206" s="4" t="s">
        <v>23</v>
      </c>
      <c r="C206" s="4" t="s">
        <v>509</v>
      </c>
      <c r="D206" s="2"/>
      <c r="E206" s="10" t="s">
        <v>512</v>
      </c>
      <c r="F206" s="2" t="s">
        <v>25</v>
      </c>
      <c r="G206" s="2" t="str">
        <f t="shared" ref="G206" si="191">F206&amp;D206&amp;E206&amp;B206</f>
        <v>/5Phos/AGTCGACAAGATCGGAAGAGCACACGTCTGAACTCCAGTCAC</v>
      </c>
      <c r="H206" s="2" t="s">
        <v>513</v>
      </c>
      <c r="I206" s="11" t="s">
        <v>27</v>
      </c>
    </row>
    <row r="207" spans="1:9">
      <c r="A207" s="2" t="s">
        <v>16</v>
      </c>
      <c r="B207" s="4" t="s">
        <v>28</v>
      </c>
      <c r="C207" s="4" t="s">
        <v>514</v>
      </c>
      <c r="D207" s="2"/>
      <c r="E207" s="10" t="s">
        <v>515</v>
      </c>
      <c r="F207" s="2" t="s">
        <v>20</v>
      </c>
      <c r="G207" s="2" t="str">
        <f t="shared" ref="G207" si="192">B207&amp;E207&amp;F207</f>
        <v>ACACTCTTTCCCTACACGACGCTCTTCCGATCTACAGGCAT*T</v>
      </c>
      <c r="H207" s="2" t="s">
        <v>516</v>
      </c>
      <c r="I207" s="2" t="s">
        <v>22</v>
      </c>
    </row>
    <row r="208" spans="1:9">
      <c r="A208" s="2" t="s">
        <v>16</v>
      </c>
      <c r="B208" s="4" t="s">
        <v>23</v>
      </c>
      <c r="C208" s="4" t="s">
        <v>514</v>
      </c>
      <c r="D208" s="2"/>
      <c r="E208" s="10" t="s">
        <v>517</v>
      </c>
      <c r="F208" s="2" t="s">
        <v>25</v>
      </c>
      <c r="G208" s="2" t="str">
        <f t="shared" ref="G208" si="193">F208&amp;D208&amp;E208&amp;B208</f>
        <v>/5Phos/ATGCCTGTAGATCGGAAGAGCACACGTCTGAACTCCAGTCAC</v>
      </c>
      <c r="H208" s="2" t="s">
        <v>518</v>
      </c>
      <c r="I208" s="11" t="s">
        <v>27</v>
      </c>
    </row>
    <row r="209" spans="1:9">
      <c r="A209" s="2" t="s">
        <v>16</v>
      </c>
      <c r="B209" s="4" t="s">
        <v>28</v>
      </c>
      <c r="C209" s="4" t="s">
        <v>519</v>
      </c>
      <c r="D209" s="2"/>
      <c r="E209" s="10" t="s">
        <v>520</v>
      </c>
      <c r="F209" s="2" t="s">
        <v>20</v>
      </c>
      <c r="G209" s="2" t="str">
        <f t="shared" ref="G209" si="194">B209&amp;E209&amp;F209</f>
        <v>ACACTCTTTCCCTACACGACGCTCTTCCGATCTACCGGTTA*T</v>
      </c>
      <c r="H209" s="2" t="s">
        <v>521</v>
      </c>
      <c r="I209" s="2" t="s">
        <v>22</v>
      </c>
    </row>
    <row r="210" spans="1:9">
      <c r="A210" s="2" t="s">
        <v>16</v>
      </c>
      <c r="B210" s="4" t="s">
        <v>23</v>
      </c>
      <c r="C210" s="4" t="s">
        <v>519</v>
      </c>
      <c r="D210" s="2"/>
      <c r="E210" s="10" t="s">
        <v>522</v>
      </c>
      <c r="F210" s="2" t="s">
        <v>25</v>
      </c>
      <c r="G210" s="2" t="str">
        <f t="shared" ref="G210" si="195">F210&amp;D210&amp;E210&amp;B210</f>
        <v>/5Phos/TAACCGGTAGATCGGAAGAGCACACGTCTGAACTCCAGTCAC</v>
      </c>
      <c r="H210" s="2" t="s">
        <v>523</v>
      </c>
      <c r="I210" s="11" t="s">
        <v>27</v>
      </c>
    </row>
    <row r="211" spans="1:9">
      <c r="A211" s="2" t="s">
        <v>16</v>
      </c>
      <c r="B211" s="4" t="s">
        <v>28</v>
      </c>
      <c r="C211" s="4" t="s">
        <v>524</v>
      </c>
      <c r="D211" s="2"/>
      <c r="E211" s="10" t="s">
        <v>525</v>
      </c>
      <c r="F211" s="2" t="s">
        <v>20</v>
      </c>
      <c r="G211" s="2" t="str">
        <f t="shared" ref="G211" si="196">B211&amp;E211&amp;F211</f>
        <v>ACACTCTTTCCCTACACGACGCTCTTCCGATCTCTTCACTG*T</v>
      </c>
      <c r="H211" s="2" t="s">
        <v>526</v>
      </c>
      <c r="I211" s="2" t="s">
        <v>22</v>
      </c>
    </row>
    <row r="212" spans="1:9">
      <c r="A212" s="2" t="s">
        <v>16</v>
      </c>
      <c r="B212" s="4" t="s">
        <v>23</v>
      </c>
      <c r="C212" s="4" t="s">
        <v>524</v>
      </c>
      <c r="D212" s="2"/>
      <c r="E212" s="10" t="s">
        <v>527</v>
      </c>
      <c r="F212" s="2" t="s">
        <v>25</v>
      </c>
      <c r="G212" s="2" t="str">
        <f t="shared" ref="G212" si="197">F212&amp;D212&amp;E212&amp;B212</f>
        <v>/5Phos/CAGTGAAGAGATCGGAAGAGCACACGTCTGAACTCCAGTCAC</v>
      </c>
      <c r="H212" s="2" t="s">
        <v>528</v>
      </c>
      <c r="I212" s="11" t="s">
        <v>27</v>
      </c>
    </row>
    <row r="213" spans="1:9">
      <c r="A213" s="2" t="s">
        <v>16</v>
      </c>
      <c r="B213" s="4" t="s">
        <v>28</v>
      </c>
      <c r="C213" s="4" t="s">
        <v>529</v>
      </c>
      <c r="D213" s="2"/>
      <c r="E213" s="10" t="s">
        <v>530</v>
      </c>
      <c r="F213" s="2" t="s">
        <v>20</v>
      </c>
      <c r="G213" s="2" t="str">
        <f t="shared" ref="G213" si="198">B213&amp;E213&amp;F213</f>
        <v>ACACTCTTTCCCTACACGACGCTCTTCCGATCTTCGATGAC*T</v>
      </c>
      <c r="H213" s="2" t="s">
        <v>531</v>
      </c>
      <c r="I213" s="2" t="s">
        <v>22</v>
      </c>
    </row>
    <row r="214" spans="1:9">
      <c r="A214" s="2" t="s">
        <v>16</v>
      </c>
      <c r="B214" s="4" t="s">
        <v>23</v>
      </c>
      <c r="C214" s="4" t="s">
        <v>529</v>
      </c>
      <c r="D214" s="2"/>
      <c r="E214" s="10" t="s">
        <v>532</v>
      </c>
      <c r="F214" s="2" t="s">
        <v>25</v>
      </c>
      <c r="G214" s="2" t="str">
        <f t="shared" ref="G214" si="199">F214&amp;D214&amp;E214&amp;B214</f>
        <v>/5Phos/GTCATCGAAGATCGGAAGAGCACACGTCTGAACTCCAGTCAC</v>
      </c>
      <c r="H214" s="2" t="s">
        <v>533</v>
      </c>
      <c r="I214" s="11" t="s">
        <v>27</v>
      </c>
    </row>
    <row r="215" spans="1:9">
      <c r="A215" s="2" t="s">
        <v>16</v>
      </c>
      <c r="B215" s="4" t="s">
        <v>28</v>
      </c>
      <c r="C215" s="4" t="s">
        <v>534</v>
      </c>
      <c r="D215" s="2"/>
      <c r="E215" s="10" t="s">
        <v>535</v>
      </c>
      <c r="F215" s="2" t="s">
        <v>20</v>
      </c>
      <c r="G215" s="2" t="str">
        <f t="shared" ref="G215" si="200">B215&amp;E215&amp;F215</f>
        <v>ACACTCTTTCCCTACACGACGCTCTTCCGATCTAACAGCGA*T</v>
      </c>
      <c r="H215" s="2" t="s">
        <v>536</v>
      </c>
      <c r="I215" s="2" t="s">
        <v>22</v>
      </c>
    </row>
    <row r="216" spans="1:9">
      <c r="A216" s="2" t="s">
        <v>16</v>
      </c>
      <c r="B216" s="4" t="s">
        <v>23</v>
      </c>
      <c r="C216" s="4" t="s">
        <v>534</v>
      </c>
      <c r="D216" s="2"/>
      <c r="E216" s="10" t="s">
        <v>537</v>
      </c>
      <c r="F216" s="2" t="s">
        <v>25</v>
      </c>
      <c r="G216" s="2" t="str">
        <f t="shared" ref="G216" si="201">F216&amp;D216&amp;E216&amp;B216</f>
        <v>/5Phos/TCGCTGTTAGATCGGAAGAGCACACGTCTGAACTCCAGTCAC</v>
      </c>
      <c r="H216" s="2" t="s">
        <v>538</v>
      </c>
      <c r="I216" s="11" t="s">
        <v>27</v>
      </c>
    </row>
    <row r="217" spans="1:9">
      <c r="A217" s="2" t="s">
        <v>16</v>
      </c>
      <c r="B217" s="4" t="s">
        <v>28</v>
      </c>
      <c r="C217" s="4" t="s">
        <v>539</v>
      </c>
      <c r="D217" s="2"/>
      <c r="E217" s="10" t="s">
        <v>540</v>
      </c>
      <c r="F217" s="2" t="s">
        <v>20</v>
      </c>
      <c r="G217" s="2" t="str">
        <f t="shared" ref="G217" si="202">B217&amp;E217&amp;F217</f>
        <v>ACACTCTTTCCCTACACGACGCTCTTCCGATCTTTACCGAC*T</v>
      </c>
      <c r="H217" s="2" t="s">
        <v>541</v>
      </c>
      <c r="I217" s="2" t="s">
        <v>22</v>
      </c>
    </row>
    <row r="218" spans="1:9">
      <c r="A218" s="2" t="s">
        <v>16</v>
      </c>
      <c r="B218" s="4" t="s">
        <v>23</v>
      </c>
      <c r="C218" s="4" t="s">
        <v>539</v>
      </c>
      <c r="D218" s="2"/>
      <c r="E218" s="10" t="s">
        <v>542</v>
      </c>
      <c r="F218" s="2" t="s">
        <v>25</v>
      </c>
      <c r="G218" s="2" t="str">
        <f t="shared" ref="G218" si="203">F218&amp;D218&amp;E218&amp;B218</f>
        <v>/5Phos/GTCGGTAAAGATCGGAAGAGCACACGTCTGAACTCCAGTCAC</v>
      </c>
      <c r="H218" s="2" t="s">
        <v>543</v>
      </c>
      <c r="I218" s="11" t="s">
        <v>27</v>
      </c>
    </row>
    <row r="219" spans="1:9">
      <c r="A219" s="2" t="s">
        <v>16</v>
      </c>
      <c r="B219" s="4" t="s">
        <v>28</v>
      </c>
      <c r="C219" s="4" t="s">
        <v>544</v>
      </c>
      <c r="D219" s="2"/>
      <c r="E219" s="10" t="s">
        <v>545</v>
      </c>
      <c r="F219" s="2" t="s">
        <v>20</v>
      </c>
      <c r="G219" s="2" t="str">
        <f t="shared" ref="G219" si="204">B219&amp;E219&amp;F219</f>
        <v>ACACTCTTTCCCTACACGACGCTCTTCCGATCTAGATTGCG*T</v>
      </c>
      <c r="H219" s="2" t="s">
        <v>546</v>
      </c>
      <c r="I219" s="2" t="s">
        <v>22</v>
      </c>
    </row>
    <row r="220" spans="1:9">
      <c r="A220" s="2" t="s">
        <v>16</v>
      </c>
      <c r="B220" s="4" t="s">
        <v>23</v>
      </c>
      <c r="C220" s="4" t="s">
        <v>544</v>
      </c>
      <c r="D220" s="2"/>
      <c r="E220" s="10" t="s">
        <v>547</v>
      </c>
      <c r="F220" s="2" t="s">
        <v>25</v>
      </c>
      <c r="G220" s="2" t="str">
        <f t="shared" ref="G220" si="205">F220&amp;D220&amp;E220&amp;B220</f>
        <v>/5Phos/CGCAATCTAGATCGGAAGAGCACACGTCTGAACTCCAGTCAC</v>
      </c>
      <c r="H220" s="2" t="s">
        <v>548</v>
      </c>
      <c r="I220" s="11" t="s">
        <v>27</v>
      </c>
    </row>
    <row r="221" spans="1:9">
      <c r="A221" s="2" t="s">
        <v>16</v>
      </c>
      <c r="B221" s="4" t="s">
        <v>28</v>
      </c>
      <c r="C221" s="4" t="s">
        <v>549</v>
      </c>
      <c r="D221" s="2"/>
      <c r="E221" s="10" t="s">
        <v>550</v>
      </c>
      <c r="F221" s="2" t="s">
        <v>20</v>
      </c>
      <c r="G221" s="2" t="str">
        <f t="shared" ref="G221" si="206">B221&amp;E221&amp;F221</f>
        <v>ACACTCTTTCCCTACACGACGCTCTTCCGATCTACTTGGCT*T</v>
      </c>
      <c r="H221" s="2" t="s">
        <v>551</v>
      </c>
      <c r="I221" s="2" t="s">
        <v>22</v>
      </c>
    </row>
    <row r="222" spans="1:9">
      <c r="A222" s="2" t="s">
        <v>16</v>
      </c>
      <c r="B222" s="4" t="s">
        <v>23</v>
      </c>
      <c r="C222" s="4" t="s">
        <v>549</v>
      </c>
      <c r="D222" s="2"/>
      <c r="E222" s="10" t="s">
        <v>552</v>
      </c>
      <c r="F222" s="2" t="s">
        <v>25</v>
      </c>
      <c r="G222" s="2" t="str">
        <f t="shared" ref="G222" si="207">F222&amp;D222&amp;E222&amp;B222</f>
        <v>/5Phos/AGCCAAGTAGATCGGAAGAGCACACGTCTGAACTCCAGTCAC</v>
      </c>
      <c r="H222" s="2" t="s">
        <v>553</v>
      </c>
      <c r="I222" s="11" t="s">
        <v>27</v>
      </c>
    </row>
    <row r="223" spans="1:9">
      <c r="A223" s="2" t="s">
        <v>16</v>
      </c>
      <c r="B223" s="4" t="s">
        <v>28</v>
      </c>
      <c r="C223" s="4" t="s">
        <v>554</v>
      </c>
      <c r="D223" s="2"/>
      <c r="E223" s="10" t="s">
        <v>555</v>
      </c>
      <c r="F223" s="2" t="s">
        <v>20</v>
      </c>
      <c r="G223" s="2" t="str">
        <f t="shared" ref="G223" si="208">B223&amp;E223&amp;F223</f>
        <v>ACACTCTTTCCCTACACGACGCTCTTCCGATCTCGCTACAT*T</v>
      </c>
      <c r="H223" s="2" t="s">
        <v>556</v>
      </c>
      <c r="I223" s="2" t="s">
        <v>22</v>
      </c>
    </row>
    <row r="224" spans="1:9">
      <c r="A224" s="2" t="s">
        <v>16</v>
      </c>
      <c r="B224" s="4" t="s">
        <v>23</v>
      </c>
      <c r="C224" s="4" t="s">
        <v>554</v>
      </c>
      <c r="D224" s="2"/>
      <c r="E224" s="10" t="s">
        <v>557</v>
      </c>
      <c r="F224" s="2" t="s">
        <v>25</v>
      </c>
      <c r="G224" s="2" t="str">
        <f t="shared" ref="G224" si="209">F224&amp;D224&amp;E224&amp;B224</f>
        <v>/5Phos/ATGTAGCGAGATCGGAAGAGCACACGTCTGAACTCCAGTCAC</v>
      </c>
      <c r="H224" s="2" t="s">
        <v>558</v>
      </c>
      <c r="I224" s="11" t="s">
        <v>27</v>
      </c>
    </row>
    <row r="225" spans="1:9">
      <c r="A225" s="2" t="s">
        <v>16</v>
      </c>
      <c r="B225" s="4" t="s">
        <v>28</v>
      </c>
      <c r="C225" s="4" t="s">
        <v>559</v>
      </c>
      <c r="D225" s="2"/>
      <c r="E225" s="10" t="s">
        <v>560</v>
      </c>
      <c r="F225" s="2" t="s">
        <v>20</v>
      </c>
      <c r="G225" s="2" t="str">
        <f t="shared" ref="G225" si="210">B225&amp;E225&amp;F225</f>
        <v>ACACTCTTTCCCTACACGACGCTCTTCCGATCTGATAGCCA*T</v>
      </c>
      <c r="H225" s="2" t="s">
        <v>561</v>
      </c>
      <c r="I225" s="2" t="s">
        <v>22</v>
      </c>
    </row>
    <row r="226" spans="1:9">
      <c r="A226" s="2" t="s">
        <v>16</v>
      </c>
      <c r="B226" s="4" t="s">
        <v>23</v>
      </c>
      <c r="C226" s="4" t="s">
        <v>559</v>
      </c>
      <c r="D226" s="2"/>
      <c r="E226" s="10" t="s">
        <v>562</v>
      </c>
      <c r="F226" s="2" t="s">
        <v>25</v>
      </c>
      <c r="G226" s="2" t="str">
        <f t="shared" ref="G226" si="211">F226&amp;D226&amp;E226&amp;B226</f>
        <v>/5Phos/TGGCTATCAGATCGGAAGAGCACACGTCTGAACTCCAGTCAC</v>
      </c>
      <c r="H226" s="2" t="s">
        <v>563</v>
      </c>
      <c r="I226" s="11" t="s">
        <v>27</v>
      </c>
    </row>
    <row r="227" spans="1:9">
      <c r="A227" s="2" t="s">
        <v>16</v>
      </c>
      <c r="B227" s="4" t="s">
        <v>28</v>
      </c>
      <c r="C227" s="4" t="s">
        <v>564</v>
      </c>
      <c r="D227" s="2"/>
      <c r="E227" s="10" t="s">
        <v>565</v>
      </c>
      <c r="F227" s="2" t="s">
        <v>20</v>
      </c>
      <c r="G227" s="2" t="str">
        <f t="shared" ref="G227" si="212">B227&amp;E227&amp;F227</f>
        <v>ACACTCTTTCCCTACACGACGCTCTTCCGATCTCATTGACG*T</v>
      </c>
      <c r="H227" s="2" t="s">
        <v>566</v>
      </c>
      <c r="I227" s="2" t="s">
        <v>22</v>
      </c>
    </row>
    <row r="228" spans="1:9">
      <c r="A228" s="2" t="s">
        <v>16</v>
      </c>
      <c r="B228" s="4" t="s">
        <v>23</v>
      </c>
      <c r="C228" s="4" t="s">
        <v>564</v>
      </c>
      <c r="D228" s="2"/>
      <c r="E228" s="10" t="s">
        <v>567</v>
      </c>
      <c r="F228" s="2" t="s">
        <v>25</v>
      </c>
      <c r="G228" s="2" t="str">
        <f t="shared" ref="G228" si="213">F228&amp;D228&amp;E228&amp;B228</f>
        <v>/5Phos/CGTCAATGAGATCGGAAGAGCACACGTCTGAACTCCAGTCAC</v>
      </c>
      <c r="H228" s="2" t="s">
        <v>568</v>
      </c>
      <c r="I228" s="11" t="s">
        <v>27</v>
      </c>
    </row>
    <row r="229" spans="1:9">
      <c r="A229" s="2" t="s">
        <v>16</v>
      </c>
      <c r="B229" s="4" t="s">
        <v>28</v>
      </c>
      <c r="C229" s="4" t="s">
        <v>569</v>
      </c>
      <c r="D229" s="2"/>
      <c r="E229" s="10" t="s">
        <v>570</v>
      </c>
      <c r="F229" s="2" t="s">
        <v>20</v>
      </c>
      <c r="G229" s="2" t="str">
        <f t="shared" ref="G229" si="214">B229&amp;E229&amp;F229</f>
        <v>ACACTCTTTCCCTACACGACGCTCTTCCGATCTCATACGGA*T</v>
      </c>
      <c r="H229" s="2" t="s">
        <v>571</v>
      </c>
      <c r="I229" s="2" t="s">
        <v>22</v>
      </c>
    </row>
    <row r="230" spans="1:9">
      <c r="A230" s="2" t="s">
        <v>16</v>
      </c>
      <c r="B230" s="4" t="s">
        <v>23</v>
      </c>
      <c r="C230" s="4" t="s">
        <v>569</v>
      </c>
      <c r="D230" s="2"/>
      <c r="E230" s="10" t="s">
        <v>572</v>
      </c>
      <c r="F230" s="2" t="s">
        <v>25</v>
      </c>
      <c r="G230" s="2" t="str">
        <f t="shared" ref="G230" si="215">F230&amp;D230&amp;E230&amp;B230</f>
        <v>/5Phos/TCCGTATGAGATCGGAAGAGCACACGTCTGAACTCCAGTCAC</v>
      </c>
      <c r="H230" s="2" t="s">
        <v>573</v>
      </c>
      <c r="I230" s="11" t="s">
        <v>27</v>
      </c>
    </row>
    <row r="231" spans="1:9">
      <c r="A231" s="2" t="s">
        <v>16</v>
      </c>
      <c r="B231" s="4" t="s">
        <v>28</v>
      </c>
      <c r="C231" s="4" t="s">
        <v>574</v>
      </c>
      <c r="D231" s="2"/>
      <c r="E231" s="10" t="s">
        <v>575</v>
      </c>
      <c r="F231" s="2" t="s">
        <v>20</v>
      </c>
      <c r="G231" s="2" t="str">
        <f t="shared" ref="G231" si="216">B231&amp;E231&amp;F231</f>
        <v>ACACTCTTTCCCTACACGACGCTCTTCCGATCTACACTACC*T</v>
      </c>
      <c r="H231" s="2" t="s">
        <v>576</v>
      </c>
      <c r="I231" s="2" t="s">
        <v>22</v>
      </c>
    </row>
    <row r="232" spans="1:9">
      <c r="A232" s="2" t="s">
        <v>16</v>
      </c>
      <c r="B232" s="4" t="s">
        <v>23</v>
      </c>
      <c r="C232" s="4" t="s">
        <v>574</v>
      </c>
      <c r="D232" s="2"/>
      <c r="E232" s="10" t="s">
        <v>577</v>
      </c>
      <c r="F232" s="2" t="s">
        <v>25</v>
      </c>
      <c r="G232" s="2" t="str">
        <f t="shared" ref="G232" si="217">F232&amp;D232&amp;E232&amp;B232</f>
        <v>/5Phos/GGTAGTGTAGATCGGAAGAGCACACGTCTGAACTCCAGTCAC</v>
      </c>
      <c r="H232" s="2" t="s">
        <v>578</v>
      </c>
      <c r="I232" s="11" t="s">
        <v>27</v>
      </c>
    </row>
    <row r="233" spans="1:9">
      <c r="A233" s="2" t="s">
        <v>16</v>
      </c>
      <c r="B233" s="4" t="s">
        <v>28</v>
      </c>
      <c r="C233" s="4" t="s">
        <v>579</v>
      </c>
      <c r="D233" s="2"/>
      <c r="E233" s="10" t="s">
        <v>580</v>
      </c>
      <c r="F233" s="2" t="s">
        <v>20</v>
      </c>
      <c r="G233" s="2" t="str">
        <f t="shared" ref="G233" si="218">B233&amp;E233&amp;F233</f>
        <v>ACACTCTTTCCCTACACGACGCTCTTCCGATCTACCGCTAT*T</v>
      </c>
      <c r="H233" s="2" t="s">
        <v>581</v>
      </c>
      <c r="I233" s="2" t="s">
        <v>22</v>
      </c>
    </row>
    <row r="234" spans="1:9">
      <c r="A234" s="2" t="s">
        <v>16</v>
      </c>
      <c r="B234" s="4" t="s">
        <v>23</v>
      </c>
      <c r="C234" s="4" t="s">
        <v>579</v>
      </c>
      <c r="D234" s="2"/>
      <c r="E234" s="10" t="s">
        <v>582</v>
      </c>
      <c r="F234" s="2" t="s">
        <v>25</v>
      </c>
      <c r="G234" s="2" t="str">
        <f t="shared" ref="G234" si="219">F234&amp;D234&amp;E234&amp;B234</f>
        <v>/5Phos/ATAGCGGTAGATCGGAAGAGCACACGTCTGAACTCCAGTCAC</v>
      </c>
      <c r="H234" s="2" t="s">
        <v>583</v>
      </c>
      <c r="I234" s="11" t="s">
        <v>27</v>
      </c>
    </row>
    <row r="235" spans="1:9">
      <c r="A235" s="2" t="s">
        <v>16</v>
      </c>
      <c r="B235" s="4" t="s">
        <v>28</v>
      </c>
      <c r="C235" s="4" t="s">
        <v>584</v>
      </c>
      <c r="D235" s="2"/>
      <c r="E235" s="10" t="s">
        <v>585</v>
      </c>
      <c r="F235" s="2" t="s">
        <v>20</v>
      </c>
      <c r="G235" s="2" t="str">
        <f t="shared" ref="G235" si="220">B235&amp;E235&amp;F235</f>
        <v>ACACTCTTTCCCTACACGACGCTCTTCCGATCTCTCTATCG*T</v>
      </c>
      <c r="H235" s="2" t="s">
        <v>586</v>
      </c>
      <c r="I235" s="2" t="s">
        <v>22</v>
      </c>
    </row>
    <row r="236" spans="1:9">
      <c r="A236" s="2" t="s">
        <v>16</v>
      </c>
      <c r="B236" s="4" t="s">
        <v>23</v>
      </c>
      <c r="C236" s="4" t="s">
        <v>584</v>
      </c>
      <c r="D236" s="2"/>
      <c r="E236" s="10" t="s">
        <v>587</v>
      </c>
      <c r="F236" s="2" t="s">
        <v>25</v>
      </c>
      <c r="G236" s="2" t="str">
        <f t="shared" ref="G236" si="221">F236&amp;D236&amp;E236&amp;B236</f>
        <v>/5Phos/CGATAGAGAGATCGGAAGAGCACACGTCTGAACTCCAGTCAC</v>
      </c>
      <c r="H236" s="2" t="s">
        <v>588</v>
      </c>
      <c r="I236" s="11" t="s">
        <v>27</v>
      </c>
    </row>
    <row r="237" spans="1:9">
      <c r="A237" s="2" t="s">
        <v>16</v>
      </c>
      <c r="B237" s="4" t="s">
        <v>28</v>
      </c>
      <c r="C237" s="4" t="s">
        <v>589</v>
      </c>
      <c r="D237" s="2"/>
      <c r="E237" s="10" t="s">
        <v>590</v>
      </c>
      <c r="F237" s="2" t="s">
        <v>20</v>
      </c>
      <c r="G237" s="2" t="str">
        <f t="shared" ref="G237" si="222">B237&amp;E237&amp;F237</f>
        <v>ACACTCTTTCCCTACACGACGCTCTTCCGATCTACTGGTGT*T</v>
      </c>
      <c r="H237" s="2" t="s">
        <v>591</v>
      </c>
      <c r="I237" s="2" t="s">
        <v>22</v>
      </c>
    </row>
    <row r="238" spans="1:9">
      <c r="A238" s="2" t="s">
        <v>16</v>
      </c>
      <c r="B238" s="4" t="s">
        <v>23</v>
      </c>
      <c r="C238" s="4" t="s">
        <v>589</v>
      </c>
      <c r="D238" s="2"/>
      <c r="E238" s="10" t="s">
        <v>592</v>
      </c>
      <c r="F238" s="2" t="s">
        <v>25</v>
      </c>
      <c r="G238" s="2" t="str">
        <f t="shared" ref="G238" si="223">F238&amp;D238&amp;E238&amp;B238</f>
        <v>/5Phos/ACACCAGTAGATCGGAAGAGCACACGTCTGAACTCCAGTCAC</v>
      </c>
      <c r="H238" s="2" t="s">
        <v>593</v>
      </c>
      <c r="I238" s="11" t="s">
        <v>27</v>
      </c>
    </row>
    <row r="239" spans="1:9">
      <c r="A239" s="2" t="s">
        <v>16</v>
      </c>
      <c r="B239" s="4" t="s">
        <v>28</v>
      </c>
      <c r="C239" s="4" t="s">
        <v>594</v>
      </c>
      <c r="D239" s="2"/>
      <c r="E239" s="10" t="s">
        <v>595</v>
      </c>
      <c r="F239" s="2" t="s">
        <v>20</v>
      </c>
      <c r="G239" s="2" t="str">
        <f t="shared" ref="G239" si="224">B239&amp;E239&amp;F239</f>
        <v>ACACTCTTTCCCTACACGACGCTCTTCCGATCTTAGCTTCC*T</v>
      </c>
      <c r="H239" s="2" t="s">
        <v>596</v>
      </c>
      <c r="I239" s="2" t="s">
        <v>22</v>
      </c>
    </row>
    <row r="240" spans="1:9">
      <c r="A240" s="2" t="s">
        <v>16</v>
      </c>
      <c r="B240" s="4" t="s">
        <v>23</v>
      </c>
      <c r="C240" s="4" t="s">
        <v>594</v>
      </c>
      <c r="D240" s="2"/>
      <c r="E240" s="10" t="s">
        <v>597</v>
      </c>
      <c r="F240" s="2" t="s">
        <v>25</v>
      </c>
      <c r="G240" s="2" t="str">
        <f t="shared" ref="G240" si="225">F240&amp;D240&amp;E240&amp;B240</f>
        <v>/5Phos/GGAAGCTAAGATCGGAAGAGCACACGTCTGAACTCCAGTCAC</v>
      </c>
      <c r="H240" s="2" t="s">
        <v>598</v>
      </c>
      <c r="I240" s="11" t="s">
        <v>27</v>
      </c>
    </row>
    <row r="241" spans="1:9">
      <c r="A241" s="2" t="s">
        <v>16</v>
      </c>
      <c r="B241" s="4" t="s">
        <v>28</v>
      </c>
      <c r="C241" s="4" t="s">
        <v>599</v>
      </c>
      <c r="D241" s="2"/>
      <c r="E241" s="10" t="s">
        <v>600</v>
      </c>
      <c r="F241" s="2" t="s">
        <v>20</v>
      </c>
      <c r="G241" s="2" t="str">
        <f t="shared" ref="G241" si="226">B241&amp;E241&amp;F241</f>
        <v>ACACTCTTTCCCTACACGACGCTCTTCCGATCTACCGAATG*T</v>
      </c>
      <c r="H241" s="2" t="s">
        <v>601</v>
      </c>
      <c r="I241" s="2" t="s">
        <v>22</v>
      </c>
    </row>
    <row r="242" spans="1:9">
      <c r="A242" s="2" t="s">
        <v>16</v>
      </c>
      <c r="B242" s="4" t="s">
        <v>23</v>
      </c>
      <c r="C242" s="4" t="s">
        <v>599</v>
      </c>
      <c r="D242" s="2"/>
      <c r="E242" s="10" t="s">
        <v>602</v>
      </c>
      <c r="F242" s="2" t="s">
        <v>25</v>
      </c>
      <c r="G242" s="2" t="str">
        <f t="shared" ref="G242" si="227">F242&amp;D242&amp;E242&amp;B242</f>
        <v>/5Phos/CATTCGGTAGATCGGAAGAGCACACGTCTGAACTCCAGTCAC</v>
      </c>
      <c r="H242" s="2" t="s">
        <v>603</v>
      </c>
      <c r="I242" s="11" t="s">
        <v>27</v>
      </c>
    </row>
    <row r="243" spans="1:9">
      <c r="A243" s="2" t="s">
        <v>16</v>
      </c>
      <c r="B243" s="4" t="s">
        <v>28</v>
      </c>
      <c r="C243" s="4" t="s">
        <v>604</v>
      </c>
      <c r="D243" s="2"/>
      <c r="E243" s="10" t="s">
        <v>605</v>
      </c>
      <c r="F243" s="2" t="s">
        <v>20</v>
      </c>
      <c r="G243" s="2" t="str">
        <f t="shared" ref="G243" si="228">B243&amp;E243&amp;F243</f>
        <v>ACACTCTTTCCCTACACGACGCTCTTCCGATCTCATTCGTC*T</v>
      </c>
      <c r="H243" s="2" t="s">
        <v>606</v>
      </c>
      <c r="I243" s="2" t="s">
        <v>22</v>
      </c>
    </row>
    <row r="244" spans="1:9">
      <c r="A244" s="2" t="s">
        <v>16</v>
      </c>
      <c r="B244" s="4" t="s">
        <v>23</v>
      </c>
      <c r="C244" s="4" t="s">
        <v>604</v>
      </c>
      <c r="D244" s="2"/>
      <c r="E244" s="10" t="s">
        <v>607</v>
      </c>
      <c r="F244" s="2" t="s">
        <v>25</v>
      </c>
      <c r="G244" s="2" t="str">
        <f t="shared" ref="G244" si="229">F244&amp;D244&amp;E244&amp;B244</f>
        <v>/5Phos/GACGAATGAGATCGGAAGAGCACACGTCTGAACTCCAGTCAC</v>
      </c>
      <c r="H244" s="2" t="s">
        <v>608</v>
      </c>
      <c r="I244" s="11" t="s">
        <v>27</v>
      </c>
    </row>
    <row r="245" spans="1:9">
      <c r="A245" s="2" t="s">
        <v>16</v>
      </c>
      <c r="B245" s="4" t="s">
        <v>28</v>
      </c>
      <c r="C245" s="4" t="s">
        <v>609</v>
      </c>
      <c r="D245" s="2"/>
      <c r="E245" s="10" t="s">
        <v>610</v>
      </c>
      <c r="F245" s="2" t="s">
        <v>20</v>
      </c>
      <c r="G245" s="2" t="str">
        <f t="shared" ref="G245" si="230">B245&amp;E245&amp;F245</f>
        <v>ACACTCTTTCCCTACACGACGCTCTTCCGATCTGTCAACAG*T</v>
      </c>
      <c r="H245" s="2" t="s">
        <v>611</v>
      </c>
      <c r="I245" s="2" t="s">
        <v>22</v>
      </c>
    </row>
    <row r="246" spans="1:9">
      <c r="A246" s="2" t="s">
        <v>16</v>
      </c>
      <c r="B246" s="4" t="s">
        <v>23</v>
      </c>
      <c r="C246" s="4" t="s">
        <v>609</v>
      </c>
      <c r="D246" s="2"/>
      <c r="E246" s="10" t="s">
        <v>612</v>
      </c>
      <c r="F246" s="2" t="s">
        <v>25</v>
      </c>
      <c r="G246" s="2" t="str">
        <f t="shared" ref="G246" si="231">F246&amp;D246&amp;E246&amp;B246</f>
        <v>/5Phos/CTGTTGACAGATCGGAAGAGCACACGTCTGAACTCCAGTCAC</v>
      </c>
      <c r="H246" s="2" t="s">
        <v>613</v>
      </c>
      <c r="I246" s="11" t="s">
        <v>27</v>
      </c>
    </row>
    <row r="247" spans="1:9">
      <c r="A247" s="2" t="s">
        <v>16</v>
      </c>
      <c r="B247" s="4" t="s">
        <v>28</v>
      </c>
      <c r="C247" s="4" t="s">
        <v>614</v>
      </c>
      <c r="D247" s="2"/>
      <c r="E247" s="10" t="s">
        <v>615</v>
      </c>
      <c r="F247" s="2" t="s">
        <v>20</v>
      </c>
      <c r="G247" s="2" t="str">
        <f t="shared" ref="G247" si="232">B247&amp;E247&amp;F247</f>
        <v>ACACTCTTTCCCTACACGACGCTCTTCCGATCTGTTCCATG*T</v>
      </c>
      <c r="H247" s="2" t="s">
        <v>616</v>
      </c>
      <c r="I247" s="2" t="s">
        <v>22</v>
      </c>
    </row>
    <row r="248" spans="1:9">
      <c r="A248" s="2" t="s">
        <v>16</v>
      </c>
      <c r="B248" s="4" t="s">
        <v>23</v>
      </c>
      <c r="C248" s="4" t="s">
        <v>614</v>
      </c>
      <c r="D248" s="2"/>
      <c r="E248" s="10" t="s">
        <v>617</v>
      </c>
      <c r="F248" s="2" t="s">
        <v>25</v>
      </c>
      <c r="G248" s="2" t="str">
        <f t="shared" ref="G248" si="233">F248&amp;D248&amp;E248&amp;B248</f>
        <v>/5Phos/CATGGAACAGATCGGAAGAGCACACGTCTGAACTCCAGTCAC</v>
      </c>
      <c r="H248" s="2" t="s">
        <v>618</v>
      </c>
      <c r="I248" s="11" t="s">
        <v>27</v>
      </c>
    </row>
    <row r="249" spans="1:9">
      <c r="A249" s="2" t="s">
        <v>16</v>
      </c>
      <c r="B249" s="4" t="s">
        <v>28</v>
      </c>
      <c r="C249" s="4" t="s">
        <v>619</v>
      </c>
      <c r="D249" s="2"/>
      <c r="E249" s="10" t="s">
        <v>620</v>
      </c>
      <c r="F249" s="2" t="s">
        <v>20</v>
      </c>
      <c r="G249" s="2" t="str">
        <f t="shared" ref="G249" si="234">B249&amp;E249&amp;F249</f>
        <v>ACACTCTTTCCCTACACGACGCTCTTCCGATCTCCTGTCAA*T</v>
      </c>
      <c r="H249" s="2" t="s">
        <v>621</v>
      </c>
      <c r="I249" s="2" t="s">
        <v>22</v>
      </c>
    </row>
    <row r="250" spans="1:9">
      <c r="A250" s="2" t="s">
        <v>16</v>
      </c>
      <c r="B250" s="4" t="s">
        <v>23</v>
      </c>
      <c r="C250" s="4" t="s">
        <v>619</v>
      </c>
      <c r="D250" s="2"/>
      <c r="E250" s="10" t="s">
        <v>622</v>
      </c>
      <c r="F250" s="2" t="s">
        <v>25</v>
      </c>
      <c r="G250" s="2" t="str">
        <f t="shared" ref="G250" si="235">F250&amp;D250&amp;E250&amp;B250</f>
        <v>/5Phos/TTGACAGGAGATCGGAAGAGCACACGTCTGAACTCCAGTCAC</v>
      </c>
      <c r="H250" s="2" t="s">
        <v>623</v>
      </c>
      <c r="I250" s="11" t="s">
        <v>27</v>
      </c>
    </row>
    <row r="251" spans="1:9">
      <c r="A251" s="2" t="s">
        <v>16</v>
      </c>
      <c r="B251" s="4" t="s">
        <v>28</v>
      </c>
      <c r="C251" s="4" t="s">
        <v>624</v>
      </c>
      <c r="D251" s="2"/>
      <c r="E251" s="10" t="s">
        <v>625</v>
      </c>
      <c r="F251" s="2" t="s">
        <v>20</v>
      </c>
      <c r="G251" s="2" t="str">
        <f t="shared" ref="G251" si="236">B251&amp;E251&amp;F251</f>
        <v>ACACTCTTTCCCTACACGACGCTCTTCCGATCTGTGAGACT*T</v>
      </c>
      <c r="H251" s="2" t="s">
        <v>626</v>
      </c>
      <c r="I251" s="2" t="s">
        <v>22</v>
      </c>
    </row>
    <row r="252" spans="1:9">
      <c r="A252" s="2" t="s">
        <v>16</v>
      </c>
      <c r="B252" s="4" t="s">
        <v>23</v>
      </c>
      <c r="C252" s="4" t="s">
        <v>624</v>
      </c>
      <c r="D252" s="2"/>
      <c r="E252" s="10" t="s">
        <v>627</v>
      </c>
      <c r="F252" s="2" t="s">
        <v>25</v>
      </c>
      <c r="G252" s="2" t="str">
        <f t="shared" ref="G252" si="237">F252&amp;D252&amp;E252&amp;B252</f>
        <v>/5Phos/AGTCTCACAGATCGGAAGAGCACACGTCTGAACTCCAGTCAC</v>
      </c>
      <c r="H252" s="2" t="s">
        <v>628</v>
      </c>
      <c r="I252" s="11" t="s">
        <v>27</v>
      </c>
    </row>
    <row r="253" spans="1:9">
      <c r="A253" s="2" t="s">
        <v>16</v>
      </c>
      <c r="B253" s="4" t="s">
        <v>28</v>
      </c>
      <c r="C253" s="4" t="s">
        <v>629</v>
      </c>
      <c r="D253" s="2"/>
      <c r="E253" s="10" t="s">
        <v>630</v>
      </c>
      <c r="F253" s="2" t="s">
        <v>20</v>
      </c>
      <c r="G253" s="2" t="str">
        <f t="shared" ref="G253" si="238">B253&amp;E253&amp;F253</f>
        <v>ACACTCTTTCCCTACACGACGCTCTTCCGATCTTCACCTAG*T</v>
      </c>
      <c r="H253" s="2" t="s">
        <v>631</v>
      </c>
      <c r="I253" s="2" t="s">
        <v>22</v>
      </c>
    </row>
    <row r="254" spans="1:9">
      <c r="A254" s="2" t="s">
        <v>16</v>
      </c>
      <c r="B254" s="4" t="s">
        <v>23</v>
      </c>
      <c r="C254" s="4" t="s">
        <v>629</v>
      </c>
      <c r="D254" s="2"/>
      <c r="E254" s="10" t="s">
        <v>632</v>
      </c>
      <c r="F254" s="2" t="s">
        <v>25</v>
      </c>
      <c r="G254" s="2" t="str">
        <f t="shared" ref="G254" si="239">F254&amp;D254&amp;E254&amp;B254</f>
        <v>/5Phos/CTAGGTGAAGATCGGAAGAGCACACGTCTGAACTCCAGTCAC</v>
      </c>
      <c r="H254" s="2" t="s">
        <v>633</v>
      </c>
      <c r="I254" s="11" t="s">
        <v>27</v>
      </c>
    </row>
    <row r="255" spans="1:9">
      <c r="A255" s="2" t="s">
        <v>16</v>
      </c>
      <c r="B255" s="4" t="s">
        <v>28</v>
      </c>
      <c r="C255" s="4" t="s">
        <v>634</v>
      </c>
      <c r="D255" s="2"/>
      <c r="E255" s="10" t="s">
        <v>635</v>
      </c>
      <c r="F255" s="2" t="s">
        <v>20</v>
      </c>
      <c r="G255" s="2" t="str">
        <f t="shared" ref="G255" si="240">B255&amp;E255&amp;F255</f>
        <v>ACACTCTTTCCCTACACGACGCTCTTCCGATCTACTACGGT*T</v>
      </c>
      <c r="H255" s="2" t="s">
        <v>636</v>
      </c>
      <c r="I255" s="2" t="s">
        <v>22</v>
      </c>
    </row>
    <row r="256" spans="1:9">
      <c r="A256" s="2" t="s">
        <v>16</v>
      </c>
      <c r="B256" s="4" t="s">
        <v>23</v>
      </c>
      <c r="C256" s="4" t="s">
        <v>634</v>
      </c>
      <c r="D256" s="2"/>
      <c r="E256" s="10" t="s">
        <v>637</v>
      </c>
      <c r="F256" s="2" t="s">
        <v>25</v>
      </c>
      <c r="G256" s="2" t="str">
        <f t="shared" ref="G256" si="241">F256&amp;D256&amp;E256&amp;B256</f>
        <v>/5Phos/ACCGTAGTAGATCGGAAGAGCACACGTCTGAACTCCAGTCAC</v>
      </c>
      <c r="H256" s="2" t="s">
        <v>638</v>
      </c>
      <c r="I256" s="11" t="s">
        <v>27</v>
      </c>
    </row>
    <row r="257" spans="1:9">
      <c r="A257" s="2" t="s">
        <v>16</v>
      </c>
      <c r="B257" s="4" t="s">
        <v>28</v>
      </c>
      <c r="C257" s="4" t="s">
        <v>639</v>
      </c>
      <c r="D257" s="2"/>
      <c r="E257" s="10" t="s">
        <v>640</v>
      </c>
      <c r="F257" s="2" t="s">
        <v>20</v>
      </c>
      <c r="G257" s="2" t="str">
        <f t="shared" ref="G257" si="242">B257&amp;E257&amp;F257</f>
        <v>ACACTCTTTCCCTACACGACGCTCTTCCGATCTGTCAGTCA*T</v>
      </c>
      <c r="H257" s="2" t="s">
        <v>641</v>
      </c>
      <c r="I257" s="2" t="s">
        <v>22</v>
      </c>
    </row>
    <row r="258" spans="1:9">
      <c r="A258" s="2" t="s">
        <v>16</v>
      </c>
      <c r="B258" s="4" t="s">
        <v>23</v>
      </c>
      <c r="C258" s="4" t="s">
        <v>639</v>
      </c>
      <c r="D258" s="2"/>
      <c r="E258" s="10" t="s">
        <v>642</v>
      </c>
      <c r="F258" s="2" t="s">
        <v>25</v>
      </c>
      <c r="G258" s="2" t="str">
        <f t="shared" ref="G258" si="243">F258&amp;D258&amp;E258&amp;B258</f>
        <v>/5Phos/TGACTGACAGATCGGAAGAGCACACGTCTGAACTCCAGTCAC</v>
      </c>
      <c r="H258" s="2" t="s">
        <v>643</v>
      </c>
      <c r="I258" s="11" t="s">
        <v>27</v>
      </c>
    </row>
    <row r="259" spans="1:9">
      <c r="A259" s="2" t="s">
        <v>16</v>
      </c>
      <c r="B259" s="4" t="s">
        <v>28</v>
      </c>
      <c r="C259" s="4" t="s">
        <v>644</v>
      </c>
      <c r="D259" s="2"/>
      <c r="E259" s="10" t="s">
        <v>645</v>
      </c>
      <c r="F259" s="2" t="s">
        <v>20</v>
      </c>
      <c r="G259" s="2" t="str">
        <f t="shared" ref="G259" si="244">B259&amp;E259&amp;F259</f>
        <v>ACACTCTTTCCCTACACGACGCTCTTCCGATCTTATGGCAC*T</v>
      </c>
      <c r="H259" s="2" t="s">
        <v>646</v>
      </c>
      <c r="I259" s="2" t="s">
        <v>22</v>
      </c>
    </row>
    <row r="260" spans="1:9">
      <c r="A260" s="2" t="s">
        <v>16</v>
      </c>
      <c r="B260" s="4" t="s">
        <v>23</v>
      </c>
      <c r="C260" s="4" t="s">
        <v>644</v>
      </c>
      <c r="D260" s="2"/>
      <c r="E260" s="10" t="s">
        <v>647</v>
      </c>
      <c r="F260" s="2" t="s">
        <v>25</v>
      </c>
      <c r="G260" s="2" t="str">
        <f t="shared" ref="G260" si="245">F260&amp;D260&amp;E260&amp;B260</f>
        <v>/5Phos/GTGCCATAAGATCGGAAGAGCACACGTCTGAACTCCAGTCAC</v>
      </c>
      <c r="H260" s="2" t="s">
        <v>648</v>
      </c>
      <c r="I260" s="11" t="s">
        <v>27</v>
      </c>
    </row>
    <row r="261" spans="1:9">
      <c r="A261" s="2" t="s">
        <v>16</v>
      </c>
      <c r="B261" s="4" t="s">
        <v>28</v>
      </c>
      <c r="C261" s="4" t="s">
        <v>649</v>
      </c>
      <c r="D261" s="2"/>
      <c r="E261" s="10" t="s">
        <v>650</v>
      </c>
      <c r="F261" s="2" t="s">
        <v>20</v>
      </c>
      <c r="G261" s="2" t="str">
        <f t="shared" ref="G261" si="246">B261&amp;E261&amp;F261</f>
        <v>ACACTCTTTCCCTACACGACGCTCTTCCGATCTCAGAGTGA*T</v>
      </c>
      <c r="H261" s="2" t="s">
        <v>651</v>
      </c>
      <c r="I261" s="2" t="s">
        <v>22</v>
      </c>
    </row>
    <row r="262" spans="1:9">
      <c r="A262" s="2" t="s">
        <v>16</v>
      </c>
      <c r="B262" s="4" t="s">
        <v>23</v>
      </c>
      <c r="C262" s="4" t="s">
        <v>649</v>
      </c>
      <c r="D262" s="2"/>
      <c r="E262" s="10" t="s">
        <v>652</v>
      </c>
      <c r="F262" s="2" t="s">
        <v>25</v>
      </c>
      <c r="G262" s="2" t="str">
        <f t="shared" ref="G262" si="247">F262&amp;D262&amp;E262&amp;B262</f>
        <v>/5Phos/TCACTCTGAGATCGGAAGAGCACACGTCTGAACTCCAGTCAC</v>
      </c>
      <c r="H262" s="2" t="s">
        <v>653</v>
      </c>
      <c r="I262" s="11" t="s">
        <v>27</v>
      </c>
    </row>
    <row r="263" spans="1:9">
      <c r="A263" s="2" t="s">
        <v>16</v>
      </c>
      <c r="B263" s="4" t="s">
        <v>28</v>
      </c>
      <c r="C263" s="4" t="s">
        <v>654</v>
      </c>
      <c r="D263" s="2"/>
      <c r="E263" s="10" t="s">
        <v>655</v>
      </c>
      <c r="F263" s="2" t="s">
        <v>20</v>
      </c>
      <c r="G263" s="2" t="str">
        <f t="shared" ref="G263" si="248">B263&amp;E263&amp;F263</f>
        <v>ACACTCTTTCCCTACACGACGCTCTTCCGATCTGATACCTG*T</v>
      </c>
      <c r="H263" s="2" t="s">
        <v>656</v>
      </c>
      <c r="I263" s="2" t="s">
        <v>22</v>
      </c>
    </row>
    <row r="264" spans="1:9">
      <c r="A264" s="2" t="s">
        <v>16</v>
      </c>
      <c r="B264" s="4" t="s">
        <v>23</v>
      </c>
      <c r="C264" s="4" t="s">
        <v>654</v>
      </c>
      <c r="D264" s="2"/>
      <c r="E264" s="10" t="s">
        <v>657</v>
      </c>
      <c r="F264" s="2" t="s">
        <v>25</v>
      </c>
      <c r="G264" s="2" t="str">
        <f t="shared" ref="G264" si="249">F264&amp;D264&amp;E264&amp;B264</f>
        <v>/5Phos/CAGGTATCAGATCGGAAGAGCACACGTCTGAACTCCAGTCAC</v>
      </c>
      <c r="H264" s="2" t="s">
        <v>658</v>
      </c>
      <c r="I264" s="11" t="s">
        <v>27</v>
      </c>
    </row>
    <row r="265" spans="1:9">
      <c r="A265" s="2" t="s">
        <v>16</v>
      </c>
      <c r="B265" s="4" t="s">
        <v>28</v>
      </c>
      <c r="C265" s="4" t="s">
        <v>659</v>
      </c>
      <c r="D265" s="2"/>
      <c r="E265" s="10" t="s">
        <v>660</v>
      </c>
      <c r="F265" s="2" t="s">
        <v>20</v>
      </c>
      <c r="G265" s="2" t="str">
        <f t="shared" ref="G265" si="250">B265&amp;E265&amp;F265</f>
        <v>ACACTCTTTCCCTACACGACGCTCTTCCGATCTTCCGATCA*T</v>
      </c>
      <c r="H265" s="2" t="s">
        <v>661</v>
      </c>
      <c r="I265" s="2" t="s">
        <v>22</v>
      </c>
    </row>
    <row r="266" spans="1:9">
      <c r="A266" s="2" t="s">
        <v>16</v>
      </c>
      <c r="B266" s="4" t="s">
        <v>23</v>
      </c>
      <c r="C266" s="4" t="s">
        <v>659</v>
      </c>
      <c r="D266" s="2"/>
      <c r="E266" s="10" t="s">
        <v>662</v>
      </c>
      <c r="F266" s="2" t="s">
        <v>25</v>
      </c>
      <c r="G266" s="2" t="str">
        <f t="shared" ref="G266" si="251">F266&amp;D266&amp;E266&amp;B266</f>
        <v>/5Phos/TGATCGGAAGATCGGAAGAGCACACGTCTGAACTCCAGTCAC</v>
      </c>
      <c r="H266" s="2" t="s">
        <v>663</v>
      </c>
      <c r="I266" s="11" t="s">
        <v>27</v>
      </c>
    </row>
    <row r="267" spans="1:9">
      <c r="A267" s="2" t="s">
        <v>16</v>
      </c>
      <c r="B267" s="4" t="s">
        <v>28</v>
      </c>
      <c r="C267" s="4" t="s">
        <v>664</v>
      </c>
      <c r="D267" s="2"/>
      <c r="E267" s="10" t="s">
        <v>665</v>
      </c>
      <c r="F267" s="2" t="s">
        <v>20</v>
      </c>
      <c r="G267" s="2" t="str">
        <f t="shared" ref="G267" si="252">B267&amp;E267&amp;F267</f>
        <v>ACACTCTTTCCCTACACGACGCTCTTCCGATCTAGTGCATC*T</v>
      </c>
      <c r="H267" s="2" t="s">
        <v>666</v>
      </c>
      <c r="I267" s="2" t="s">
        <v>22</v>
      </c>
    </row>
    <row r="268" spans="1:9">
      <c r="A268" s="2" t="s">
        <v>16</v>
      </c>
      <c r="B268" s="4" t="s">
        <v>23</v>
      </c>
      <c r="C268" s="4" t="s">
        <v>664</v>
      </c>
      <c r="D268" s="2"/>
      <c r="E268" s="10" t="s">
        <v>667</v>
      </c>
      <c r="F268" s="2" t="s">
        <v>25</v>
      </c>
      <c r="G268" s="2" t="str">
        <f t="shared" ref="G268" si="253">F268&amp;D268&amp;E268&amp;B268</f>
        <v>/5Phos/GATGCACTAGATCGGAAGAGCACACGTCTGAACTCCAGTCAC</v>
      </c>
      <c r="H268" s="2" t="s">
        <v>668</v>
      </c>
      <c r="I268" s="11" t="s">
        <v>27</v>
      </c>
    </row>
    <row r="269" spans="1:9">
      <c r="A269" s="2" t="s">
        <v>16</v>
      </c>
      <c r="B269" s="4" t="s">
        <v>28</v>
      </c>
      <c r="C269" s="4" t="s">
        <v>669</v>
      </c>
      <c r="D269" s="2"/>
      <c r="E269" s="10" t="s">
        <v>670</v>
      </c>
      <c r="F269" s="2" t="s">
        <v>20</v>
      </c>
      <c r="G269" s="2" t="str">
        <f t="shared" ref="G269" si="254">B269&amp;E269&amp;F269</f>
        <v>ACACTCTTTCCCTACACGACGCTCTTCCGATCTCCTCGAAT*T</v>
      </c>
      <c r="H269" s="2" t="s">
        <v>671</v>
      </c>
      <c r="I269" s="2" t="s">
        <v>22</v>
      </c>
    </row>
    <row r="270" spans="1:9">
      <c r="A270" s="2" t="s">
        <v>16</v>
      </c>
      <c r="B270" s="4" t="s">
        <v>23</v>
      </c>
      <c r="C270" s="4" t="s">
        <v>669</v>
      </c>
      <c r="D270" s="2"/>
      <c r="E270" s="10" t="s">
        <v>672</v>
      </c>
      <c r="F270" s="2" t="s">
        <v>25</v>
      </c>
      <c r="G270" s="2" t="str">
        <f t="shared" ref="G270" si="255">F270&amp;D270&amp;E270&amp;B270</f>
        <v>/5Phos/ATTCGAGGAGATCGGAAGAGCACACGTCTGAACTCCAGTCAC</v>
      </c>
      <c r="H270" s="2" t="s">
        <v>673</v>
      </c>
      <c r="I270" s="11" t="s">
        <v>27</v>
      </c>
    </row>
    <row r="271" spans="1:9">
      <c r="A271" s="2" t="s">
        <v>16</v>
      </c>
      <c r="B271" s="4" t="s">
        <v>28</v>
      </c>
      <c r="C271" s="4" t="s">
        <v>674</v>
      </c>
      <c r="D271" s="2"/>
      <c r="E271" s="10" t="s">
        <v>675</v>
      </c>
      <c r="F271" s="2" t="s">
        <v>20</v>
      </c>
      <c r="G271" s="2" t="str">
        <f t="shared" ref="G271" si="256">B271&amp;E271&amp;F271</f>
        <v>ACACTCTTTCCCTACACGACGCTCTTCCGATCTATCGGAGA*T</v>
      </c>
      <c r="H271" s="2" t="s">
        <v>676</v>
      </c>
      <c r="I271" s="2" t="s">
        <v>22</v>
      </c>
    </row>
    <row r="272" spans="1:9">
      <c r="A272" s="2" t="s">
        <v>16</v>
      </c>
      <c r="B272" s="4" t="s">
        <v>23</v>
      </c>
      <c r="C272" s="4" t="s">
        <v>674</v>
      </c>
      <c r="D272" s="2"/>
      <c r="E272" s="10" t="s">
        <v>677</v>
      </c>
      <c r="F272" s="2" t="s">
        <v>25</v>
      </c>
      <c r="G272" s="2" t="str">
        <f t="shared" ref="G272" si="257">F272&amp;D272&amp;E272&amp;B272</f>
        <v>/5Phos/TCTCCGATAGATCGGAAGAGCACACGTCTGAACTCCAGTCAC</v>
      </c>
      <c r="H272" s="2" t="s">
        <v>678</v>
      </c>
      <c r="I272" s="11" t="s">
        <v>27</v>
      </c>
    </row>
    <row r="273" spans="1:9">
      <c r="A273" s="2" t="s">
        <v>16</v>
      </c>
      <c r="B273" s="4" t="s">
        <v>28</v>
      </c>
      <c r="C273" s="4" t="s">
        <v>679</v>
      </c>
      <c r="D273" s="2"/>
      <c r="E273" s="10" t="s">
        <v>680</v>
      </c>
      <c r="F273" s="2" t="s">
        <v>20</v>
      </c>
      <c r="G273" s="2" t="str">
        <f t="shared" ref="G273" si="258">B273&amp;E273&amp;F273</f>
        <v>ACACTCTTTCCCTACACGACGCTCTTCCGATCTGAGCAATC*T</v>
      </c>
      <c r="H273" s="2" t="s">
        <v>681</v>
      </c>
      <c r="I273" s="2" t="s">
        <v>22</v>
      </c>
    </row>
    <row r="274" spans="1:9">
      <c r="A274" s="2" t="s">
        <v>16</v>
      </c>
      <c r="B274" s="4" t="s">
        <v>23</v>
      </c>
      <c r="C274" s="4" t="s">
        <v>679</v>
      </c>
      <c r="D274" s="2"/>
      <c r="E274" s="10" t="s">
        <v>682</v>
      </c>
      <c r="F274" s="2" t="s">
        <v>25</v>
      </c>
      <c r="G274" s="2" t="str">
        <f t="shared" ref="G274" si="259">F274&amp;D274&amp;E274&amp;B274</f>
        <v>/5Phos/GATTGCTCAGATCGGAAGAGCACACGTCTGAACTCCAGTCAC</v>
      </c>
      <c r="H274" s="2" t="s">
        <v>683</v>
      </c>
      <c r="I274" s="11" t="s">
        <v>27</v>
      </c>
    </row>
    <row r="275" spans="1:9">
      <c r="A275" s="2" t="s">
        <v>16</v>
      </c>
      <c r="B275" s="4" t="s">
        <v>28</v>
      </c>
      <c r="C275" s="4" t="s">
        <v>684</v>
      </c>
      <c r="D275" s="2"/>
      <c r="E275" s="10" t="s">
        <v>685</v>
      </c>
      <c r="F275" s="2" t="s">
        <v>20</v>
      </c>
      <c r="G275" s="2" t="str">
        <f t="shared" ref="G275" si="260">B275&amp;E275&amp;F275</f>
        <v>ACACTCTTTCCCTACACGACGCTCTTCCGATCTTGGCTACA*T</v>
      </c>
      <c r="H275" s="2" t="s">
        <v>686</v>
      </c>
      <c r="I275" s="2" t="s">
        <v>22</v>
      </c>
    </row>
    <row r="276" spans="1:9">
      <c r="A276" s="2" t="s">
        <v>16</v>
      </c>
      <c r="B276" s="4" t="s">
        <v>23</v>
      </c>
      <c r="C276" s="4" t="s">
        <v>684</v>
      </c>
      <c r="D276" s="2"/>
      <c r="E276" s="10" t="s">
        <v>687</v>
      </c>
      <c r="F276" s="2" t="s">
        <v>25</v>
      </c>
      <c r="G276" s="2" t="str">
        <f t="shared" ref="G276" si="261">F276&amp;D276&amp;E276&amp;B276</f>
        <v>/5Phos/TGTAGCCAAGATCGGAAGAGCACACGTCTGAACTCCAGTCAC</v>
      </c>
      <c r="H276" s="2" t="s">
        <v>688</v>
      </c>
      <c r="I276" s="11" t="s">
        <v>27</v>
      </c>
    </row>
    <row r="277" spans="1:9">
      <c r="A277" s="2" t="s">
        <v>16</v>
      </c>
      <c r="B277" s="4" t="s">
        <v>28</v>
      </c>
      <c r="C277" s="4" t="s">
        <v>689</v>
      </c>
      <c r="D277" s="2"/>
      <c r="E277" s="10" t="s">
        <v>690</v>
      </c>
      <c r="F277" s="2" t="s">
        <v>20</v>
      </c>
      <c r="G277" s="2" t="str">
        <f t="shared" ref="G277" si="262">B277&amp;E277&amp;F277</f>
        <v>ACACTCTTTCCCTACACGACGCTCTTCCGATCTATCGTGGT*T</v>
      </c>
      <c r="H277" s="2" t="s">
        <v>691</v>
      </c>
      <c r="I277" s="2" t="s">
        <v>22</v>
      </c>
    </row>
    <row r="278" spans="1:9">
      <c r="A278" s="2" t="s">
        <v>16</v>
      </c>
      <c r="B278" s="4" t="s">
        <v>23</v>
      </c>
      <c r="C278" s="4" t="s">
        <v>689</v>
      </c>
      <c r="D278" s="2"/>
      <c r="E278" s="10" t="s">
        <v>692</v>
      </c>
      <c r="F278" s="2" t="s">
        <v>25</v>
      </c>
      <c r="G278" s="2" t="str">
        <f t="shared" ref="G278" si="263">F278&amp;D278&amp;E278&amp;B278</f>
        <v>/5Phos/ACCACGATAGATCGGAAGAGCACACGTCTGAACTCCAGTCAC</v>
      </c>
      <c r="H278" s="2" t="s">
        <v>693</v>
      </c>
      <c r="I278" s="11" t="s">
        <v>27</v>
      </c>
    </row>
    <row r="279" spans="1:9">
      <c r="A279" s="2" t="s">
        <v>16</v>
      </c>
      <c r="B279" s="4" t="s">
        <v>28</v>
      </c>
      <c r="C279" s="4" t="s">
        <v>694</v>
      </c>
      <c r="D279" s="2"/>
      <c r="E279" s="10" t="s">
        <v>695</v>
      </c>
      <c r="F279" s="2" t="s">
        <v>20</v>
      </c>
      <c r="G279" s="2" t="str">
        <f t="shared" ref="G279" si="264">B279&amp;E279&amp;F279</f>
        <v>ACACTCTTTCCCTACACGACGCTCTTCCGATCTAACACTGG*T</v>
      </c>
      <c r="H279" s="2" t="s">
        <v>696</v>
      </c>
      <c r="I279" s="2" t="s">
        <v>22</v>
      </c>
    </row>
    <row r="280" spans="1:9">
      <c r="A280" s="2" t="s">
        <v>16</v>
      </c>
      <c r="B280" s="4" t="s">
        <v>23</v>
      </c>
      <c r="C280" s="4" t="s">
        <v>694</v>
      </c>
      <c r="D280" s="2"/>
      <c r="E280" s="10" t="s">
        <v>697</v>
      </c>
      <c r="F280" s="2" t="s">
        <v>25</v>
      </c>
      <c r="G280" s="2" t="str">
        <f t="shared" ref="G280" si="265">F280&amp;D280&amp;E280&amp;B280</f>
        <v>/5Phos/CCAGTGTTAGATCGGAAGAGCACACGTCTGAACTCCAGTCAC</v>
      </c>
      <c r="H280" s="2" t="s">
        <v>698</v>
      </c>
      <c r="I280" s="11" t="s">
        <v>27</v>
      </c>
    </row>
    <row r="281" spans="1:9">
      <c r="A281" s="2" t="s">
        <v>16</v>
      </c>
      <c r="B281" s="4" t="s">
        <v>28</v>
      </c>
      <c r="C281" s="4" t="s">
        <v>699</v>
      </c>
      <c r="D281" s="2"/>
      <c r="E281" s="10" t="s">
        <v>700</v>
      </c>
      <c r="F281" s="2" t="s">
        <v>20</v>
      </c>
      <c r="G281" s="2" t="str">
        <f t="shared" ref="G281" si="266">B281&amp;E281&amp;F281</f>
        <v>ACACTCTTTCCCTACACGACGCTCTTCCGATCTTACTGCTC*T</v>
      </c>
      <c r="H281" s="2" t="s">
        <v>701</v>
      </c>
      <c r="I281" s="2" t="s">
        <v>22</v>
      </c>
    </row>
    <row r="282" spans="1:9">
      <c r="A282" s="2" t="s">
        <v>16</v>
      </c>
      <c r="B282" s="4" t="s">
        <v>23</v>
      </c>
      <c r="C282" s="4" t="s">
        <v>699</v>
      </c>
      <c r="D282" s="2"/>
      <c r="E282" s="10" t="s">
        <v>702</v>
      </c>
      <c r="F282" s="2" t="s">
        <v>25</v>
      </c>
      <c r="G282" s="2" t="str">
        <f t="shared" ref="G282" si="267">F282&amp;D282&amp;E282&amp;B282</f>
        <v>/5Phos/GAGCAGTAAGATCGGAAGAGCACACGTCTGAACTCCAGTCAC</v>
      </c>
      <c r="H282" s="2" t="s">
        <v>703</v>
      </c>
      <c r="I282" s="11" t="s">
        <v>27</v>
      </c>
    </row>
    <row r="283" spans="1:9">
      <c r="A283" s="2" t="s">
        <v>16</v>
      </c>
      <c r="B283" s="4" t="s">
        <v>28</v>
      </c>
      <c r="C283" s="4" t="s">
        <v>704</v>
      </c>
      <c r="D283" s="2"/>
      <c r="E283" s="10" t="s">
        <v>705</v>
      </c>
      <c r="F283" s="2" t="s">
        <v>20</v>
      </c>
      <c r="G283" s="2" t="str">
        <f t="shared" ref="G283" si="268">B283&amp;E283&amp;F283</f>
        <v>ACACTCTTTCCCTACACGACGCTCTTCCGATCTGCAACCAT*T</v>
      </c>
      <c r="H283" s="2" t="s">
        <v>706</v>
      </c>
      <c r="I283" s="2" t="s">
        <v>22</v>
      </c>
    </row>
    <row r="284" spans="1:9">
      <c r="A284" s="2" t="s">
        <v>16</v>
      </c>
      <c r="B284" s="4" t="s">
        <v>23</v>
      </c>
      <c r="C284" s="4" t="s">
        <v>704</v>
      </c>
      <c r="D284" s="2"/>
      <c r="E284" s="10" t="s">
        <v>707</v>
      </c>
      <c r="F284" s="2" t="s">
        <v>25</v>
      </c>
      <c r="G284" s="2" t="str">
        <f t="shared" ref="G284" si="269">F284&amp;D284&amp;E284&amp;B284</f>
        <v>/5Phos/ATGGTTGCAGATCGGAAGAGCACACGTCTGAACTCCAGTCAC</v>
      </c>
      <c r="H284" s="2" t="s">
        <v>708</v>
      </c>
      <c r="I284" s="11" t="s">
        <v>27</v>
      </c>
    </row>
    <row r="285" spans="1:9">
      <c r="A285" s="2" t="s">
        <v>16</v>
      </c>
      <c r="B285" s="4" t="s">
        <v>28</v>
      </c>
      <c r="C285" s="4" t="s">
        <v>709</v>
      </c>
      <c r="D285" s="2"/>
      <c r="E285" s="10" t="s">
        <v>710</v>
      </c>
      <c r="F285" s="2" t="s">
        <v>20</v>
      </c>
      <c r="G285" s="2" t="str">
        <f t="shared" ref="G285" si="270">B285&amp;E285&amp;F285</f>
        <v>ACACTCTTTCCCTACACGACGCTCTTCCGATCTACAAGACG*T</v>
      </c>
      <c r="H285" s="2" t="s">
        <v>711</v>
      </c>
      <c r="I285" s="2" t="s">
        <v>22</v>
      </c>
    </row>
    <row r="286" spans="1:9">
      <c r="A286" s="2" t="s">
        <v>16</v>
      </c>
      <c r="B286" s="4" t="s">
        <v>23</v>
      </c>
      <c r="C286" s="4" t="s">
        <v>709</v>
      </c>
      <c r="D286" s="2"/>
      <c r="E286" s="10" t="s">
        <v>712</v>
      </c>
      <c r="F286" s="2" t="s">
        <v>25</v>
      </c>
      <c r="G286" s="2" t="str">
        <f t="shared" ref="G286" si="271">F286&amp;D286&amp;E286&amp;B286</f>
        <v>/5Phos/CGTCTTGTAGATCGGAAGAGCACACGTCTGAACTCCAGTCAC</v>
      </c>
      <c r="H286" s="2" t="s">
        <v>713</v>
      </c>
      <c r="I286" s="11" t="s">
        <v>27</v>
      </c>
    </row>
    <row r="287" spans="1:9">
      <c r="A287" s="2" t="s">
        <v>16</v>
      </c>
      <c r="B287" s="4" t="s">
        <v>28</v>
      </c>
      <c r="C287" s="4" t="s">
        <v>714</v>
      </c>
      <c r="D287" s="2"/>
      <c r="E287" s="10" t="s">
        <v>715</v>
      </c>
      <c r="F287" s="2" t="s">
        <v>20</v>
      </c>
      <c r="G287" s="2" t="str">
        <f t="shared" ref="G287" si="272">B287&amp;E287&amp;F287</f>
        <v>ACACTCTTTCCCTACACGACGCTCTTCCGATCTAGCGAGAT*T</v>
      </c>
      <c r="H287" s="2" t="s">
        <v>716</v>
      </c>
      <c r="I287" s="2" t="s">
        <v>22</v>
      </c>
    </row>
    <row r="288" spans="1:9">
      <c r="A288" s="2" t="s">
        <v>16</v>
      </c>
      <c r="B288" s="4" t="s">
        <v>23</v>
      </c>
      <c r="C288" s="4" t="s">
        <v>714</v>
      </c>
      <c r="D288" s="2"/>
      <c r="E288" s="10" t="s">
        <v>717</v>
      </c>
      <c r="F288" s="2" t="s">
        <v>25</v>
      </c>
      <c r="G288" s="2" t="str">
        <f t="shared" ref="G288" si="273">F288&amp;D288&amp;E288&amp;B288</f>
        <v>/5Phos/ATCTCGCTAGATCGGAAGAGCACACGTCTGAACTCCAGTCAC</v>
      </c>
      <c r="H288" s="2" t="s">
        <v>718</v>
      </c>
      <c r="I288" s="11" t="s">
        <v>27</v>
      </c>
    </row>
    <row r="289" spans="1:9">
      <c r="A289" s="2" t="s">
        <v>16</v>
      </c>
      <c r="B289" s="4" t="s">
        <v>28</v>
      </c>
      <c r="C289" s="4" t="s">
        <v>719</v>
      </c>
      <c r="D289" s="2"/>
      <c r="E289" s="10" t="s">
        <v>720</v>
      </c>
      <c r="F289" s="2" t="s">
        <v>20</v>
      </c>
      <c r="G289" s="2" t="str">
        <f t="shared" ref="G289" si="274">B289&amp;E289&amp;F289</f>
        <v>ACACTCTTTCCCTACACGACGCTCTTCCGATCTTCGAGAGT*T</v>
      </c>
      <c r="H289" s="2" t="s">
        <v>721</v>
      </c>
      <c r="I289" s="2" t="s">
        <v>22</v>
      </c>
    </row>
    <row r="290" spans="1:9">
      <c r="A290" s="2" t="s">
        <v>16</v>
      </c>
      <c r="B290" s="4" t="s">
        <v>23</v>
      </c>
      <c r="C290" s="4" t="s">
        <v>719</v>
      </c>
      <c r="D290" s="2"/>
      <c r="E290" s="10" t="s">
        <v>722</v>
      </c>
      <c r="F290" s="2" t="s">
        <v>25</v>
      </c>
      <c r="G290" s="2" t="str">
        <f t="shared" ref="G290" si="275">F290&amp;D290&amp;E290&amp;B290</f>
        <v>/5Phos/ACTCTCGAAGATCGGAAGAGCACACGTCTGAACTCCAGTCAC</v>
      </c>
      <c r="H290" s="2" t="s">
        <v>723</v>
      </c>
      <c r="I290" s="11" t="s">
        <v>27</v>
      </c>
    </row>
    <row r="291" spans="1:9">
      <c r="A291" s="2" t="s">
        <v>16</v>
      </c>
      <c r="B291" s="4" t="s">
        <v>28</v>
      </c>
      <c r="C291" s="4" t="s">
        <v>724</v>
      </c>
      <c r="D291" s="2"/>
      <c r="E291" s="10" t="s">
        <v>725</v>
      </c>
      <c r="F291" s="2" t="s">
        <v>20</v>
      </c>
      <c r="G291" s="2" t="str">
        <f t="shared" ref="G291" si="276">B291&amp;E291&amp;F291</f>
        <v>ACACTCTTTCCCTACACGACGCTCTTCCGATCTTCCTGGTA*T</v>
      </c>
      <c r="H291" s="2" t="s">
        <v>726</v>
      </c>
      <c r="I291" s="2" t="s">
        <v>22</v>
      </c>
    </row>
    <row r="292" spans="1:9">
      <c r="A292" s="2" t="s">
        <v>16</v>
      </c>
      <c r="B292" s="4" t="s">
        <v>23</v>
      </c>
      <c r="C292" s="4" t="s">
        <v>724</v>
      </c>
      <c r="D292" s="2"/>
      <c r="E292" s="10" t="s">
        <v>727</v>
      </c>
      <c r="F292" s="2" t="s">
        <v>25</v>
      </c>
      <c r="G292" s="2" t="str">
        <f t="shared" ref="G292" si="277">F292&amp;D292&amp;E292&amp;B292</f>
        <v>/5Phos/TACCAGGAAGATCGGAAGAGCACACGTCTGAACTCCAGTCAC</v>
      </c>
      <c r="H292" s="2" t="s">
        <v>728</v>
      </c>
      <c r="I292" s="11" t="s">
        <v>27</v>
      </c>
    </row>
    <row r="293" spans="1:9">
      <c r="A293" s="2" t="s">
        <v>16</v>
      </c>
      <c r="B293" s="4" t="s">
        <v>28</v>
      </c>
      <c r="C293" s="4" t="s">
        <v>729</v>
      </c>
      <c r="D293" s="2"/>
      <c r="E293" s="10" t="s">
        <v>730</v>
      </c>
      <c r="F293" s="2" t="s">
        <v>20</v>
      </c>
      <c r="G293" s="2" t="str">
        <f t="shared" ref="G293" si="278">B293&amp;E293&amp;F293</f>
        <v>ACACTCTTTCCCTACACGACGCTCTTCCGATCTGTGTCCTT*T</v>
      </c>
      <c r="H293" s="2" t="s">
        <v>731</v>
      </c>
      <c r="I293" s="2" t="s">
        <v>22</v>
      </c>
    </row>
    <row r="294" spans="1:9">
      <c r="A294" s="2" t="s">
        <v>16</v>
      </c>
      <c r="B294" s="4" t="s">
        <v>23</v>
      </c>
      <c r="C294" s="4" t="s">
        <v>729</v>
      </c>
      <c r="D294" s="2"/>
      <c r="E294" s="10" t="s">
        <v>732</v>
      </c>
      <c r="F294" s="2" t="s">
        <v>25</v>
      </c>
      <c r="G294" s="2" t="str">
        <f t="shared" ref="G294" si="279">F294&amp;D294&amp;E294&amp;B294</f>
        <v>/5Phos/AAGGACACAGATCGGAAGAGCACACGTCTGAACTCCAGTCAC</v>
      </c>
      <c r="H294" s="2" t="s">
        <v>733</v>
      </c>
      <c r="I294" s="11" t="s">
        <v>27</v>
      </c>
    </row>
    <row r="295" spans="1:9">
      <c r="A295" s="2" t="s">
        <v>16</v>
      </c>
      <c r="B295" s="4" t="s">
        <v>28</v>
      </c>
      <c r="C295" s="4" t="s">
        <v>734</v>
      </c>
      <c r="D295" s="2"/>
      <c r="E295" s="10" t="s">
        <v>735</v>
      </c>
      <c r="F295" s="2" t="s">
        <v>20</v>
      </c>
      <c r="G295" s="2" t="str">
        <f t="shared" ref="G295" si="280">B295&amp;E295&amp;F295</f>
        <v>ACACTCTTTCCCTACACGACGCTCTTCCGATCTACTGCGAA*T</v>
      </c>
      <c r="H295" s="2" t="s">
        <v>736</v>
      </c>
      <c r="I295" s="2" t="s">
        <v>22</v>
      </c>
    </row>
    <row r="296" spans="1:9">
      <c r="A296" s="2" t="s">
        <v>16</v>
      </c>
      <c r="B296" s="4" t="s">
        <v>23</v>
      </c>
      <c r="C296" s="4" t="s">
        <v>734</v>
      </c>
      <c r="D296" s="2"/>
      <c r="E296" s="10" t="s">
        <v>737</v>
      </c>
      <c r="F296" s="2" t="s">
        <v>25</v>
      </c>
      <c r="G296" s="2" t="str">
        <f t="shared" ref="G296" si="281">F296&amp;D296&amp;E296&amp;B296</f>
        <v>/5Phos/TTCGCAGTAGATCGGAAGAGCACACGTCTGAACTCCAGTCAC</v>
      </c>
      <c r="H296" s="2" t="s">
        <v>738</v>
      </c>
      <c r="I296" s="11" t="s">
        <v>27</v>
      </c>
    </row>
    <row r="297" spans="1:9">
      <c r="A297" s="2" t="s">
        <v>16</v>
      </c>
      <c r="B297" s="4" t="s">
        <v>28</v>
      </c>
      <c r="C297" s="4" t="s">
        <v>739</v>
      </c>
      <c r="D297" s="2"/>
      <c r="E297" s="10" t="s">
        <v>740</v>
      </c>
      <c r="F297" s="2" t="s">
        <v>20</v>
      </c>
      <c r="G297" s="2" t="str">
        <f t="shared" ref="G297" si="282">B297&amp;E297&amp;F297</f>
        <v>ACACTCTTTCCCTACACGACGCTCTTCCGATCTCAACCGTA*T</v>
      </c>
      <c r="H297" s="2" t="s">
        <v>741</v>
      </c>
      <c r="I297" s="2" t="s">
        <v>22</v>
      </c>
    </row>
    <row r="298" spans="1:9">
      <c r="A298" s="2" t="s">
        <v>16</v>
      </c>
      <c r="B298" s="4" t="s">
        <v>23</v>
      </c>
      <c r="C298" s="4" t="s">
        <v>739</v>
      </c>
      <c r="D298" s="2"/>
      <c r="E298" s="10" t="s">
        <v>742</v>
      </c>
      <c r="F298" s="2" t="s">
        <v>25</v>
      </c>
      <c r="G298" s="2" t="str">
        <f t="shared" ref="G298" si="283">F298&amp;D298&amp;E298&amp;B298</f>
        <v>/5Phos/TACGGTTGAGATCGGAAGAGCACACGTCTGAACTCCAGTCAC</v>
      </c>
      <c r="H298" s="2" t="s">
        <v>743</v>
      </c>
      <c r="I298" s="11" t="s">
        <v>27</v>
      </c>
    </row>
    <row r="299" spans="1:9">
      <c r="A299" s="2" t="s">
        <v>16</v>
      </c>
      <c r="B299" s="4" t="s">
        <v>28</v>
      </c>
      <c r="C299" s="4" t="s">
        <v>744</v>
      </c>
      <c r="D299" s="2"/>
      <c r="E299" s="10" t="s">
        <v>745</v>
      </c>
      <c r="F299" s="2" t="s">
        <v>20</v>
      </c>
      <c r="G299" s="2" t="str">
        <f t="shared" ref="G299" si="284">B299&amp;E299&amp;F299</f>
        <v>ACACTCTTTCCCTACACGACGCTCTTCCGATCTACAGCAAG*T</v>
      </c>
      <c r="H299" s="2" t="s">
        <v>746</v>
      </c>
      <c r="I299" s="2" t="s">
        <v>22</v>
      </c>
    </row>
    <row r="300" spans="1:9">
      <c r="A300" s="2" t="s">
        <v>16</v>
      </c>
      <c r="B300" s="4" t="s">
        <v>23</v>
      </c>
      <c r="C300" s="4" t="s">
        <v>744</v>
      </c>
      <c r="D300" s="2"/>
      <c r="E300" s="10" t="s">
        <v>747</v>
      </c>
      <c r="F300" s="2" t="s">
        <v>25</v>
      </c>
      <c r="G300" s="2" t="str">
        <f t="shared" ref="G300" si="285">F300&amp;D300&amp;E300&amp;B300</f>
        <v>/5Phos/CTTGCTGTAGATCGGAAGAGCACACGTCTGAACTCCAGTCAC</v>
      </c>
      <c r="H300" s="2" t="s">
        <v>748</v>
      </c>
      <c r="I300" s="11" t="s">
        <v>27</v>
      </c>
    </row>
    <row r="301" spans="1:9">
      <c r="A301" s="2" t="s">
        <v>16</v>
      </c>
      <c r="B301" s="4" t="s">
        <v>28</v>
      </c>
      <c r="C301" s="4" t="s">
        <v>749</v>
      </c>
      <c r="D301" s="2"/>
      <c r="E301" s="10" t="s">
        <v>750</v>
      </c>
      <c r="F301" s="2" t="s">
        <v>20</v>
      </c>
      <c r="G301" s="2" t="str">
        <f t="shared" ref="G301" si="286">B301&amp;E301&amp;F301</f>
        <v>ACACTCTTTCCCTACACGACGCTCTTCCGATCTCGAGAGAA*T</v>
      </c>
      <c r="H301" s="2" t="s">
        <v>751</v>
      </c>
      <c r="I301" s="2" t="s">
        <v>22</v>
      </c>
    </row>
    <row r="302" spans="1:9">
      <c r="A302" s="2" t="s">
        <v>16</v>
      </c>
      <c r="B302" s="4" t="s">
        <v>23</v>
      </c>
      <c r="C302" s="4" t="s">
        <v>749</v>
      </c>
      <c r="D302" s="2"/>
      <c r="E302" s="10" t="s">
        <v>752</v>
      </c>
      <c r="F302" s="2" t="s">
        <v>25</v>
      </c>
      <c r="G302" s="2" t="str">
        <f t="shared" ref="G302" si="287">F302&amp;D302&amp;E302&amp;B302</f>
        <v>/5Phos/TTCTCTCGAGATCGGAAGAGCACACGTCTGAACTCCAGTCAC</v>
      </c>
      <c r="H302" s="2" t="s">
        <v>753</v>
      </c>
      <c r="I302" s="11" t="s">
        <v>27</v>
      </c>
    </row>
    <row r="303" spans="1:9">
      <c r="A303" s="2" t="s">
        <v>16</v>
      </c>
      <c r="B303" s="4" t="s">
        <v>28</v>
      </c>
      <c r="C303" s="4" t="s">
        <v>754</v>
      </c>
      <c r="D303" s="2"/>
      <c r="E303" s="10" t="s">
        <v>755</v>
      </c>
      <c r="F303" s="2" t="s">
        <v>20</v>
      </c>
      <c r="G303" s="2" t="str">
        <f t="shared" ref="G303" si="288">B303&amp;E303&amp;F303</f>
        <v>ACACTCTTTCCCTACACGACGCTCTTCCGATCTAGATCGTC*T</v>
      </c>
      <c r="H303" s="2" t="s">
        <v>756</v>
      </c>
      <c r="I303" s="2" t="s">
        <v>22</v>
      </c>
    </row>
    <row r="304" spans="1:9">
      <c r="A304" s="2" t="s">
        <v>16</v>
      </c>
      <c r="B304" s="4" t="s">
        <v>23</v>
      </c>
      <c r="C304" s="4" t="s">
        <v>754</v>
      </c>
      <c r="D304" s="2"/>
      <c r="E304" s="10" t="s">
        <v>757</v>
      </c>
      <c r="F304" s="2" t="s">
        <v>25</v>
      </c>
      <c r="G304" s="2" t="str">
        <f t="shared" ref="G304" si="289">F304&amp;D304&amp;E304&amp;B304</f>
        <v>/5Phos/GACGATCTAGATCGGAAGAGCACACGTCTGAACTCCAGTCAC</v>
      </c>
      <c r="H304" s="2" t="s">
        <v>758</v>
      </c>
      <c r="I304" s="11" t="s">
        <v>27</v>
      </c>
    </row>
    <row r="305" spans="1:9">
      <c r="A305" s="2" t="s">
        <v>16</v>
      </c>
      <c r="B305" s="4" t="s">
        <v>28</v>
      </c>
      <c r="C305" s="4" t="s">
        <v>759</v>
      </c>
      <c r="D305" s="2"/>
      <c r="E305" s="10" t="s">
        <v>760</v>
      </c>
      <c r="F305" s="2" t="s">
        <v>20</v>
      </c>
      <c r="G305" s="2" t="str">
        <f t="shared" ref="G305" si="290">B305&amp;E305&amp;F305</f>
        <v>ACACTCTTTCCCTACACGACGCTCTTCCGATCTCCTCGTTA*T</v>
      </c>
      <c r="H305" s="2" t="s">
        <v>761</v>
      </c>
      <c r="I305" s="2" t="s">
        <v>22</v>
      </c>
    </row>
    <row r="306" spans="1:9">
      <c r="A306" s="2" t="s">
        <v>16</v>
      </c>
      <c r="B306" s="4" t="s">
        <v>23</v>
      </c>
      <c r="C306" s="4" t="s">
        <v>759</v>
      </c>
      <c r="D306" s="2"/>
      <c r="E306" s="10" t="s">
        <v>762</v>
      </c>
      <c r="F306" s="2" t="s">
        <v>25</v>
      </c>
      <c r="G306" s="2" t="str">
        <f t="shared" ref="G306" si="291">F306&amp;D306&amp;E306&amp;B306</f>
        <v>/5Phos/TAACGAGGAGATCGGAAGAGCACACGTCTGAACTCCAGTCAC</v>
      </c>
      <c r="H306" s="2" t="s">
        <v>763</v>
      </c>
      <c r="I306" s="11" t="s">
        <v>27</v>
      </c>
    </row>
    <row r="307" spans="1:9">
      <c r="A307" s="2" t="s">
        <v>16</v>
      </c>
      <c r="B307" s="4" t="s">
        <v>28</v>
      </c>
      <c r="C307" s="4" t="s">
        <v>764</v>
      </c>
      <c r="D307" s="2"/>
      <c r="E307" s="10" t="s">
        <v>765</v>
      </c>
      <c r="F307" s="2" t="s">
        <v>20</v>
      </c>
      <c r="G307" s="2" t="str">
        <f t="shared" ref="G307" si="292">B307&amp;E307&amp;F307</f>
        <v>ACACTCTTTCCCTACACGACGCTCTTCCGATCTTACACACG*T</v>
      </c>
      <c r="H307" s="2" t="s">
        <v>766</v>
      </c>
      <c r="I307" s="2" t="s">
        <v>22</v>
      </c>
    </row>
    <row r="308" spans="1:9">
      <c r="A308" s="2" t="s">
        <v>16</v>
      </c>
      <c r="B308" s="4" t="s">
        <v>23</v>
      </c>
      <c r="C308" s="4" t="s">
        <v>764</v>
      </c>
      <c r="D308" s="2"/>
      <c r="E308" s="10" t="s">
        <v>767</v>
      </c>
      <c r="F308" s="2" t="s">
        <v>25</v>
      </c>
      <c r="G308" s="2" t="str">
        <f t="shared" ref="G308" si="293">F308&amp;D308&amp;E308&amp;B308</f>
        <v>/5Phos/CGTGTGTAAGATCGGAAGAGCACACGTCTGAACTCCAGTCAC</v>
      </c>
      <c r="H308" s="2" t="s">
        <v>768</v>
      </c>
      <c r="I308" s="11" t="s">
        <v>27</v>
      </c>
    </row>
    <row r="309" spans="1:9">
      <c r="A309" s="2" t="s">
        <v>16</v>
      </c>
      <c r="B309" s="4" t="s">
        <v>28</v>
      </c>
      <c r="C309" s="4" t="s">
        <v>769</v>
      </c>
      <c r="D309" s="2"/>
      <c r="E309" s="10" t="s">
        <v>770</v>
      </c>
      <c r="F309" s="2" t="s">
        <v>20</v>
      </c>
      <c r="G309" s="2" t="str">
        <f t="shared" ref="G309" si="294">B309&amp;E309&amp;F309</f>
        <v>ACACTCTTTCCCTACACGACGCTCTTCCGATCTAACAGTCC*T</v>
      </c>
      <c r="H309" s="2" t="s">
        <v>771</v>
      </c>
      <c r="I309" s="2" t="s">
        <v>22</v>
      </c>
    </row>
    <row r="310" spans="1:9">
      <c r="A310" s="2" t="s">
        <v>16</v>
      </c>
      <c r="B310" s="4" t="s">
        <v>23</v>
      </c>
      <c r="C310" s="4" t="s">
        <v>769</v>
      </c>
      <c r="D310" s="2"/>
      <c r="E310" s="10" t="s">
        <v>772</v>
      </c>
      <c r="F310" s="2" t="s">
        <v>25</v>
      </c>
      <c r="G310" s="2" t="str">
        <f t="shared" ref="G310" si="295">F310&amp;D310&amp;E310&amp;B310</f>
        <v>/5Phos/GGACTGTTAGATCGGAAGAGCACACGTCTGAACTCCAGTCAC</v>
      </c>
      <c r="H310" s="2" t="s">
        <v>773</v>
      </c>
      <c r="I310" s="11" t="s">
        <v>27</v>
      </c>
    </row>
    <row r="311" spans="1:9">
      <c r="A311" s="2" t="s">
        <v>16</v>
      </c>
      <c r="B311" s="4" t="s">
        <v>28</v>
      </c>
      <c r="C311" s="4" t="s">
        <v>774</v>
      </c>
      <c r="D311" s="2"/>
      <c r="E311" s="10" t="s">
        <v>775</v>
      </c>
      <c r="F311" s="2" t="s">
        <v>20</v>
      </c>
      <c r="G311" s="2" t="str">
        <f t="shared" ref="G311" si="296">B311&amp;E311&amp;F311</f>
        <v>ACACTCTTTCCCTACACGACGCTCTTCCGATCTATACTGGC*T</v>
      </c>
      <c r="H311" s="2" t="s">
        <v>776</v>
      </c>
      <c r="I311" s="2" t="s">
        <v>22</v>
      </c>
    </row>
    <row r="312" spans="1:9">
      <c r="A312" s="2" t="s">
        <v>16</v>
      </c>
      <c r="B312" s="4" t="s">
        <v>23</v>
      </c>
      <c r="C312" s="4" t="s">
        <v>774</v>
      </c>
      <c r="D312" s="2"/>
      <c r="E312" s="10" t="s">
        <v>777</v>
      </c>
      <c r="F312" s="2" t="s">
        <v>25</v>
      </c>
      <c r="G312" s="2" t="str">
        <f t="shared" ref="G312" si="297">F312&amp;D312&amp;E312&amp;B312</f>
        <v>/5Phos/GCCAGTATAGATCGGAAGAGCACACGTCTGAACTCCAGTCAC</v>
      </c>
      <c r="H312" s="2" t="s">
        <v>778</v>
      </c>
      <c r="I312" s="11" t="s">
        <v>27</v>
      </c>
    </row>
    <row r="313" spans="1:9">
      <c r="A313" s="2" t="s">
        <v>16</v>
      </c>
      <c r="B313" s="4" t="s">
        <v>28</v>
      </c>
      <c r="C313" s="4" t="s">
        <v>779</v>
      </c>
      <c r="D313" s="2"/>
      <c r="E313" s="10" t="s">
        <v>780</v>
      </c>
      <c r="F313" s="2" t="s">
        <v>20</v>
      </c>
      <c r="G313" s="2" t="str">
        <f t="shared" ref="G313" si="298">B313&amp;E313&amp;F313</f>
        <v>ACACTCTTTCCCTACACGACGCTCTTCCGATCTAGGCAATG*T</v>
      </c>
      <c r="H313" s="2" t="s">
        <v>781</v>
      </c>
      <c r="I313" s="2" t="s">
        <v>22</v>
      </c>
    </row>
    <row r="314" spans="1:9">
      <c r="A314" s="2" t="s">
        <v>16</v>
      </c>
      <c r="B314" s="4" t="s">
        <v>23</v>
      </c>
      <c r="C314" s="4" t="s">
        <v>779</v>
      </c>
      <c r="D314" s="2"/>
      <c r="E314" s="10" t="s">
        <v>782</v>
      </c>
      <c r="F314" s="2" t="s">
        <v>25</v>
      </c>
      <c r="G314" s="2" t="str">
        <f t="shared" ref="G314" si="299">F314&amp;D314&amp;E314&amp;B314</f>
        <v>/5Phos/CATTGCCTAGATCGGAAGAGCACACGTCTGAACTCCAGTCAC</v>
      </c>
      <c r="H314" s="2" t="s">
        <v>783</v>
      </c>
      <c r="I314" s="11" t="s">
        <v>27</v>
      </c>
    </row>
    <row r="315" spans="1:9">
      <c r="A315" s="2" t="s">
        <v>16</v>
      </c>
      <c r="B315" s="4" t="s">
        <v>28</v>
      </c>
      <c r="C315" s="4" t="s">
        <v>784</v>
      </c>
      <c r="D315" s="2"/>
      <c r="E315" s="10" t="s">
        <v>785</v>
      </c>
      <c r="F315" s="2" t="s">
        <v>20</v>
      </c>
      <c r="G315" s="2" t="str">
        <f t="shared" ref="G315" si="300">B315&amp;E315&amp;F315</f>
        <v>ACACTCTTTCCCTACACGACGCTCTTCCGATCTAGTGGCAA*T</v>
      </c>
      <c r="H315" s="2" t="s">
        <v>786</v>
      </c>
      <c r="I315" s="2" t="s">
        <v>22</v>
      </c>
    </row>
    <row r="316" spans="1:9">
      <c r="A316" s="2" t="s">
        <v>16</v>
      </c>
      <c r="B316" s="4" t="s">
        <v>23</v>
      </c>
      <c r="C316" s="4" t="s">
        <v>784</v>
      </c>
      <c r="D316" s="2"/>
      <c r="E316" s="10" t="s">
        <v>787</v>
      </c>
      <c r="F316" s="2" t="s">
        <v>25</v>
      </c>
      <c r="G316" s="2" t="str">
        <f t="shared" ref="G316" si="301">F316&amp;D316&amp;E316&amp;B316</f>
        <v>/5Phos/TTGCCACTAGATCGGAAGAGCACACGTCTGAACTCCAGTCAC</v>
      </c>
      <c r="H316" s="2" t="s">
        <v>788</v>
      </c>
      <c r="I316" s="11" t="s">
        <v>27</v>
      </c>
    </row>
    <row r="317" spans="1:9">
      <c r="A317" s="2" t="s">
        <v>16</v>
      </c>
      <c r="B317" s="4" t="s">
        <v>28</v>
      </c>
      <c r="C317" s="4" t="s">
        <v>789</v>
      </c>
      <c r="D317" s="2"/>
      <c r="E317" s="10" t="s">
        <v>790</v>
      </c>
      <c r="F317" s="2" t="s">
        <v>20</v>
      </c>
      <c r="G317" s="2" t="str">
        <f t="shared" ref="G317" si="302">B317&amp;E317&amp;F317</f>
        <v>ACACTCTTTCCCTACACGACGCTCTTCCGATCTGTAAGCAC*T</v>
      </c>
      <c r="H317" s="2" t="s">
        <v>791</v>
      </c>
      <c r="I317" s="2" t="s">
        <v>22</v>
      </c>
    </row>
    <row r="318" spans="1:9">
      <c r="A318" s="2" t="s">
        <v>16</v>
      </c>
      <c r="B318" s="4" t="s">
        <v>23</v>
      </c>
      <c r="C318" s="4" t="s">
        <v>789</v>
      </c>
      <c r="D318" s="2"/>
      <c r="E318" s="10" t="s">
        <v>792</v>
      </c>
      <c r="F318" s="2" t="s">
        <v>25</v>
      </c>
      <c r="G318" s="2" t="str">
        <f t="shared" ref="G318" si="303">F318&amp;D318&amp;E318&amp;B318</f>
        <v>/5Phos/GTGCTTACAGATCGGAAGAGCACACGTCTGAACTCCAGTCAC</v>
      </c>
      <c r="H318" s="2" t="s">
        <v>793</v>
      </c>
      <c r="I318" s="11" t="s">
        <v>27</v>
      </c>
    </row>
    <row r="319" spans="1:9">
      <c r="A319" s="2" t="s">
        <v>16</v>
      </c>
      <c r="B319" s="4" t="s">
        <v>28</v>
      </c>
      <c r="C319" s="4" t="s">
        <v>794</v>
      </c>
      <c r="D319" s="2"/>
      <c r="E319" s="10" t="s">
        <v>795</v>
      </c>
      <c r="F319" s="2" t="s">
        <v>20</v>
      </c>
      <c r="G319" s="2" t="str">
        <f t="shared" ref="G319" si="304">B319&amp;E319&amp;F319</f>
        <v>ACACTCTTTCCCTACACGACGCTCTTCCGATCTTCCAGCAA*T</v>
      </c>
      <c r="H319" s="2" t="s">
        <v>796</v>
      </c>
      <c r="I319" s="2" t="s">
        <v>22</v>
      </c>
    </row>
    <row r="320" spans="1:9">
      <c r="A320" s="2" t="s">
        <v>16</v>
      </c>
      <c r="B320" s="4" t="s">
        <v>23</v>
      </c>
      <c r="C320" s="4" t="s">
        <v>794</v>
      </c>
      <c r="D320" s="2"/>
      <c r="E320" s="10" t="s">
        <v>797</v>
      </c>
      <c r="F320" s="2" t="s">
        <v>25</v>
      </c>
      <c r="G320" s="2" t="str">
        <f t="shared" ref="G320" si="305">F320&amp;D320&amp;E320&amp;B320</f>
        <v>/5Phos/TTGCTGGAAGATCGGAAGAGCACACGTCTGAACTCCAGTCAC</v>
      </c>
      <c r="H320" s="2" t="s">
        <v>798</v>
      </c>
      <c r="I320" s="11" t="s">
        <v>27</v>
      </c>
    </row>
    <row r="321" spans="1:9">
      <c r="A321" s="2" t="s">
        <v>16</v>
      </c>
      <c r="B321" s="4" t="s">
        <v>28</v>
      </c>
      <c r="C321" s="4" t="s">
        <v>799</v>
      </c>
      <c r="D321" s="2"/>
      <c r="E321" s="10" t="s">
        <v>800</v>
      </c>
      <c r="F321" s="2" t="s">
        <v>20</v>
      </c>
      <c r="G321" s="2" t="str">
        <f t="shared" ref="G321" si="306">B321&amp;E321&amp;F321</f>
        <v>ACACTCTTTCCCTACACGACGCTCTTCCGATCTACGAGAAC*T</v>
      </c>
      <c r="H321" s="2" t="s">
        <v>801</v>
      </c>
      <c r="I321" s="2" t="s">
        <v>22</v>
      </c>
    </row>
    <row r="322" spans="1:9">
      <c r="A322" s="2" t="s">
        <v>16</v>
      </c>
      <c r="B322" s="4" t="s">
        <v>23</v>
      </c>
      <c r="C322" s="4" t="s">
        <v>799</v>
      </c>
      <c r="D322" s="2"/>
      <c r="E322" s="10" t="s">
        <v>802</v>
      </c>
      <c r="F322" s="2" t="s">
        <v>25</v>
      </c>
      <c r="G322" s="2" t="str">
        <f t="shared" ref="G322" si="307">F322&amp;D322&amp;E322&amp;B322</f>
        <v>/5Phos/GTTCTCGTAGATCGGAAGAGCACACGTCTGAACTCCAGTCAC</v>
      </c>
      <c r="H322" s="2" t="s">
        <v>803</v>
      </c>
      <c r="I322" s="11" t="s">
        <v>27</v>
      </c>
    </row>
    <row r="323" spans="1:9">
      <c r="A323" s="2" t="s">
        <v>16</v>
      </c>
      <c r="B323" s="4" t="s">
        <v>28</v>
      </c>
      <c r="C323" s="4" t="s">
        <v>804</v>
      </c>
      <c r="D323" s="2"/>
      <c r="E323" s="10" t="s">
        <v>805</v>
      </c>
      <c r="F323" s="2" t="s">
        <v>20</v>
      </c>
      <c r="G323" s="2" t="str">
        <f t="shared" ref="G323" si="308">B323&amp;E323&amp;F323</f>
        <v>ACACTCTTTCCCTACACGACGCTCTTCCGATCTATCTCCTG*T</v>
      </c>
      <c r="H323" s="2" t="s">
        <v>806</v>
      </c>
      <c r="I323" s="2" t="s">
        <v>22</v>
      </c>
    </row>
    <row r="324" spans="1:9">
      <c r="A324" s="2" t="s">
        <v>16</v>
      </c>
      <c r="B324" s="4" t="s">
        <v>23</v>
      </c>
      <c r="C324" s="4" t="s">
        <v>804</v>
      </c>
      <c r="D324" s="2"/>
      <c r="E324" s="10" t="s">
        <v>807</v>
      </c>
      <c r="F324" s="2" t="s">
        <v>25</v>
      </c>
      <c r="G324" s="2" t="str">
        <f t="shared" ref="G324" si="309">F324&amp;D324&amp;E324&amp;B324</f>
        <v>/5Phos/CAGGAGATAGATCGGAAGAGCACACGTCTGAACTCCAGTCAC</v>
      </c>
      <c r="H324" s="2" t="s">
        <v>808</v>
      </c>
      <c r="I324" s="11" t="s">
        <v>27</v>
      </c>
    </row>
    <row r="325" spans="1:9">
      <c r="A325" s="2" t="s">
        <v>16</v>
      </c>
      <c r="B325" s="4" t="s">
        <v>28</v>
      </c>
      <c r="C325" s="4" t="s">
        <v>809</v>
      </c>
      <c r="D325" s="2"/>
      <c r="E325" s="10" t="s">
        <v>810</v>
      </c>
      <c r="F325" s="2" t="s">
        <v>20</v>
      </c>
      <c r="G325" s="2" t="str">
        <f t="shared" ref="G325" si="310">B325&amp;E325&amp;F325</f>
        <v>ACACTCTTTCCCTACACGACGCTCTTCCGATCTGCTGAATC*T</v>
      </c>
      <c r="H325" s="2" t="s">
        <v>811</v>
      </c>
      <c r="I325" s="2" t="s">
        <v>22</v>
      </c>
    </row>
    <row r="326" spans="1:9">
      <c r="A326" s="2" t="s">
        <v>16</v>
      </c>
      <c r="B326" s="4" t="s">
        <v>23</v>
      </c>
      <c r="C326" s="4" t="s">
        <v>809</v>
      </c>
      <c r="D326" s="2"/>
      <c r="E326" s="10" t="s">
        <v>812</v>
      </c>
      <c r="F326" s="2" t="s">
        <v>25</v>
      </c>
      <c r="G326" s="2" t="str">
        <f t="shared" ref="G326" si="311">F326&amp;D326&amp;E326&amp;B326</f>
        <v>/5Phos/GATTCAGCAGATCGGAAGAGCACACGTCTGAACTCCAGTCAC</v>
      </c>
      <c r="H326" s="2" t="s">
        <v>813</v>
      </c>
      <c r="I326" s="11" t="s">
        <v>27</v>
      </c>
    </row>
    <row r="327" spans="1:9">
      <c r="A327" s="2" t="s">
        <v>16</v>
      </c>
      <c r="B327" s="4" t="s">
        <v>28</v>
      </c>
      <c r="C327" s="4" t="s">
        <v>814</v>
      </c>
      <c r="D327" s="2"/>
      <c r="E327" s="10" t="s">
        <v>815</v>
      </c>
      <c r="F327" s="2" t="s">
        <v>20</v>
      </c>
      <c r="G327" s="2" t="str">
        <f t="shared" ref="G327" si="312">B327&amp;E327&amp;F327</f>
        <v>ACACTCTTTCCCTACACGACGCTCTTCCGATCTACGAATCC*T</v>
      </c>
      <c r="H327" s="2" t="s">
        <v>816</v>
      </c>
      <c r="I327" s="2" t="s">
        <v>22</v>
      </c>
    </row>
    <row r="328" spans="1:9">
      <c r="A328" s="2" t="s">
        <v>16</v>
      </c>
      <c r="B328" s="4" t="s">
        <v>23</v>
      </c>
      <c r="C328" s="4" t="s">
        <v>814</v>
      </c>
      <c r="D328" s="2"/>
      <c r="E328" s="10" t="s">
        <v>817</v>
      </c>
      <c r="F328" s="2" t="s">
        <v>25</v>
      </c>
      <c r="G328" s="2" t="str">
        <f t="shared" ref="G328" si="313">F328&amp;D328&amp;E328&amp;B328</f>
        <v>/5Phos/GGATTCGTAGATCGGAAGAGCACACGTCTGAACTCCAGTCAC</v>
      </c>
      <c r="H328" s="2" t="s">
        <v>818</v>
      </c>
      <c r="I328" s="11" t="s">
        <v>27</v>
      </c>
    </row>
    <row r="329" spans="1:9">
      <c r="A329" s="2" t="s">
        <v>16</v>
      </c>
      <c r="B329" s="4" t="s">
        <v>28</v>
      </c>
      <c r="C329" s="4" t="s">
        <v>819</v>
      </c>
      <c r="D329" s="2"/>
      <c r="E329" s="10" t="s">
        <v>820</v>
      </c>
      <c r="F329" s="2" t="s">
        <v>20</v>
      </c>
      <c r="G329" s="2" t="str">
        <f t="shared" ref="G329" si="314">B329&amp;E329&amp;F329</f>
        <v>ACACTCTTTCCCTACACGACGCTCTTCCGATCTTTCCAGGT*T</v>
      </c>
      <c r="H329" s="2" t="s">
        <v>821</v>
      </c>
      <c r="I329" s="2" t="s">
        <v>22</v>
      </c>
    </row>
    <row r="330" spans="1:9">
      <c r="A330" s="2" t="s">
        <v>16</v>
      </c>
      <c r="B330" s="4" t="s">
        <v>23</v>
      </c>
      <c r="C330" s="4" t="s">
        <v>819</v>
      </c>
      <c r="D330" s="2"/>
      <c r="E330" s="10" t="s">
        <v>822</v>
      </c>
      <c r="F330" s="2" t="s">
        <v>25</v>
      </c>
      <c r="G330" s="2" t="str">
        <f t="shared" ref="G330" si="315">F330&amp;D330&amp;E330&amp;B330</f>
        <v>/5Phos/ACCTGGAAAGATCGGAAGAGCACACGTCTGAACTCCAGTCAC</v>
      </c>
      <c r="H330" s="2" t="s">
        <v>823</v>
      </c>
      <c r="I330" s="11" t="s">
        <v>27</v>
      </c>
    </row>
    <row r="331" spans="1:9">
      <c r="A331" s="2" t="s">
        <v>16</v>
      </c>
      <c r="B331" s="4" t="s">
        <v>28</v>
      </c>
      <c r="C331" s="4" t="s">
        <v>824</v>
      </c>
      <c r="D331" s="2"/>
      <c r="E331" s="10" t="s">
        <v>825</v>
      </c>
      <c r="F331" s="2" t="s">
        <v>20</v>
      </c>
      <c r="G331" s="2" t="str">
        <f t="shared" ref="G331" si="316">B331&amp;E331&amp;F331</f>
        <v>ACACTCTTTCCCTACACGACGCTCTTCCGATCTAATGACGC*T</v>
      </c>
      <c r="H331" s="2" t="s">
        <v>826</v>
      </c>
      <c r="I331" s="2" t="s">
        <v>22</v>
      </c>
    </row>
    <row r="332" spans="1:9">
      <c r="A332" s="2" t="s">
        <v>16</v>
      </c>
      <c r="B332" s="4" t="s">
        <v>23</v>
      </c>
      <c r="C332" s="4" t="s">
        <v>824</v>
      </c>
      <c r="D332" s="2"/>
      <c r="E332" s="10" t="s">
        <v>827</v>
      </c>
      <c r="F332" s="2" t="s">
        <v>25</v>
      </c>
      <c r="G332" s="2" t="str">
        <f t="shared" ref="G332" si="317">F332&amp;D332&amp;E332&amp;B332</f>
        <v>/5Phos/GCGTCATTAGATCGGAAGAGCACACGTCTGAACTCCAGTCAC</v>
      </c>
      <c r="H332" s="2" t="s">
        <v>828</v>
      </c>
      <c r="I332" s="11" t="s">
        <v>27</v>
      </c>
    </row>
    <row r="333" spans="1:9">
      <c r="A333" s="2" t="s">
        <v>16</v>
      </c>
      <c r="B333" s="4" t="s">
        <v>28</v>
      </c>
      <c r="C333" s="4" t="s">
        <v>829</v>
      </c>
      <c r="D333" s="2"/>
      <c r="E333" s="10" t="s">
        <v>830</v>
      </c>
      <c r="F333" s="2" t="s">
        <v>20</v>
      </c>
      <c r="G333" s="2" t="str">
        <f t="shared" ref="G333" si="318">B333&amp;E333&amp;F333</f>
        <v>ACACTCTTTCCCTACACGACGCTCTTCCGATCTGATCCACT*T</v>
      </c>
      <c r="H333" s="2" t="s">
        <v>831</v>
      </c>
      <c r="I333" s="2" t="s">
        <v>22</v>
      </c>
    </row>
    <row r="334" spans="1:9">
      <c r="A334" s="2" t="s">
        <v>16</v>
      </c>
      <c r="B334" s="4" t="s">
        <v>23</v>
      </c>
      <c r="C334" s="4" t="s">
        <v>829</v>
      </c>
      <c r="D334" s="2"/>
      <c r="E334" s="10" t="s">
        <v>832</v>
      </c>
      <c r="F334" s="2" t="s">
        <v>25</v>
      </c>
      <c r="G334" s="2" t="str">
        <f t="shared" ref="G334" si="319">F334&amp;D334&amp;E334&amp;B334</f>
        <v>/5Phos/AGTGGATCAGATCGGAAGAGCACACGTCTGAACTCCAGTCAC</v>
      </c>
      <c r="H334" s="2" t="s">
        <v>833</v>
      </c>
      <c r="I334" s="11" t="s">
        <v>27</v>
      </c>
    </row>
    <row r="335" spans="1:9">
      <c r="A335" s="2" t="s">
        <v>16</v>
      </c>
      <c r="B335" s="4" t="s">
        <v>28</v>
      </c>
      <c r="C335" s="4" t="s">
        <v>834</v>
      </c>
      <c r="D335" s="2"/>
      <c r="E335" s="10" t="s">
        <v>835</v>
      </c>
      <c r="F335" s="2" t="s">
        <v>20</v>
      </c>
      <c r="G335" s="2" t="str">
        <f t="shared" ref="G335" si="320">B335&amp;E335&amp;F335</f>
        <v>ACACTCTTTCCCTACACGACGCTCTTCCGATCTAGACCTTG*T</v>
      </c>
      <c r="H335" s="2" t="s">
        <v>836</v>
      </c>
      <c r="I335" s="2" t="s">
        <v>22</v>
      </c>
    </row>
    <row r="336" spans="1:9">
      <c r="A336" s="2" t="s">
        <v>16</v>
      </c>
      <c r="B336" s="4" t="s">
        <v>23</v>
      </c>
      <c r="C336" s="4" t="s">
        <v>834</v>
      </c>
      <c r="D336" s="2"/>
      <c r="E336" s="10" t="s">
        <v>837</v>
      </c>
      <c r="F336" s="2" t="s">
        <v>25</v>
      </c>
      <c r="G336" s="2" t="str">
        <f t="shared" ref="G336" si="321">F336&amp;D336&amp;E336&amp;B336</f>
        <v>/5Phos/CAAGGTCTAGATCGGAAGAGCACACGTCTGAACTCCAGTCAC</v>
      </c>
      <c r="H336" s="2" t="s">
        <v>838</v>
      </c>
      <c r="I336" s="11" t="s">
        <v>27</v>
      </c>
    </row>
    <row r="337" spans="1:9">
      <c r="A337" s="2" t="s">
        <v>16</v>
      </c>
      <c r="B337" s="4" t="s">
        <v>28</v>
      </c>
      <c r="C337" s="4" t="s">
        <v>839</v>
      </c>
      <c r="D337" s="2"/>
      <c r="E337" s="10" t="s">
        <v>840</v>
      </c>
      <c r="F337" s="2" t="s">
        <v>20</v>
      </c>
      <c r="G337" s="2" t="str">
        <f t="shared" ref="G337" si="322">B337&amp;E337&amp;F337</f>
        <v>ACACTCTTTCCCTACACGACGCTCTTCCGATCTAGATACGG*T</v>
      </c>
      <c r="H337" s="2" t="s">
        <v>841</v>
      </c>
      <c r="I337" s="2" t="s">
        <v>22</v>
      </c>
    </row>
    <row r="338" spans="1:9">
      <c r="A338" s="2" t="s">
        <v>16</v>
      </c>
      <c r="B338" s="4" t="s">
        <v>23</v>
      </c>
      <c r="C338" s="4" t="s">
        <v>839</v>
      </c>
      <c r="D338" s="2"/>
      <c r="E338" s="10" t="s">
        <v>842</v>
      </c>
      <c r="F338" s="2" t="s">
        <v>25</v>
      </c>
      <c r="G338" s="2" t="str">
        <f t="shared" ref="G338" si="323">F338&amp;D338&amp;E338&amp;B338</f>
        <v>/5Phos/CCGTATCTAGATCGGAAGAGCACACGTCTGAACTCCAGTCAC</v>
      </c>
      <c r="H338" s="2" t="s">
        <v>843</v>
      </c>
      <c r="I338" s="11" t="s">
        <v>27</v>
      </c>
    </row>
    <row r="339" spans="1:9">
      <c r="A339" s="2" t="s">
        <v>16</v>
      </c>
      <c r="B339" s="4" t="s">
        <v>28</v>
      </c>
      <c r="C339" s="4" t="s">
        <v>844</v>
      </c>
      <c r="D339" s="2"/>
      <c r="E339" s="10" t="s">
        <v>845</v>
      </c>
      <c r="F339" s="2" t="s">
        <v>20</v>
      </c>
      <c r="G339" s="2" t="str">
        <f t="shared" ref="G339" si="324">B339&amp;E339&amp;F339</f>
        <v>ACACTCTTTCCCTACACGACGCTCTTCCGATCTGGAGTCTT*T</v>
      </c>
      <c r="H339" s="2" t="s">
        <v>846</v>
      </c>
      <c r="I339" s="2" t="s">
        <v>22</v>
      </c>
    </row>
    <row r="340" spans="1:9">
      <c r="A340" s="2" t="s">
        <v>16</v>
      </c>
      <c r="B340" s="4" t="s">
        <v>23</v>
      </c>
      <c r="C340" s="4" t="s">
        <v>844</v>
      </c>
      <c r="D340" s="2"/>
      <c r="E340" s="10" t="s">
        <v>847</v>
      </c>
      <c r="F340" s="2" t="s">
        <v>25</v>
      </c>
      <c r="G340" s="2" t="str">
        <f t="shared" ref="G340" si="325">F340&amp;D340&amp;E340&amp;B340</f>
        <v>/5Phos/AAGACTCCAGATCGGAAGAGCACACGTCTGAACTCCAGTCAC</v>
      </c>
      <c r="H340" s="2" t="s">
        <v>848</v>
      </c>
      <c r="I340" s="11" t="s">
        <v>27</v>
      </c>
    </row>
    <row r="341" spans="1:9">
      <c r="A341" s="2" t="s">
        <v>16</v>
      </c>
      <c r="B341" s="4" t="s">
        <v>28</v>
      </c>
      <c r="C341" s="4" t="s">
        <v>849</v>
      </c>
      <c r="D341" s="2"/>
      <c r="E341" s="10" t="s">
        <v>850</v>
      </c>
      <c r="F341" s="2" t="s">
        <v>20</v>
      </c>
      <c r="G341" s="2" t="str">
        <f t="shared" ref="G341" si="326">B341&amp;E341&amp;F341</f>
        <v>ACACTCTTTCCCTACACGACGCTCTTCCGATCTGGCTCAAT*T</v>
      </c>
      <c r="H341" s="2" t="s">
        <v>851</v>
      </c>
      <c r="I341" s="2" t="s">
        <v>22</v>
      </c>
    </row>
    <row r="342" spans="1:9">
      <c r="A342" s="2" t="s">
        <v>16</v>
      </c>
      <c r="B342" s="4" t="s">
        <v>23</v>
      </c>
      <c r="C342" s="4" t="s">
        <v>849</v>
      </c>
      <c r="D342" s="2"/>
      <c r="E342" s="10" t="s">
        <v>852</v>
      </c>
      <c r="F342" s="2" t="s">
        <v>25</v>
      </c>
      <c r="G342" s="2" t="str">
        <f t="shared" ref="G342" si="327">F342&amp;D342&amp;E342&amp;B342</f>
        <v>/5Phos/ATTGAGCCAGATCGGAAGAGCACACGTCTGAACTCCAGTCAC</v>
      </c>
      <c r="H342" s="2" t="s">
        <v>853</v>
      </c>
      <c r="I342" s="11" t="s">
        <v>27</v>
      </c>
    </row>
    <row r="343" spans="1:9">
      <c r="A343" s="2" t="s">
        <v>16</v>
      </c>
      <c r="B343" s="4" t="s">
        <v>28</v>
      </c>
      <c r="C343" s="4" t="s">
        <v>854</v>
      </c>
      <c r="D343" s="2"/>
      <c r="E343" s="10" t="s">
        <v>855</v>
      </c>
      <c r="F343" s="2" t="s">
        <v>20</v>
      </c>
      <c r="G343" s="2" t="str">
        <f t="shared" ref="G343" si="328">B343&amp;E343&amp;F343</f>
        <v>ACACTCTTTCCCTACACGACGCTCTTCCGATCTTGCGTAAC*T</v>
      </c>
      <c r="H343" s="2" t="s">
        <v>856</v>
      </c>
      <c r="I343" s="2" t="s">
        <v>22</v>
      </c>
    </row>
    <row r="344" spans="1:9">
      <c r="A344" s="2" t="s">
        <v>16</v>
      </c>
      <c r="B344" s="4" t="s">
        <v>23</v>
      </c>
      <c r="C344" s="4" t="s">
        <v>854</v>
      </c>
      <c r="D344" s="2"/>
      <c r="E344" s="10" t="s">
        <v>857</v>
      </c>
      <c r="F344" s="2" t="s">
        <v>25</v>
      </c>
      <c r="G344" s="2" t="str">
        <f t="shared" ref="G344" si="329">F344&amp;D344&amp;E344&amp;B344</f>
        <v>/5Phos/GTTACGCAAGATCGGAAGAGCACACGTCTGAACTCCAGTCAC</v>
      </c>
      <c r="H344" s="2" t="s">
        <v>858</v>
      </c>
      <c r="I344" s="11" t="s">
        <v>27</v>
      </c>
    </row>
    <row r="345" spans="1:9">
      <c r="A345" s="2" t="s">
        <v>16</v>
      </c>
      <c r="B345" s="4" t="s">
        <v>28</v>
      </c>
      <c r="C345" s="4" t="s">
        <v>859</v>
      </c>
      <c r="D345" s="2"/>
      <c r="E345" s="10" t="s">
        <v>860</v>
      </c>
      <c r="F345" s="2" t="s">
        <v>20</v>
      </c>
      <c r="G345" s="2" t="str">
        <f t="shared" ref="G345" si="330">B345&amp;E345&amp;F345</f>
        <v>ACACTCTTTCCCTACACGACGCTCTTCCGATCTAGCTAGTG*T</v>
      </c>
      <c r="H345" s="2" t="s">
        <v>861</v>
      </c>
      <c r="I345" s="2" t="s">
        <v>22</v>
      </c>
    </row>
    <row r="346" spans="1:9">
      <c r="A346" s="2" t="s">
        <v>16</v>
      </c>
      <c r="B346" s="4" t="s">
        <v>23</v>
      </c>
      <c r="C346" s="4" t="s">
        <v>859</v>
      </c>
      <c r="D346" s="2"/>
      <c r="E346" s="10" t="s">
        <v>862</v>
      </c>
      <c r="F346" s="2" t="s">
        <v>25</v>
      </c>
      <c r="G346" s="2" t="str">
        <f t="shared" ref="G346" si="331">F346&amp;D346&amp;E346&amp;B346</f>
        <v>/5Phos/CACTAGCTAGATCGGAAGAGCACACGTCTGAACTCCAGTCAC</v>
      </c>
      <c r="H346" s="2" t="s">
        <v>863</v>
      </c>
      <c r="I346" s="11" t="s">
        <v>27</v>
      </c>
    </row>
    <row r="347" spans="1:9">
      <c r="A347" s="2" t="s">
        <v>16</v>
      </c>
      <c r="B347" s="4" t="s">
        <v>28</v>
      </c>
      <c r="C347" s="4" t="s">
        <v>864</v>
      </c>
      <c r="D347" s="2"/>
      <c r="E347" s="10" t="s">
        <v>865</v>
      </c>
      <c r="F347" s="2" t="s">
        <v>20</v>
      </c>
      <c r="G347" s="2" t="str">
        <f t="shared" ref="G347" si="332">B347&amp;E347&amp;F347</f>
        <v>ACACTCTTTCCCTACACGACGCTCTTCCGATCTCAGATCCT*T</v>
      </c>
      <c r="H347" s="2" t="s">
        <v>866</v>
      </c>
      <c r="I347" s="2" t="s">
        <v>22</v>
      </c>
    </row>
    <row r="348" spans="1:9">
      <c r="A348" s="2" t="s">
        <v>16</v>
      </c>
      <c r="B348" s="4" t="s">
        <v>23</v>
      </c>
      <c r="C348" s="4" t="s">
        <v>864</v>
      </c>
      <c r="D348" s="2"/>
      <c r="E348" s="10" t="s">
        <v>867</v>
      </c>
      <c r="F348" s="2" t="s">
        <v>25</v>
      </c>
      <c r="G348" s="2" t="str">
        <f t="shared" ref="G348" si="333">F348&amp;D348&amp;E348&amp;B348</f>
        <v>/5Phos/AGGATCTGAGATCGGAAGAGCACACGTCTGAACTCCAGTCAC</v>
      </c>
      <c r="H348" s="2" t="s">
        <v>868</v>
      </c>
      <c r="I348" s="11" t="s">
        <v>27</v>
      </c>
    </row>
    <row r="349" spans="1:9">
      <c r="A349" s="2" t="s">
        <v>16</v>
      </c>
      <c r="B349" s="4" t="s">
        <v>28</v>
      </c>
      <c r="C349" s="4" t="s">
        <v>869</v>
      </c>
      <c r="D349" s="2"/>
      <c r="E349" s="10" t="s">
        <v>870</v>
      </c>
      <c r="F349" s="2" t="s">
        <v>20</v>
      </c>
      <c r="G349" s="2" t="str">
        <f t="shared" ref="G349" si="334">B349&amp;E349&amp;F349</f>
        <v>ACACTCTTTCCCTACACGACGCTCTTCCGATCTAACTGAGG*T</v>
      </c>
      <c r="H349" s="2" t="s">
        <v>871</v>
      </c>
      <c r="I349" s="2" t="s">
        <v>22</v>
      </c>
    </row>
    <row r="350" spans="1:9">
      <c r="A350" s="2" t="s">
        <v>16</v>
      </c>
      <c r="B350" s="4" t="s">
        <v>23</v>
      </c>
      <c r="C350" s="4" t="s">
        <v>869</v>
      </c>
      <c r="D350" s="2"/>
      <c r="E350" s="10" t="s">
        <v>872</v>
      </c>
      <c r="F350" s="2" t="s">
        <v>25</v>
      </c>
      <c r="G350" s="2" t="str">
        <f t="shared" ref="G350" si="335">F350&amp;D350&amp;E350&amp;B350</f>
        <v>/5Phos/CCTCAGTTAGATCGGAAGAGCACACGTCTGAACTCCAGTCAC</v>
      </c>
      <c r="H350" s="2" t="s">
        <v>873</v>
      </c>
      <c r="I350" s="11" t="s">
        <v>27</v>
      </c>
    </row>
    <row r="351" spans="1:9">
      <c r="A351" s="2" t="s">
        <v>16</v>
      </c>
      <c r="B351" s="4" t="s">
        <v>28</v>
      </c>
      <c r="C351" s="4" t="s">
        <v>874</v>
      </c>
      <c r="D351" s="2"/>
      <c r="E351" s="10" t="s">
        <v>875</v>
      </c>
      <c r="F351" s="2" t="s">
        <v>20</v>
      </c>
      <c r="G351" s="2" t="str">
        <f t="shared" ref="G351" si="336">B351&amp;E351&amp;F351</f>
        <v>ACACTCTTTCCCTACACGACGCTCTTCCGATCTACGAACGA*T</v>
      </c>
      <c r="H351" s="2" t="s">
        <v>876</v>
      </c>
      <c r="I351" s="2" t="s">
        <v>22</v>
      </c>
    </row>
    <row r="352" spans="1:9">
      <c r="A352" s="2" t="s">
        <v>16</v>
      </c>
      <c r="B352" s="4" t="s">
        <v>23</v>
      </c>
      <c r="C352" s="4" t="s">
        <v>874</v>
      </c>
      <c r="D352" s="2"/>
      <c r="E352" s="10" t="s">
        <v>877</v>
      </c>
      <c r="F352" s="2" t="s">
        <v>25</v>
      </c>
      <c r="G352" s="2" t="str">
        <f t="shared" ref="G352" si="337">F352&amp;D352&amp;E352&amp;B352</f>
        <v>/5Phos/TCGTTCGTAGATCGGAAGAGCACACGTCTGAACTCCAGTCAC</v>
      </c>
      <c r="H352" s="2" t="s">
        <v>878</v>
      </c>
      <c r="I352" s="11" t="s">
        <v>27</v>
      </c>
    </row>
    <row r="353" spans="1:9">
      <c r="A353" s="2" t="s">
        <v>16</v>
      </c>
      <c r="B353" s="4" t="s">
        <v>28</v>
      </c>
      <c r="C353" s="4" t="s">
        <v>879</v>
      </c>
      <c r="D353" s="2"/>
      <c r="E353" s="10" t="s">
        <v>880</v>
      </c>
      <c r="F353" s="2" t="s">
        <v>20</v>
      </c>
      <c r="G353" s="2" t="str">
        <f t="shared" ref="G353" si="338">B353&amp;E353&amp;F353</f>
        <v>ACACTCTTTCCCTACACGACGCTCTTCCGATCTGCAATTCC*T</v>
      </c>
      <c r="H353" s="2" t="s">
        <v>881</v>
      </c>
      <c r="I353" s="2" t="s">
        <v>22</v>
      </c>
    </row>
    <row r="354" spans="1:9">
      <c r="A354" s="2" t="s">
        <v>16</v>
      </c>
      <c r="B354" s="4" t="s">
        <v>23</v>
      </c>
      <c r="C354" s="4" t="s">
        <v>879</v>
      </c>
      <c r="D354" s="2"/>
      <c r="E354" s="10" t="s">
        <v>882</v>
      </c>
      <c r="F354" s="2" t="s">
        <v>25</v>
      </c>
      <c r="G354" s="2" t="str">
        <f t="shared" ref="G354" si="339">F354&amp;D354&amp;E354&amp;B354</f>
        <v>/5Phos/GGAATTGCAGATCGGAAGAGCACACGTCTGAACTCCAGTCAC</v>
      </c>
      <c r="H354" s="2" t="s">
        <v>883</v>
      </c>
      <c r="I354" s="11" t="s">
        <v>27</v>
      </c>
    </row>
    <row r="355" spans="1:9">
      <c r="A355" s="2" t="s">
        <v>16</v>
      </c>
      <c r="B355" s="4" t="s">
        <v>28</v>
      </c>
      <c r="C355" s="4" t="s">
        <v>884</v>
      </c>
      <c r="D355" s="2"/>
      <c r="E355" s="10" t="s">
        <v>885</v>
      </c>
      <c r="F355" s="2" t="s">
        <v>20</v>
      </c>
      <c r="G355" s="2" t="str">
        <f t="shared" ref="G355" si="340">B355&amp;E355&amp;F355</f>
        <v>ACACTCTTTCCCTACACGACGCTCTTCCGATCTCCGTTATG*T</v>
      </c>
      <c r="H355" s="2" t="s">
        <v>886</v>
      </c>
      <c r="I355" s="2" t="s">
        <v>22</v>
      </c>
    </row>
    <row r="356" spans="1:9">
      <c r="A356" s="2" t="s">
        <v>16</v>
      </c>
      <c r="B356" s="4" t="s">
        <v>23</v>
      </c>
      <c r="C356" s="4" t="s">
        <v>884</v>
      </c>
      <c r="D356" s="2"/>
      <c r="E356" s="10" t="s">
        <v>887</v>
      </c>
      <c r="F356" s="2" t="s">
        <v>25</v>
      </c>
      <c r="G356" s="2" t="str">
        <f t="shared" ref="G356" si="341">F356&amp;D356&amp;E356&amp;B356</f>
        <v>/5Phos/CATAACGGAGATCGGAAGAGCACACGTCTGAACTCCAGTCAC</v>
      </c>
      <c r="H356" s="2" t="s">
        <v>888</v>
      </c>
      <c r="I356" s="11" t="s">
        <v>27</v>
      </c>
    </row>
    <row r="357" spans="1:9">
      <c r="A357" s="2" t="s">
        <v>16</v>
      </c>
      <c r="B357" s="4" t="s">
        <v>28</v>
      </c>
      <c r="C357" s="4" t="s">
        <v>889</v>
      </c>
      <c r="D357" s="2"/>
      <c r="E357" s="10" t="s">
        <v>890</v>
      </c>
      <c r="F357" s="2" t="s">
        <v>20</v>
      </c>
      <c r="G357" s="2" t="str">
        <f t="shared" ref="G357" si="342">B357&amp;E357&amp;F357</f>
        <v>ACACTCTTTCCCTACACGACGCTCTTCCGATCTGTGAATGG*T</v>
      </c>
      <c r="H357" s="2" t="s">
        <v>891</v>
      </c>
      <c r="I357" s="2" t="s">
        <v>22</v>
      </c>
    </row>
    <row r="358" spans="1:9">
      <c r="A358" s="2" t="s">
        <v>16</v>
      </c>
      <c r="B358" s="4" t="s">
        <v>23</v>
      </c>
      <c r="C358" s="4" t="s">
        <v>889</v>
      </c>
      <c r="D358" s="2"/>
      <c r="E358" s="10" t="s">
        <v>892</v>
      </c>
      <c r="F358" s="2" t="s">
        <v>25</v>
      </c>
      <c r="G358" s="2" t="str">
        <f t="shared" ref="G358" si="343">F358&amp;D358&amp;E358&amp;B358</f>
        <v>/5Phos/CCATTCACAGATCGGAAGAGCACACGTCTGAACTCCAGTCAC</v>
      </c>
      <c r="H358" s="2" t="s">
        <v>893</v>
      </c>
      <c r="I358" s="11" t="s">
        <v>27</v>
      </c>
    </row>
    <row r="359" spans="1:9">
      <c r="A359" s="2" t="s">
        <v>16</v>
      </c>
      <c r="B359" s="4" t="s">
        <v>28</v>
      </c>
      <c r="C359" s="4" t="s">
        <v>894</v>
      </c>
      <c r="D359" s="2"/>
      <c r="E359" s="10" t="s">
        <v>895</v>
      </c>
      <c r="F359" s="2" t="s">
        <v>20</v>
      </c>
      <c r="G359" s="2" t="str">
        <f t="shared" ref="G359" si="344">B359&amp;E359&amp;F359</f>
        <v>ACACTCTTTCCCTACACGACGCTCTTCCGATCTACGTCCAA*T</v>
      </c>
      <c r="H359" s="2" t="s">
        <v>896</v>
      </c>
      <c r="I359" s="2" t="s">
        <v>22</v>
      </c>
    </row>
    <row r="360" spans="1:9">
      <c r="A360" s="2" t="s">
        <v>16</v>
      </c>
      <c r="B360" s="4" t="s">
        <v>23</v>
      </c>
      <c r="C360" s="4" t="s">
        <v>894</v>
      </c>
      <c r="D360" s="2"/>
      <c r="E360" s="10" t="s">
        <v>897</v>
      </c>
      <c r="F360" s="2" t="s">
        <v>25</v>
      </c>
      <c r="G360" s="2" t="str">
        <f t="shared" ref="G360" si="345">F360&amp;D360&amp;E360&amp;B360</f>
        <v>/5Phos/TTGGACGTAGATCGGAAGAGCACACGTCTGAACTCCAGTCAC</v>
      </c>
      <c r="H360" s="2" t="s">
        <v>898</v>
      </c>
      <c r="I360" s="11" t="s">
        <v>27</v>
      </c>
    </row>
    <row r="361" spans="1:9">
      <c r="A361" s="2" t="s">
        <v>16</v>
      </c>
      <c r="B361" s="4" t="s">
        <v>28</v>
      </c>
      <c r="C361" s="4" t="s">
        <v>899</v>
      </c>
      <c r="D361" s="2"/>
      <c r="E361" s="10" t="s">
        <v>900</v>
      </c>
      <c r="F361" s="2" t="s">
        <v>20</v>
      </c>
      <c r="G361" s="2" t="str">
        <f t="shared" ref="G361" si="346">B361&amp;E361&amp;F361</f>
        <v>ACACTCTTTCCCTACACGACGCTCTTCCGATCTTAGTCTCG*T</v>
      </c>
      <c r="H361" s="2" t="s">
        <v>901</v>
      </c>
      <c r="I361" s="2" t="s">
        <v>22</v>
      </c>
    </row>
    <row r="362" spans="1:9">
      <c r="A362" s="2" t="s">
        <v>16</v>
      </c>
      <c r="B362" s="4" t="s">
        <v>23</v>
      </c>
      <c r="C362" s="4" t="s">
        <v>899</v>
      </c>
      <c r="D362" s="2"/>
      <c r="E362" s="10" t="s">
        <v>902</v>
      </c>
      <c r="F362" s="2" t="s">
        <v>25</v>
      </c>
      <c r="G362" s="2" t="str">
        <f t="shared" ref="G362" si="347">F362&amp;D362&amp;E362&amp;B362</f>
        <v>/5Phos/CGAGACTAAGATCGGAAGAGCACACGTCTGAACTCCAGTCAC</v>
      </c>
      <c r="H362" s="2" t="s">
        <v>903</v>
      </c>
      <c r="I362" s="11" t="s">
        <v>27</v>
      </c>
    </row>
    <row r="363" spans="1:9">
      <c r="A363" s="2" t="s">
        <v>16</v>
      </c>
      <c r="B363" s="4" t="s">
        <v>28</v>
      </c>
      <c r="C363" s="4" t="s">
        <v>904</v>
      </c>
      <c r="D363" s="2"/>
      <c r="E363" s="10" t="s">
        <v>905</v>
      </c>
      <c r="F363" s="2" t="s">
        <v>20</v>
      </c>
      <c r="G363" s="2" t="str">
        <f t="shared" ref="G363" si="348">B363&amp;E363&amp;F363</f>
        <v>ACACTCTTTCCCTACACGACGCTCTTCCGATCTAAGGAAGG*T</v>
      </c>
      <c r="H363" s="2" t="s">
        <v>906</v>
      </c>
      <c r="I363" s="2" t="s">
        <v>22</v>
      </c>
    </row>
    <row r="364" spans="1:9">
      <c r="A364" s="2" t="s">
        <v>16</v>
      </c>
      <c r="B364" s="4" t="s">
        <v>23</v>
      </c>
      <c r="C364" s="4" t="s">
        <v>904</v>
      </c>
      <c r="D364" s="2"/>
      <c r="E364" s="10" t="s">
        <v>907</v>
      </c>
      <c r="F364" s="2" t="s">
        <v>25</v>
      </c>
      <c r="G364" s="2" t="str">
        <f t="shared" ref="G364" si="349">F364&amp;D364&amp;E364&amp;B364</f>
        <v>/5Phos/CCTTCCTTAGATCGGAAGAGCACACGTCTGAACTCCAGTCAC</v>
      </c>
      <c r="H364" s="2" t="s">
        <v>908</v>
      </c>
      <c r="I364" s="11" t="s">
        <v>27</v>
      </c>
    </row>
    <row r="365" spans="1:9">
      <c r="A365" s="2" t="s">
        <v>16</v>
      </c>
      <c r="B365" s="4" t="s">
        <v>28</v>
      </c>
      <c r="C365" s="4" t="s">
        <v>909</v>
      </c>
      <c r="D365" s="2"/>
      <c r="E365" s="10" t="s">
        <v>910</v>
      </c>
      <c r="F365" s="2" t="s">
        <v>20</v>
      </c>
      <c r="G365" s="2" t="str">
        <f t="shared" ref="G365" si="350">B365&amp;E365&amp;F365</f>
        <v>ACACTCTTTCCCTACACGACGCTCTTCCGATCTCTGTGGTA*T</v>
      </c>
      <c r="H365" s="2" t="s">
        <v>911</v>
      </c>
      <c r="I365" s="2" t="s">
        <v>22</v>
      </c>
    </row>
    <row r="366" spans="1:9">
      <c r="A366" s="2" t="s">
        <v>16</v>
      </c>
      <c r="B366" s="4" t="s">
        <v>23</v>
      </c>
      <c r="C366" s="4" t="s">
        <v>909</v>
      </c>
      <c r="D366" s="2"/>
      <c r="E366" s="10" t="s">
        <v>912</v>
      </c>
      <c r="F366" s="2" t="s">
        <v>25</v>
      </c>
      <c r="G366" s="2" t="str">
        <f t="shared" ref="G366" si="351">F366&amp;D366&amp;E366&amp;B366</f>
        <v>/5Phos/TACCACAGAGATCGGAAGAGCACACGTCTGAACTCCAGTCAC</v>
      </c>
      <c r="H366" s="2" t="s">
        <v>913</v>
      </c>
      <c r="I366" s="11" t="s">
        <v>27</v>
      </c>
    </row>
    <row r="367" spans="1:9">
      <c r="A367" s="2" t="s">
        <v>16</v>
      </c>
      <c r="B367" s="4" t="s">
        <v>28</v>
      </c>
      <c r="C367" s="4" t="s">
        <v>914</v>
      </c>
      <c r="D367" s="2"/>
      <c r="E367" s="10" t="s">
        <v>915</v>
      </c>
      <c r="F367" s="2" t="s">
        <v>20</v>
      </c>
      <c r="G367" s="2" t="str">
        <f t="shared" ref="G367" si="352">B367&amp;E367&amp;F367</f>
        <v>ACACTCTTTCCCTACACGACGCTCTTCCGATCTTATGCGGT*T</v>
      </c>
      <c r="H367" s="2" t="s">
        <v>916</v>
      </c>
      <c r="I367" s="2" t="s">
        <v>22</v>
      </c>
    </row>
    <row r="368" spans="1:9">
      <c r="A368" s="2" t="s">
        <v>16</v>
      </c>
      <c r="B368" s="4" t="s">
        <v>23</v>
      </c>
      <c r="C368" s="4" t="s">
        <v>914</v>
      </c>
      <c r="D368" s="2"/>
      <c r="E368" s="10" t="s">
        <v>917</v>
      </c>
      <c r="F368" s="2" t="s">
        <v>25</v>
      </c>
      <c r="G368" s="2" t="str">
        <f t="shared" ref="G368" si="353">F368&amp;D368&amp;E368&amp;B368</f>
        <v>/5Phos/ACCGCATAAGATCGGAAGAGCACACGTCTGAACTCCAGTCAC</v>
      </c>
      <c r="H368" s="2" t="s">
        <v>918</v>
      </c>
      <c r="I368" s="11" t="s">
        <v>27</v>
      </c>
    </row>
    <row r="369" spans="1:9">
      <c r="A369" s="2" t="s">
        <v>16</v>
      </c>
      <c r="B369" s="4" t="s">
        <v>28</v>
      </c>
      <c r="C369" s="4" t="s">
        <v>919</v>
      </c>
      <c r="D369" s="2"/>
      <c r="E369" s="10" t="s">
        <v>920</v>
      </c>
      <c r="F369" s="2" t="s">
        <v>20</v>
      </c>
      <c r="G369" s="2" t="str">
        <f t="shared" ref="G369" si="354">B369&amp;E369&amp;F369</f>
        <v>ACACTCTTTCCCTACACGACGCTCTTCCGATCTAATCGCTG*T</v>
      </c>
      <c r="H369" s="2" t="s">
        <v>921</v>
      </c>
      <c r="I369" s="2" t="s">
        <v>22</v>
      </c>
    </row>
    <row r="370" spans="1:9">
      <c r="A370" s="2" t="s">
        <v>16</v>
      </c>
      <c r="B370" s="4" t="s">
        <v>23</v>
      </c>
      <c r="C370" s="4" t="s">
        <v>919</v>
      </c>
      <c r="D370" s="2"/>
      <c r="E370" s="10" t="s">
        <v>922</v>
      </c>
      <c r="F370" s="2" t="s">
        <v>25</v>
      </c>
      <c r="G370" s="2" t="str">
        <f t="shared" ref="G370" si="355">F370&amp;D370&amp;E370&amp;B370</f>
        <v>/5Phos/CAGCGATTAGATCGGAAGAGCACACGTCTGAACTCCAGTCAC</v>
      </c>
      <c r="H370" s="2" t="s">
        <v>923</v>
      </c>
      <c r="I370" s="11" t="s">
        <v>27</v>
      </c>
    </row>
    <row r="371" spans="1:9">
      <c r="A371" s="2" t="s">
        <v>16</v>
      </c>
      <c r="B371" s="4" t="s">
        <v>28</v>
      </c>
      <c r="C371" s="4" t="s">
        <v>924</v>
      </c>
      <c r="D371" s="2"/>
      <c r="E371" s="10" t="s">
        <v>925</v>
      </c>
      <c r="F371" s="2" t="s">
        <v>20</v>
      </c>
      <c r="G371" s="2" t="str">
        <f t="shared" ref="G371" si="356">B371&amp;E371&amp;F371</f>
        <v>ACACTCTTTCCCTACACGACGCTCTTCCGATCTATCGTCTC*T</v>
      </c>
      <c r="H371" s="2" t="s">
        <v>926</v>
      </c>
      <c r="I371" s="2" t="s">
        <v>22</v>
      </c>
    </row>
    <row r="372" spans="1:9">
      <c r="A372" s="2" t="s">
        <v>16</v>
      </c>
      <c r="B372" s="4" t="s">
        <v>23</v>
      </c>
      <c r="C372" s="4" t="s">
        <v>924</v>
      </c>
      <c r="D372" s="2"/>
      <c r="E372" s="10" t="s">
        <v>927</v>
      </c>
      <c r="F372" s="2" t="s">
        <v>25</v>
      </c>
      <c r="G372" s="2" t="str">
        <f t="shared" ref="G372" si="357">F372&amp;D372&amp;E372&amp;B372</f>
        <v>/5Phos/GAGACGATAGATCGGAAGAGCACACGTCTGAACTCCAGTCAC</v>
      </c>
      <c r="H372" s="2" t="s">
        <v>928</v>
      </c>
      <c r="I372" s="11" t="s">
        <v>27</v>
      </c>
    </row>
    <row r="373" spans="1:9">
      <c r="A373" s="2" t="s">
        <v>16</v>
      </c>
      <c r="B373" s="4" t="s">
        <v>28</v>
      </c>
      <c r="C373" s="4" t="s">
        <v>929</v>
      </c>
      <c r="D373" s="2"/>
      <c r="E373" s="10" t="s">
        <v>930</v>
      </c>
      <c r="F373" s="2" t="s">
        <v>20</v>
      </c>
      <c r="G373" s="2" t="str">
        <f t="shared" ref="G373" si="358">B373&amp;E373&amp;F373</f>
        <v>ACACTCTTTCCCTACACGACGCTCTTCCGATCTCAATAGCC*T</v>
      </c>
      <c r="H373" s="2" t="s">
        <v>931</v>
      </c>
      <c r="I373" s="2" t="s">
        <v>22</v>
      </c>
    </row>
    <row r="374" spans="1:9">
      <c r="A374" s="2" t="s">
        <v>16</v>
      </c>
      <c r="B374" s="4" t="s">
        <v>23</v>
      </c>
      <c r="C374" s="4" t="s">
        <v>929</v>
      </c>
      <c r="D374" s="2"/>
      <c r="E374" s="10" t="s">
        <v>932</v>
      </c>
      <c r="F374" s="2" t="s">
        <v>25</v>
      </c>
      <c r="G374" s="2" t="str">
        <f t="shared" ref="G374" si="359">F374&amp;D374&amp;E374&amp;B374</f>
        <v>/5Phos/GGCTATTGAGATCGGAAGAGCACACGTCTGAACTCCAGTCAC</v>
      </c>
      <c r="H374" s="2" t="s">
        <v>933</v>
      </c>
      <c r="I374" s="11" t="s">
        <v>27</v>
      </c>
    </row>
    <row r="375" spans="1:9">
      <c r="A375" s="2" t="s">
        <v>16</v>
      </c>
      <c r="B375" s="4" t="s">
        <v>28</v>
      </c>
      <c r="C375" s="4" t="s">
        <v>934</v>
      </c>
      <c r="D375" s="2"/>
      <c r="E375" s="10" t="s">
        <v>935</v>
      </c>
      <c r="F375" s="2" t="s">
        <v>20</v>
      </c>
      <c r="G375" s="2" t="str">
        <f t="shared" ref="G375" si="360">B375&amp;E375&amp;F375</f>
        <v>ACACTCTTTCCCTACACGACGCTCTTCCGATCTAACTCGGA*T</v>
      </c>
      <c r="H375" s="2" t="s">
        <v>936</v>
      </c>
      <c r="I375" s="2" t="s">
        <v>22</v>
      </c>
    </row>
    <row r="376" spans="1:9">
      <c r="A376" s="2" t="s">
        <v>16</v>
      </c>
      <c r="B376" s="4" t="s">
        <v>23</v>
      </c>
      <c r="C376" s="4" t="s">
        <v>934</v>
      </c>
      <c r="D376" s="2"/>
      <c r="E376" s="10" t="s">
        <v>937</v>
      </c>
      <c r="F376" s="2" t="s">
        <v>25</v>
      </c>
      <c r="G376" s="2" t="str">
        <f t="shared" ref="G376" si="361">F376&amp;D376&amp;E376&amp;B376</f>
        <v>/5Phos/TCCGAGTTAGATCGGAAGAGCACACGTCTGAACTCCAGTCAC</v>
      </c>
      <c r="H376" s="2" t="s">
        <v>938</v>
      </c>
      <c r="I376" s="11" t="s">
        <v>27</v>
      </c>
    </row>
    <row r="377" spans="1:9">
      <c r="A377" s="2" t="s">
        <v>16</v>
      </c>
      <c r="B377" s="4" t="s">
        <v>28</v>
      </c>
      <c r="C377" s="4" t="s">
        <v>939</v>
      </c>
      <c r="D377" s="2"/>
      <c r="E377" s="10" t="s">
        <v>940</v>
      </c>
      <c r="F377" s="2" t="s">
        <v>20</v>
      </c>
      <c r="G377" s="2" t="str">
        <f t="shared" ref="G377" si="362">B377&amp;E377&amp;F377</f>
        <v>ACACTCTTTCCCTACACGACGCTCTTCCGATCTAAGACCGT*T</v>
      </c>
      <c r="H377" s="2" t="s">
        <v>941</v>
      </c>
      <c r="I377" s="2" t="s">
        <v>22</v>
      </c>
    </row>
    <row r="378" spans="1:9">
      <c r="A378" s="2" t="s">
        <v>16</v>
      </c>
      <c r="B378" s="4" t="s">
        <v>23</v>
      </c>
      <c r="C378" s="4" t="s">
        <v>939</v>
      </c>
      <c r="D378" s="2"/>
      <c r="E378" s="10" t="s">
        <v>942</v>
      </c>
      <c r="F378" s="2" t="s">
        <v>25</v>
      </c>
      <c r="G378" s="2" t="str">
        <f t="shared" ref="G378" si="363">F378&amp;D378&amp;E378&amp;B378</f>
        <v>/5Phos/ACGGTCTTAGATCGGAAGAGCACACGTCTGAACTCCAGTCAC</v>
      </c>
      <c r="H378" s="2" t="s">
        <v>943</v>
      </c>
      <c r="I378" s="11" t="s">
        <v>27</v>
      </c>
    </row>
    <row r="379" spans="1:9">
      <c r="A379" s="2" t="s">
        <v>16</v>
      </c>
      <c r="B379" s="4" t="s">
        <v>28</v>
      </c>
      <c r="C379" s="4" t="s">
        <v>944</v>
      </c>
      <c r="D379" s="2"/>
      <c r="E379" s="10" t="s">
        <v>945</v>
      </c>
      <c r="F379" s="2" t="s">
        <v>20</v>
      </c>
      <c r="G379" s="2" t="str">
        <f t="shared" ref="G379" si="364">B379&amp;E379&amp;F379</f>
        <v>ACACTCTTTCCCTACACGACGCTCTTCCGATCTCTAACCTG*T</v>
      </c>
      <c r="H379" s="2" t="s">
        <v>946</v>
      </c>
      <c r="I379" s="2" t="s">
        <v>22</v>
      </c>
    </row>
    <row r="380" spans="1:9">
      <c r="A380" s="2" t="s">
        <v>16</v>
      </c>
      <c r="B380" s="4" t="s">
        <v>23</v>
      </c>
      <c r="C380" s="4" t="s">
        <v>944</v>
      </c>
      <c r="D380" s="2"/>
      <c r="E380" s="10" t="s">
        <v>947</v>
      </c>
      <c r="F380" s="2" t="s">
        <v>25</v>
      </c>
      <c r="G380" s="2" t="str">
        <f t="shared" ref="G380" si="365">F380&amp;D380&amp;E380&amp;B380</f>
        <v>/5Phos/CAGGTTAGAGATCGGAAGAGCACACGTCTGAACTCCAGTCAC</v>
      </c>
      <c r="H380" s="2" t="s">
        <v>948</v>
      </c>
      <c r="I380" s="11" t="s">
        <v>27</v>
      </c>
    </row>
    <row r="381" spans="1:9">
      <c r="A381" s="2" t="s">
        <v>16</v>
      </c>
      <c r="B381" s="4" t="s">
        <v>28</v>
      </c>
      <c r="C381" s="4" t="s">
        <v>949</v>
      </c>
      <c r="D381" s="2"/>
      <c r="E381" s="10" t="s">
        <v>950</v>
      </c>
      <c r="F381" s="2" t="s">
        <v>20</v>
      </c>
      <c r="G381" s="2" t="str">
        <f t="shared" ref="G381" si="366">B381&amp;E381&amp;F381</f>
        <v>ACACTCTTTCCCTACACGACGCTCTTCCGATCTCTAAGACC*T</v>
      </c>
      <c r="H381" s="2" t="s">
        <v>951</v>
      </c>
      <c r="I381" s="2" t="s">
        <v>22</v>
      </c>
    </row>
    <row r="382" spans="1:9">
      <c r="A382" s="2" t="s">
        <v>16</v>
      </c>
      <c r="B382" s="4" t="s">
        <v>23</v>
      </c>
      <c r="C382" s="4" t="s">
        <v>949</v>
      </c>
      <c r="D382" s="2"/>
      <c r="E382" s="10" t="s">
        <v>952</v>
      </c>
      <c r="F382" s="2" t="s">
        <v>25</v>
      </c>
      <c r="G382" s="2" t="str">
        <f t="shared" ref="G382" si="367">F382&amp;D382&amp;E382&amp;B382</f>
        <v>/5Phos/GGTCTTAGAGATCGGAAGAGCACACGTCTGAACTCCAGTCAC</v>
      </c>
      <c r="H382" s="2" t="s">
        <v>953</v>
      </c>
      <c r="I382" s="11" t="s">
        <v>27</v>
      </c>
    </row>
    <row r="383" spans="1:9">
      <c r="A383" s="2" t="s">
        <v>16</v>
      </c>
      <c r="B383" s="4" t="s">
        <v>28</v>
      </c>
      <c r="C383" s="4" t="s">
        <v>954</v>
      </c>
      <c r="D383" s="2"/>
      <c r="E383" s="10" t="s">
        <v>955</v>
      </c>
      <c r="F383" s="2" t="s">
        <v>20</v>
      </c>
      <c r="G383" s="2" t="str">
        <f t="shared" ref="G383" si="368">B383&amp;E383&amp;F383</f>
        <v>ACACTCTTTCCCTACACGACGCTCTTCCGATCTTCACTCGA*T</v>
      </c>
      <c r="H383" s="2" t="s">
        <v>956</v>
      </c>
      <c r="I383" s="2" t="s">
        <v>22</v>
      </c>
    </row>
    <row r="384" spans="1:9">
      <c r="A384" s="2" t="s">
        <v>16</v>
      </c>
      <c r="B384" s="4" t="s">
        <v>23</v>
      </c>
      <c r="C384" s="4" t="s">
        <v>954</v>
      </c>
      <c r="D384" s="2"/>
      <c r="E384" s="10" t="s">
        <v>957</v>
      </c>
      <c r="F384" s="2" t="s">
        <v>25</v>
      </c>
      <c r="G384" s="2" t="str">
        <f t="shared" ref="G384" si="369">F384&amp;D384&amp;E384&amp;B384</f>
        <v>/5Phos/TCGAGTGAAGATCGGAAGAGCACACGTCTGAACTCCAGTCAC</v>
      </c>
      <c r="H384" s="2" t="s">
        <v>958</v>
      </c>
      <c r="I384" s="11" t="s">
        <v>27</v>
      </c>
    </row>
    <row r="385" spans="1:9">
      <c r="A385" s="2" t="s">
        <v>16</v>
      </c>
      <c r="B385" s="4" t="s">
        <v>28</v>
      </c>
      <c r="C385" s="4" t="s">
        <v>959</v>
      </c>
      <c r="D385" s="2"/>
      <c r="E385" s="10" t="s">
        <v>960</v>
      </c>
      <c r="F385" s="2" t="s">
        <v>20</v>
      </c>
      <c r="G385" s="2" t="str">
        <f t="shared" ref="G385" si="370">B385&amp;E385&amp;F385</f>
        <v>ACACTCTTTCCCTACACGACGCTCTTCCGATCTGAACGTGA*T</v>
      </c>
      <c r="H385" s="2" t="s">
        <v>961</v>
      </c>
      <c r="I385" s="2" t="s">
        <v>22</v>
      </c>
    </row>
    <row r="386" spans="1:9">
      <c r="A386" s="2" t="s">
        <v>16</v>
      </c>
      <c r="B386" s="4" t="s">
        <v>23</v>
      </c>
      <c r="C386" s="4" t="s">
        <v>959</v>
      </c>
      <c r="D386" s="2"/>
      <c r="E386" s="10" t="s">
        <v>962</v>
      </c>
      <c r="F386" s="2" t="s">
        <v>25</v>
      </c>
      <c r="G386" s="2" t="str">
        <f t="shared" ref="G386" si="371">F386&amp;D386&amp;E386&amp;B386</f>
        <v>/5Phos/TCACGTTCAGATCGGAAGAGCACACGTCTGAACTCCAGTCAC</v>
      </c>
      <c r="H386" s="2" t="s">
        <v>963</v>
      </c>
      <c r="I386" s="11" t="s">
        <v>27</v>
      </c>
    </row>
    <row r="387" spans="1:9">
      <c r="A387" s="2" t="s">
        <v>16</v>
      </c>
      <c r="B387" s="4" t="s">
        <v>28</v>
      </c>
      <c r="C387" s="4" t="s">
        <v>964</v>
      </c>
      <c r="D387" s="2"/>
      <c r="E387" s="10" t="s">
        <v>965</v>
      </c>
      <c r="F387" s="2" t="s">
        <v>20</v>
      </c>
      <c r="G387" s="2" t="str">
        <f t="shared" ref="G387" si="372">B387&amp;E387&amp;F387</f>
        <v>ACACTCTTTCCCTACACGACGCTCTTCCGATCTTTCGCCAT*T</v>
      </c>
      <c r="H387" s="2" t="s">
        <v>966</v>
      </c>
      <c r="I387" s="2" t="s">
        <v>22</v>
      </c>
    </row>
    <row r="388" spans="1:9">
      <c r="A388" s="2" t="s">
        <v>16</v>
      </c>
      <c r="B388" s="4" t="s">
        <v>23</v>
      </c>
      <c r="C388" s="4" t="s">
        <v>964</v>
      </c>
      <c r="D388" s="2"/>
      <c r="E388" s="10" t="s">
        <v>967</v>
      </c>
      <c r="F388" s="2" t="s">
        <v>25</v>
      </c>
      <c r="G388" s="2" t="str">
        <f t="shared" ref="G388" si="373">F388&amp;D388&amp;E388&amp;B388</f>
        <v>/5Phos/ATGGCGAAAGATCGGAAGAGCACACGTCTGAACTCCAGTCAC</v>
      </c>
      <c r="H388" s="2" t="s">
        <v>968</v>
      </c>
      <c r="I388" s="11" t="s">
        <v>27</v>
      </c>
    </row>
    <row r="389" spans="1:9">
      <c r="A389" s="2" t="s">
        <v>16</v>
      </c>
      <c r="B389" s="4" t="s">
        <v>28</v>
      </c>
      <c r="C389" s="4" t="s">
        <v>969</v>
      </c>
      <c r="D389" s="2"/>
      <c r="E389" s="10" t="s">
        <v>970</v>
      </c>
      <c r="F389" s="2" t="s">
        <v>20</v>
      </c>
      <c r="G389" s="2" t="str">
        <f t="shared" ref="G389" si="374">B389&amp;E389&amp;F389</f>
        <v>ACACTCTTTCCCTACACGACGCTCTTCCGATCTATCCACGA*T</v>
      </c>
      <c r="H389" s="2" t="s">
        <v>971</v>
      </c>
      <c r="I389" s="2" t="s">
        <v>22</v>
      </c>
    </row>
    <row r="390" spans="1:9">
      <c r="A390" s="2" t="s">
        <v>16</v>
      </c>
      <c r="B390" s="4" t="s">
        <v>23</v>
      </c>
      <c r="C390" s="4" t="s">
        <v>969</v>
      </c>
      <c r="D390" s="2"/>
      <c r="E390" s="10" t="s">
        <v>972</v>
      </c>
      <c r="F390" s="2" t="s">
        <v>25</v>
      </c>
      <c r="G390" s="2" t="str">
        <f t="shared" ref="G390" si="375">F390&amp;D390&amp;E390&amp;B390</f>
        <v>/5Phos/TCGTGGATAGATCGGAAGAGCACACGTCTGAACTCCAGTCAC</v>
      </c>
      <c r="H390" s="2" t="s">
        <v>973</v>
      </c>
      <c r="I390" s="11" t="s">
        <v>27</v>
      </c>
    </row>
    <row r="391" spans="1:9">
      <c r="A391" s="2" t="s">
        <v>16</v>
      </c>
      <c r="B391" s="4" t="s">
        <v>28</v>
      </c>
      <c r="C391" s="4" t="s">
        <v>974</v>
      </c>
      <c r="D391" s="2"/>
      <c r="E391" s="10" t="s">
        <v>975</v>
      </c>
      <c r="F391" s="2" t="s">
        <v>20</v>
      </c>
      <c r="G391" s="2" t="str">
        <f t="shared" ref="G391" si="376">B391&amp;E391&amp;F391</f>
        <v>ACACTCTTTCCCTACACGACGCTCTTCCGATCTCACTGTAG*T</v>
      </c>
      <c r="H391" s="2" t="s">
        <v>976</v>
      </c>
      <c r="I391" s="2" t="s">
        <v>22</v>
      </c>
    </row>
    <row r="392" spans="1:9">
      <c r="A392" s="2" t="s">
        <v>16</v>
      </c>
      <c r="B392" s="4" t="s">
        <v>23</v>
      </c>
      <c r="C392" s="4" t="s">
        <v>974</v>
      </c>
      <c r="D392" s="2"/>
      <c r="E392" s="10" t="s">
        <v>977</v>
      </c>
      <c r="F392" s="2" t="s">
        <v>25</v>
      </c>
      <c r="G392" s="2" t="str">
        <f t="shared" ref="G392" si="377">F392&amp;D392&amp;E392&amp;B392</f>
        <v>/5Phos/CTACAGTGAGATCGGAAGAGCACACGTCTGAACTCCAGTCAC</v>
      </c>
      <c r="H392" s="2" t="s">
        <v>978</v>
      </c>
      <c r="I392" s="11" t="s">
        <v>27</v>
      </c>
    </row>
    <row r="393" spans="1:9">
      <c r="A393" s="2" t="s">
        <v>16</v>
      </c>
      <c r="B393" s="4" t="s">
        <v>28</v>
      </c>
      <c r="C393" s="4" t="s">
        <v>979</v>
      </c>
      <c r="D393" s="2"/>
      <c r="E393" s="10" t="s">
        <v>980</v>
      </c>
      <c r="F393" s="2" t="s">
        <v>20</v>
      </c>
      <c r="G393" s="2" t="str">
        <f t="shared" ref="G393" si="378">B393&amp;E393&amp;F393</f>
        <v>ACACTCTTTCCCTACACGACGCTCTTCCGATCTTAGTGGTG*T</v>
      </c>
      <c r="H393" s="2" t="s">
        <v>981</v>
      </c>
      <c r="I393" s="2" t="s">
        <v>22</v>
      </c>
    </row>
    <row r="394" spans="1:9">
      <c r="A394" s="2" t="s">
        <v>16</v>
      </c>
      <c r="B394" s="4" t="s">
        <v>23</v>
      </c>
      <c r="C394" s="4" t="s">
        <v>979</v>
      </c>
      <c r="D394" s="2"/>
      <c r="E394" s="10" t="s">
        <v>982</v>
      </c>
      <c r="F394" s="2" t="s">
        <v>25</v>
      </c>
      <c r="G394" s="2" t="str">
        <f t="shared" ref="G394" si="379">F394&amp;D394&amp;E394&amp;B394</f>
        <v>/5Phos/CACCACTAAGATCGGAAGAGCACACGTCTGAACTCCAGTCAC</v>
      </c>
      <c r="H394" s="2" t="s">
        <v>983</v>
      </c>
      <c r="I394" s="11" t="s">
        <v>27</v>
      </c>
    </row>
    <row r="395" spans="1:9">
      <c r="A395" s="2" t="s">
        <v>16</v>
      </c>
      <c r="B395" s="4" t="s">
        <v>28</v>
      </c>
      <c r="C395" s="4" t="s">
        <v>984</v>
      </c>
      <c r="D395" s="2"/>
      <c r="E395" s="10" t="s">
        <v>985</v>
      </c>
      <c r="F395" s="2" t="s">
        <v>20</v>
      </c>
      <c r="G395" s="2" t="str">
        <f t="shared" ref="G395" si="380">B395&amp;E395&amp;F395</f>
        <v>ACACTCTTTCCCTACACGACGCTCTTCCGATCTACAGTGAC*T</v>
      </c>
      <c r="H395" s="2" t="s">
        <v>986</v>
      </c>
      <c r="I395" s="2" t="s">
        <v>22</v>
      </c>
    </row>
    <row r="396" spans="1:9">
      <c r="A396" s="2" t="s">
        <v>16</v>
      </c>
      <c r="B396" s="4" t="s">
        <v>23</v>
      </c>
      <c r="C396" s="4" t="s">
        <v>984</v>
      </c>
      <c r="D396" s="2"/>
      <c r="E396" s="10" t="s">
        <v>987</v>
      </c>
      <c r="F396" s="2" t="s">
        <v>25</v>
      </c>
      <c r="G396" s="2" t="str">
        <f t="shared" ref="G396" si="381">F396&amp;D396&amp;E396&amp;B396</f>
        <v>/5Phos/GTCACTGTAGATCGGAAGAGCACACGTCTGAACTCCAGTCAC</v>
      </c>
      <c r="H396" s="2" t="s">
        <v>988</v>
      </c>
      <c r="I396" s="11" t="s">
        <v>27</v>
      </c>
    </row>
    <row r="397" spans="1:9">
      <c r="A397" s="2" t="s">
        <v>16</v>
      </c>
      <c r="B397" s="4" t="s">
        <v>28</v>
      </c>
      <c r="C397" s="4" t="s">
        <v>989</v>
      </c>
      <c r="D397" s="2"/>
      <c r="E397" s="10" t="s">
        <v>990</v>
      </c>
      <c r="F397" s="2" t="s">
        <v>20</v>
      </c>
      <c r="G397" s="2" t="str">
        <f t="shared" ref="G397" si="382">B397&amp;E397&amp;F397</f>
        <v>ACACTCTTTCCCTACACGACGCTCTTCCGATCTGCTAAGGA*T</v>
      </c>
      <c r="H397" s="2" t="s">
        <v>991</v>
      </c>
      <c r="I397" s="2" t="s">
        <v>22</v>
      </c>
    </row>
    <row r="398" spans="1:9">
      <c r="A398" s="2" t="s">
        <v>16</v>
      </c>
      <c r="B398" s="4" t="s">
        <v>23</v>
      </c>
      <c r="C398" s="4" t="s">
        <v>989</v>
      </c>
      <c r="D398" s="2"/>
      <c r="E398" s="10" t="s">
        <v>992</v>
      </c>
      <c r="F398" s="2" t="s">
        <v>25</v>
      </c>
      <c r="G398" s="2" t="str">
        <f t="shared" ref="G398" si="383">F398&amp;D398&amp;E398&amp;B398</f>
        <v>/5Phos/TCCTTAGCAGATCGGAAGAGCACACGTCTGAACTCCAGTCAC</v>
      </c>
      <c r="H398" s="2" t="s">
        <v>993</v>
      </c>
      <c r="I398" s="11" t="s">
        <v>27</v>
      </c>
    </row>
    <row r="399" spans="1:9">
      <c r="A399" s="2" t="s">
        <v>16</v>
      </c>
      <c r="B399" s="4" t="s">
        <v>28</v>
      </c>
      <c r="C399" s="4" t="s">
        <v>994</v>
      </c>
      <c r="D399" s="2"/>
      <c r="E399" s="10" t="s">
        <v>995</v>
      </c>
      <c r="F399" s="2" t="s">
        <v>20</v>
      </c>
      <c r="G399" s="2" t="str">
        <f t="shared" ref="G399" si="384">B399&amp;E399&amp;F399</f>
        <v>ACACTCTTTCCCTACACGACGCTCTTCCGATCTTCGAACCT*T</v>
      </c>
      <c r="H399" s="2" t="s">
        <v>996</v>
      </c>
      <c r="I399" s="2" t="s">
        <v>22</v>
      </c>
    </row>
    <row r="400" spans="1:9">
      <c r="A400" s="2" t="s">
        <v>16</v>
      </c>
      <c r="B400" s="4" t="s">
        <v>23</v>
      </c>
      <c r="C400" s="4" t="s">
        <v>994</v>
      </c>
      <c r="D400" s="2"/>
      <c r="E400" s="10" t="s">
        <v>997</v>
      </c>
      <c r="F400" s="2" t="s">
        <v>25</v>
      </c>
      <c r="G400" s="2" t="str">
        <f t="shared" ref="G400" si="385">F400&amp;D400&amp;E400&amp;B400</f>
        <v>/5Phos/AGGTTCGAAGATCGGAAGAGCACACGTCTGAACTCCAGTCAC</v>
      </c>
      <c r="H400" s="2" t="s">
        <v>998</v>
      </c>
      <c r="I400" s="11" t="s">
        <v>27</v>
      </c>
    </row>
    <row r="401" spans="1:9">
      <c r="A401" s="2" t="s">
        <v>16</v>
      </c>
      <c r="B401" s="4" t="s">
        <v>28</v>
      </c>
      <c r="C401" s="4" t="s">
        <v>999</v>
      </c>
      <c r="D401" s="2"/>
      <c r="E401" s="10" t="s">
        <v>1000</v>
      </c>
      <c r="F401" s="2" t="s">
        <v>20</v>
      </c>
      <c r="G401" s="2" t="str">
        <f t="shared" ref="G401" si="386">B401&amp;E401&amp;F401</f>
        <v>ACACTCTTTCCCTACACGACGCTCTTCCGATCTGGTACTTC*T</v>
      </c>
      <c r="H401" s="2" t="s">
        <v>1001</v>
      </c>
      <c r="I401" s="2" t="s">
        <v>22</v>
      </c>
    </row>
    <row r="402" spans="1:9">
      <c r="A402" s="2" t="s">
        <v>16</v>
      </c>
      <c r="B402" s="4" t="s">
        <v>23</v>
      </c>
      <c r="C402" s="4" t="s">
        <v>999</v>
      </c>
      <c r="D402" s="2"/>
      <c r="E402" s="10" t="s">
        <v>1002</v>
      </c>
      <c r="F402" s="2" t="s">
        <v>25</v>
      </c>
      <c r="G402" s="2" t="str">
        <f t="shared" ref="G402" si="387">F402&amp;D402&amp;E402&amp;B402</f>
        <v>/5Phos/GAAGTACCAGATCGGAAGAGCACACGTCTGAACTCCAGTCAC</v>
      </c>
      <c r="H402" s="2" t="s">
        <v>1003</v>
      </c>
      <c r="I402" s="11" t="s">
        <v>27</v>
      </c>
    </row>
    <row r="403" spans="1:9">
      <c r="A403" s="2" t="s">
        <v>16</v>
      </c>
      <c r="B403" s="4" t="s">
        <v>28</v>
      </c>
      <c r="C403" s="4" t="s">
        <v>1004</v>
      </c>
      <c r="D403" s="2"/>
      <c r="E403" s="10" t="s">
        <v>1005</v>
      </c>
      <c r="F403" s="2" t="s">
        <v>20</v>
      </c>
      <c r="G403" s="2" t="str">
        <f t="shared" ref="G403" si="388">B403&amp;E403&amp;F403</f>
        <v>ACACTCTTTCCCTACACGACGCTCTTCCGATCTTATCGCGA*T</v>
      </c>
      <c r="H403" s="2" t="s">
        <v>1006</v>
      </c>
      <c r="I403" s="2" t="s">
        <v>22</v>
      </c>
    </row>
    <row r="404" spans="1:9">
      <c r="A404" s="2" t="s">
        <v>16</v>
      </c>
      <c r="B404" s="4" t="s">
        <v>23</v>
      </c>
      <c r="C404" s="4" t="s">
        <v>1004</v>
      </c>
      <c r="D404" s="2"/>
      <c r="E404" s="10" t="s">
        <v>1007</v>
      </c>
      <c r="F404" s="2" t="s">
        <v>25</v>
      </c>
      <c r="G404" s="2" t="str">
        <f t="shared" ref="G404" si="389">F404&amp;D404&amp;E404&amp;B404</f>
        <v>/5Phos/TCGCGATAAGATCGGAAGAGCACACGTCTGAACTCCAGTCAC</v>
      </c>
      <c r="H404" s="2" t="s">
        <v>1008</v>
      </c>
      <c r="I404" s="11" t="s">
        <v>27</v>
      </c>
    </row>
    <row r="405" spans="1:9">
      <c r="A405" s="2" t="s">
        <v>16</v>
      </c>
      <c r="B405" s="4" t="s">
        <v>28</v>
      </c>
      <c r="C405" s="4" t="s">
        <v>1009</v>
      </c>
      <c r="D405" s="2"/>
      <c r="E405" s="10" t="s">
        <v>1010</v>
      </c>
      <c r="F405" s="2" t="s">
        <v>20</v>
      </c>
      <c r="G405" s="2" t="str">
        <f t="shared" ref="G405" si="390">B405&amp;E405&amp;F405</f>
        <v>ACACTCTTTCCCTACACGACGCTCTTCCGATCTGTTAAGCG*T</v>
      </c>
      <c r="H405" s="2" t="s">
        <v>1011</v>
      </c>
      <c r="I405" s="2" t="s">
        <v>22</v>
      </c>
    </row>
    <row r="406" spans="1:9">
      <c r="A406" s="2" t="s">
        <v>16</v>
      </c>
      <c r="B406" s="4" t="s">
        <v>23</v>
      </c>
      <c r="C406" s="4" t="s">
        <v>1009</v>
      </c>
      <c r="D406" s="2"/>
      <c r="E406" s="10" t="s">
        <v>1012</v>
      </c>
      <c r="F406" s="2" t="s">
        <v>25</v>
      </c>
      <c r="G406" s="2" t="str">
        <f t="shared" ref="G406" si="391">F406&amp;D406&amp;E406&amp;B406</f>
        <v>/5Phos/CGCTTAACAGATCGGAAGAGCACACGTCTGAACTCCAGTCAC</v>
      </c>
      <c r="H406" s="2" t="s">
        <v>1013</v>
      </c>
      <c r="I406" s="11" t="s">
        <v>27</v>
      </c>
    </row>
    <row r="407" spans="1:9">
      <c r="A407" s="2" t="s">
        <v>16</v>
      </c>
      <c r="B407" s="4" t="s">
        <v>28</v>
      </c>
      <c r="C407" s="4" t="s">
        <v>1014</v>
      </c>
      <c r="D407" s="2"/>
      <c r="E407" s="10" t="s">
        <v>1015</v>
      </c>
      <c r="F407" s="2" t="s">
        <v>20</v>
      </c>
      <c r="G407" s="2" t="str">
        <f t="shared" ref="G407" si="392">B407&amp;E407&amp;F407</f>
        <v>ACACTCTTTCCCTACACGACGCTCTTCCGATCTTCTAGTCC*T</v>
      </c>
      <c r="H407" s="2" t="s">
        <v>1016</v>
      </c>
      <c r="I407" s="2" t="s">
        <v>22</v>
      </c>
    </row>
    <row r="408" spans="1:9">
      <c r="A408" s="2" t="s">
        <v>16</v>
      </c>
      <c r="B408" s="4" t="s">
        <v>23</v>
      </c>
      <c r="C408" s="4" t="s">
        <v>1014</v>
      </c>
      <c r="D408" s="2"/>
      <c r="E408" s="10" t="s">
        <v>1017</v>
      </c>
      <c r="F408" s="2" t="s">
        <v>25</v>
      </c>
      <c r="G408" s="2" t="str">
        <f t="shared" ref="G408" si="393">F408&amp;D408&amp;E408&amp;B408</f>
        <v>/5Phos/GGACTAGAAGATCGGAAGAGCACACGTCTGAACTCCAGTCAC</v>
      </c>
      <c r="H408" s="2" t="s">
        <v>1018</v>
      </c>
      <c r="I408" s="11" t="s">
        <v>27</v>
      </c>
    </row>
    <row r="409" spans="1:9">
      <c r="A409" s="2" t="s">
        <v>16</v>
      </c>
      <c r="B409" s="4" t="s">
        <v>28</v>
      </c>
      <c r="C409" s="4" t="s">
        <v>1019</v>
      </c>
      <c r="D409" s="2"/>
      <c r="E409" s="10" t="s">
        <v>1020</v>
      </c>
      <c r="F409" s="2" t="s">
        <v>20</v>
      </c>
      <c r="G409" s="2" t="str">
        <f t="shared" ref="G409" si="394">B409&amp;E409&amp;F409</f>
        <v>ACACTCTTTCCCTACACGACGCTCTTCCGATCTAAGCTCAC*T</v>
      </c>
      <c r="H409" s="2" t="s">
        <v>1021</v>
      </c>
      <c r="I409" s="2" t="s">
        <v>22</v>
      </c>
    </row>
    <row r="410" spans="1:9">
      <c r="A410" s="2" t="s">
        <v>16</v>
      </c>
      <c r="B410" s="4" t="s">
        <v>23</v>
      </c>
      <c r="C410" s="4" t="s">
        <v>1019</v>
      </c>
      <c r="D410" s="2"/>
      <c r="E410" s="10" t="s">
        <v>1022</v>
      </c>
      <c r="F410" s="2" t="s">
        <v>25</v>
      </c>
      <c r="G410" s="2" t="str">
        <f t="shared" ref="G410" si="395">F410&amp;D410&amp;E410&amp;B410</f>
        <v>/5Phos/GTGAGCTTAGATCGGAAGAGCACACGTCTGAACTCCAGTCAC</v>
      </c>
      <c r="H410" s="2" t="s">
        <v>1023</v>
      </c>
      <c r="I410" s="11" t="s">
        <v>27</v>
      </c>
    </row>
    <row r="411" spans="1:9">
      <c r="A411" s="2" t="s">
        <v>16</v>
      </c>
      <c r="B411" s="4" t="s">
        <v>28</v>
      </c>
      <c r="C411" s="4" t="s">
        <v>1024</v>
      </c>
      <c r="D411" s="2"/>
      <c r="E411" s="10" t="s">
        <v>1025</v>
      </c>
      <c r="F411" s="2" t="s">
        <v>20</v>
      </c>
      <c r="G411" s="2" t="str">
        <f t="shared" ref="G411" si="396">B411&amp;E411&amp;F411</f>
        <v>ACACTCTTTCCCTACACGACGCTCTTCCGATCTACACCTCA*T</v>
      </c>
      <c r="H411" s="2" t="s">
        <v>1026</v>
      </c>
      <c r="I411" s="2" t="s">
        <v>22</v>
      </c>
    </row>
    <row r="412" spans="1:9">
      <c r="A412" s="2" t="s">
        <v>16</v>
      </c>
      <c r="B412" s="4" t="s">
        <v>23</v>
      </c>
      <c r="C412" s="4" t="s">
        <v>1024</v>
      </c>
      <c r="D412" s="2"/>
      <c r="E412" s="10" t="s">
        <v>1027</v>
      </c>
      <c r="F412" s="2" t="s">
        <v>25</v>
      </c>
      <c r="G412" s="2" t="str">
        <f t="shared" ref="G412" si="397">F412&amp;D412&amp;E412&amp;B412</f>
        <v>/5Phos/TGAGGTGTAGATCGGAAGAGCACACGTCTGAACTCCAGTCAC</v>
      </c>
      <c r="H412" s="2" t="s">
        <v>1028</v>
      </c>
      <c r="I412" s="11" t="s">
        <v>27</v>
      </c>
    </row>
    <row r="413" spans="1:9">
      <c r="A413" s="2" t="s">
        <v>16</v>
      </c>
      <c r="B413" s="4" t="s">
        <v>28</v>
      </c>
      <c r="C413" s="4" t="s">
        <v>1029</v>
      </c>
      <c r="D413" s="2"/>
      <c r="E413" s="10" t="s">
        <v>1030</v>
      </c>
      <c r="F413" s="2" t="s">
        <v>20</v>
      </c>
      <c r="G413" s="2" t="str">
        <f t="shared" ref="G413" si="398">B413&amp;E413&amp;F413</f>
        <v>ACACTCTTTCCCTACACGACGCTCTTCCGATCTTGACAACC*T</v>
      </c>
      <c r="H413" s="2" t="s">
        <v>1031</v>
      </c>
      <c r="I413" s="2" t="s">
        <v>22</v>
      </c>
    </row>
    <row r="414" spans="1:9">
      <c r="A414" s="2" t="s">
        <v>16</v>
      </c>
      <c r="B414" s="4" t="s">
        <v>23</v>
      </c>
      <c r="C414" s="4" t="s">
        <v>1029</v>
      </c>
      <c r="D414" s="2"/>
      <c r="E414" s="10" t="s">
        <v>1032</v>
      </c>
      <c r="F414" s="2" t="s">
        <v>25</v>
      </c>
      <c r="G414" s="2" t="str">
        <f t="shared" ref="G414" si="399">F414&amp;D414&amp;E414&amp;B414</f>
        <v>/5Phos/GGTTGTCAAGATCGGAAGAGCACACGTCTGAACTCCAGTCAC</v>
      </c>
      <c r="H414" s="2" t="s">
        <v>1033</v>
      </c>
      <c r="I414" s="11" t="s">
        <v>27</v>
      </c>
    </row>
    <row r="415" spans="1:9">
      <c r="A415" s="2" t="s">
        <v>16</v>
      </c>
      <c r="B415" s="4" t="s">
        <v>28</v>
      </c>
      <c r="C415" s="4" t="s">
        <v>1034</v>
      </c>
      <c r="D415" s="2"/>
      <c r="E415" s="10" t="s">
        <v>1035</v>
      </c>
      <c r="F415" s="2" t="s">
        <v>20</v>
      </c>
      <c r="G415" s="2" t="str">
        <f t="shared" ref="G415" si="400">B415&amp;E415&amp;F415</f>
        <v>ACACTCTTTCCCTACACGACGCTCTTCCGATCTCTAGCAGT*T</v>
      </c>
      <c r="H415" s="2" t="s">
        <v>1036</v>
      </c>
      <c r="I415" s="2" t="s">
        <v>22</v>
      </c>
    </row>
    <row r="416" spans="1:9">
      <c r="A416" s="2" t="s">
        <v>16</v>
      </c>
      <c r="B416" s="4" t="s">
        <v>23</v>
      </c>
      <c r="C416" s="4" t="s">
        <v>1034</v>
      </c>
      <c r="D416" s="2"/>
      <c r="E416" s="10" t="s">
        <v>1037</v>
      </c>
      <c r="F416" s="2" t="s">
        <v>25</v>
      </c>
      <c r="G416" s="2" t="str">
        <f t="shared" ref="G416" si="401">F416&amp;D416&amp;E416&amp;B416</f>
        <v>/5Phos/ACTGCTAGAGATCGGAAGAGCACACGTCTGAACTCCAGTCAC</v>
      </c>
      <c r="H416" s="2" t="s">
        <v>1038</v>
      </c>
      <c r="I416" s="11" t="s">
        <v>27</v>
      </c>
    </row>
    <row r="417" spans="1:9">
      <c r="A417" s="2" t="s">
        <v>16</v>
      </c>
      <c r="B417" s="4" t="s">
        <v>28</v>
      </c>
      <c r="C417" s="4" t="s">
        <v>1039</v>
      </c>
      <c r="D417" s="2"/>
      <c r="E417" s="10" t="s">
        <v>1040</v>
      </c>
      <c r="F417" s="2" t="s">
        <v>20</v>
      </c>
      <c r="G417" s="2" t="str">
        <f t="shared" ref="G417" si="402">B417&amp;E417&amp;F417</f>
        <v>ACACTCTTTCCCTACACGACGCTCTTCCGATCTGAGAGTAC*T</v>
      </c>
      <c r="H417" s="2" t="s">
        <v>1041</v>
      </c>
      <c r="I417" s="2" t="s">
        <v>22</v>
      </c>
    </row>
    <row r="418" spans="1:9">
      <c r="A418" s="2" t="s">
        <v>16</v>
      </c>
      <c r="B418" s="4" t="s">
        <v>23</v>
      </c>
      <c r="C418" s="4" t="s">
        <v>1039</v>
      </c>
      <c r="D418" s="2"/>
      <c r="E418" s="10" t="s">
        <v>1042</v>
      </c>
      <c r="F418" s="2" t="s">
        <v>25</v>
      </c>
      <c r="G418" s="2" t="str">
        <f t="shared" ref="G418" si="403">F418&amp;D418&amp;E418&amp;B418</f>
        <v>/5Phos/GTACTCTCAGATCGGAAGAGCACACGTCTGAACTCCAGTCAC</v>
      </c>
      <c r="H418" s="2" t="s">
        <v>1043</v>
      </c>
      <c r="I418" s="11" t="s">
        <v>27</v>
      </c>
    </row>
    <row r="419" spans="1:9">
      <c r="A419" s="2" t="s">
        <v>16</v>
      </c>
      <c r="B419" s="4" t="s">
        <v>28</v>
      </c>
      <c r="C419" s="4" t="s">
        <v>1044</v>
      </c>
      <c r="D419" s="2"/>
      <c r="E419" s="10" t="s">
        <v>1045</v>
      </c>
      <c r="F419" s="2" t="s">
        <v>20</v>
      </c>
      <c r="G419" s="2" t="str">
        <f t="shared" ref="G419" si="404">B419&amp;E419&amp;F419</f>
        <v>ACACTCTTTCCCTACACGACGCTCTTCCGATCTTGATCACG*T</v>
      </c>
      <c r="H419" s="2" t="s">
        <v>1046</v>
      </c>
      <c r="I419" s="2" t="s">
        <v>22</v>
      </c>
    </row>
    <row r="420" spans="1:9">
      <c r="A420" s="2" t="s">
        <v>16</v>
      </c>
      <c r="B420" s="4" t="s">
        <v>23</v>
      </c>
      <c r="C420" s="4" t="s">
        <v>1044</v>
      </c>
      <c r="D420" s="2"/>
      <c r="E420" s="10" t="s">
        <v>1047</v>
      </c>
      <c r="F420" s="2" t="s">
        <v>25</v>
      </c>
      <c r="G420" s="2" t="str">
        <f t="shared" ref="G420" si="405">F420&amp;D420&amp;E420&amp;B420</f>
        <v>/5Phos/CGTGATCAAGATCGGAAGAGCACACGTCTGAACTCCAGTCAC</v>
      </c>
      <c r="H420" s="2" t="s">
        <v>1048</v>
      </c>
      <c r="I420" s="11" t="s">
        <v>27</v>
      </c>
    </row>
    <row r="421" spans="1:9">
      <c r="A421" s="2" t="s">
        <v>16</v>
      </c>
      <c r="B421" s="4" t="s">
        <v>28</v>
      </c>
      <c r="C421" s="4" t="s">
        <v>1049</v>
      </c>
      <c r="D421" s="2"/>
      <c r="E421" s="10" t="s">
        <v>1050</v>
      </c>
      <c r="F421" s="2" t="s">
        <v>20</v>
      </c>
      <c r="G421" s="2" t="str">
        <f t="shared" ref="G421" si="406">B421&amp;E421&amp;F421</f>
        <v>ACACTCTTTCCCTACACGACGCTCTTCCGATCTCACCAGTT*T</v>
      </c>
      <c r="H421" s="2" t="s">
        <v>1051</v>
      </c>
      <c r="I421" s="2" t="s">
        <v>22</v>
      </c>
    </row>
    <row r="422" spans="1:9">
      <c r="A422" s="2" t="s">
        <v>16</v>
      </c>
      <c r="B422" s="4" t="s">
        <v>23</v>
      </c>
      <c r="C422" s="4" t="s">
        <v>1049</v>
      </c>
      <c r="D422" s="2"/>
      <c r="E422" s="10" t="s">
        <v>1052</v>
      </c>
      <c r="F422" s="2" t="s">
        <v>25</v>
      </c>
      <c r="G422" s="2" t="str">
        <f t="shared" ref="G422" si="407">F422&amp;D422&amp;E422&amp;B422</f>
        <v>/5Phos/AACTGGTGAGATCGGAAGAGCACACGTCTGAACTCCAGTCAC</v>
      </c>
      <c r="H422" s="2" t="s">
        <v>1053</v>
      </c>
      <c r="I422" s="11" t="s">
        <v>27</v>
      </c>
    </row>
    <row r="423" spans="1:9">
      <c r="A423" s="2" t="s">
        <v>16</v>
      </c>
      <c r="B423" s="4" t="s">
        <v>28</v>
      </c>
      <c r="C423" s="4" t="s">
        <v>1054</v>
      </c>
      <c r="D423" s="2"/>
      <c r="E423" s="10" t="s">
        <v>1055</v>
      </c>
      <c r="F423" s="2" t="s">
        <v>20</v>
      </c>
      <c r="G423" s="2" t="str">
        <f t="shared" ref="G423" si="408">B423&amp;E423&amp;F423</f>
        <v>ACACTCTTTCCCTACACGACGCTCTTCCGATCTCAGACGTT*T</v>
      </c>
      <c r="H423" s="2" t="s">
        <v>1056</v>
      </c>
      <c r="I423" s="2" t="s">
        <v>22</v>
      </c>
    </row>
    <row r="424" spans="1:9">
      <c r="A424" s="2" t="s">
        <v>16</v>
      </c>
      <c r="B424" s="4" t="s">
        <v>23</v>
      </c>
      <c r="C424" s="4" t="s">
        <v>1054</v>
      </c>
      <c r="D424" s="2"/>
      <c r="E424" s="10" t="s">
        <v>1057</v>
      </c>
      <c r="F424" s="2" t="s">
        <v>25</v>
      </c>
      <c r="G424" s="2" t="str">
        <f t="shared" ref="G424" si="409">F424&amp;D424&amp;E424&amp;B424</f>
        <v>/5Phos/AACGTCTGAGATCGGAAGAGCACACGTCTGAACTCCAGTCAC</v>
      </c>
      <c r="H424" s="2" t="s">
        <v>1058</v>
      </c>
      <c r="I424" s="11" t="s">
        <v>27</v>
      </c>
    </row>
    <row r="425" spans="1:9">
      <c r="A425" s="2" t="s">
        <v>16</v>
      </c>
      <c r="B425" s="4" t="s">
        <v>28</v>
      </c>
      <c r="C425" s="4" t="s">
        <v>1059</v>
      </c>
      <c r="D425" s="2"/>
      <c r="E425" s="10" t="s">
        <v>1060</v>
      </c>
      <c r="F425" s="2" t="s">
        <v>20</v>
      </c>
      <c r="G425" s="2" t="str">
        <f t="shared" ref="G425" si="410">B425&amp;E425&amp;F425</f>
        <v>ACACTCTTTCCCTACACGACGCTCTTCCGATCTCGATTCTG*T</v>
      </c>
      <c r="H425" s="2" t="s">
        <v>1061</v>
      </c>
      <c r="I425" s="2" t="s">
        <v>22</v>
      </c>
    </row>
    <row r="426" spans="1:9">
      <c r="A426" s="2" t="s">
        <v>16</v>
      </c>
      <c r="B426" s="4" t="s">
        <v>23</v>
      </c>
      <c r="C426" s="4" t="s">
        <v>1059</v>
      </c>
      <c r="D426" s="2"/>
      <c r="E426" s="10" t="s">
        <v>1062</v>
      </c>
      <c r="F426" s="2" t="s">
        <v>25</v>
      </c>
      <c r="G426" s="2" t="str">
        <f t="shared" ref="G426" si="411">F426&amp;D426&amp;E426&amp;B426</f>
        <v>/5Phos/CAGAATCGAGATCGGAAGAGCACACGTCTGAACTCCAGTCAC</v>
      </c>
      <c r="H426" s="2" t="s">
        <v>1063</v>
      </c>
      <c r="I426" s="11" t="s">
        <v>27</v>
      </c>
    </row>
    <row r="427" spans="1:9">
      <c r="A427" s="2" t="s">
        <v>16</v>
      </c>
      <c r="B427" s="4" t="s">
        <v>28</v>
      </c>
      <c r="C427" s="4" t="s">
        <v>1064</v>
      </c>
      <c r="D427" s="2"/>
      <c r="E427" s="10" t="s">
        <v>1065</v>
      </c>
      <c r="F427" s="2" t="s">
        <v>20</v>
      </c>
      <c r="G427" s="2" t="str">
        <f t="shared" ref="G427" si="412">B427&amp;E427&amp;F427</f>
        <v>ACACTCTTTCCCTACACGACGCTCTTCCGATCTGGAAGAGA*T</v>
      </c>
      <c r="H427" s="2" t="s">
        <v>1066</v>
      </c>
      <c r="I427" s="2" t="s">
        <v>22</v>
      </c>
    </row>
    <row r="428" spans="1:9">
      <c r="A428" s="2" t="s">
        <v>16</v>
      </c>
      <c r="B428" s="4" t="s">
        <v>23</v>
      </c>
      <c r="C428" s="4" t="s">
        <v>1064</v>
      </c>
      <c r="D428" s="2"/>
      <c r="E428" s="10" t="s">
        <v>1067</v>
      </c>
      <c r="F428" s="2" t="s">
        <v>25</v>
      </c>
      <c r="G428" s="2" t="str">
        <f t="shared" ref="G428" si="413">F428&amp;D428&amp;E428&amp;B428</f>
        <v>/5Phos/TCTCTTCCAGATCGGAAGAGCACACGTCTGAACTCCAGTCAC</v>
      </c>
      <c r="H428" s="2" t="s">
        <v>1068</v>
      </c>
      <c r="I428" s="11" t="s">
        <v>27</v>
      </c>
    </row>
    <row r="429" spans="1:9">
      <c r="A429" s="2" t="s">
        <v>16</v>
      </c>
      <c r="B429" s="4" t="s">
        <v>28</v>
      </c>
      <c r="C429" s="4" t="s">
        <v>1069</v>
      </c>
      <c r="D429" s="2"/>
      <c r="E429" s="10" t="s">
        <v>1070</v>
      </c>
      <c r="F429" s="2" t="s">
        <v>20</v>
      </c>
      <c r="G429" s="2" t="str">
        <f t="shared" ref="G429" si="414">B429&amp;E429&amp;F429</f>
        <v>ACACTCTTTCCCTACACGACGCTCTTCCGATCTTTAGGCGT*T</v>
      </c>
      <c r="H429" s="2" t="s">
        <v>1071</v>
      </c>
      <c r="I429" s="2" t="s">
        <v>22</v>
      </c>
    </row>
    <row r="430" spans="1:9">
      <c r="A430" s="2" t="s">
        <v>16</v>
      </c>
      <c r="B430" s="4" t="s">
        <v>23</v>
      </c>
      <c r="C430" s="4" t="s">
        <v>1069</v>
      </c>
      <c r="D430" s="2"/>
      <c r="E430" s="10" t="s">
        <v>1072</v>
      </c>
      <c r="F430" s="2" t="s">
        <v>25</v>
      </c>
      <c r="G430" s="2" t="str">
        <f t="shared" ref="G430" si="415">F430&amp;D430&amp;E430&amp;B430</f>
        <v>/5Phos/ACGCCTAAAGATCGGAAGAGCACACGTCTGAACTCCAGTCAC</v>
      </c>
      <c r="H430" s="2" t="s">
        <v>1073</v>
      </c>
      <c r="I430" s="11" t="s">
        <v>27</v>
      </c>
    </row>
    <row r="431" spans="1:9">
      <c r="A431" s="2" t="s">
        <v>16</v>
      </c>
      <c r="B431" s="4" t="s">
        <v>28</v>
      </c>
      <c r="C431" s="4" t="s">
        <v>1074</v>
      </c>
      <c r="D431" s="2"/>
      <c r="E431" s="10" t="s">
        <v>1075</v>
      </c>
      <c r="F431" s="2" t="s">
        <v>20</v>
      </c>
      <c r="G431" s="2" t="str">
        <f t="shared" ref="G431" si="416">B431&amp;E431&amp;F431</f>
        <v>ACACTCTTTCCCTACACGACGCTCTTCCGATCTCAGTGCTT*T</v>
      </c>
      <c r="H431" s="2" t="s">
        <v>1076</v>
      </c>
      <c r="I431" s="2" t="s">
        <v>22</v>
      </c>
    </row>
    <row r="432" spans="1:9">
      <c r="A432" s="2" t="s">
        <v>16</v>
      </c>
      <c r="B432" s="4" t="s">
        <v>23</v>
      </c>
      <c r="C432" s="4" t="s">
        <v>1074</v>
      </c>
      <c r="D432" s="2"/>
      <c r="E432" s="10" t="s">
        <v>1077</v>
      </c>
      <c r="F432" s="2" t="s">
        <v>25</v>
      </c>
      <c r="G432" s="2" t="str">
        <f t="shared" ref="G432" si="417">F432&amp;D432&amp;E432&amp;B432</f>
        <v>/5Phos/AAGCACTGAGATCGGAAGAGCACACGTCTGAACTCCAGTCAC</v>
      </c>
      <c r="H432" s="2" t="s">
        <v>1078</v>
      </c>
      <c r="I432" s="11" t="s">
        <v>27</v>
      </c>
    </row>
    <row r="433" spans="1:9">
      <c r="A433" s="2" t="s">
        <v>16</v>
      </c>
      <c r="B433" s="4" t="s">
        <v>28</v>
      </c>
      <c r="C433" s="4" t="s">
        <v>1079</v>
      </c>
      <c r="D433" s="2"/>
      <c r="E433" s="10" t="s">
        <v>1080</v>
      </c>
      <c r="F433" s="2" t="s">
        <v>20</v>
      </c>
      <c r="G433" s="2" t="str">
        <f t="shared" ref="G433" si="418">B433&amp;E433&amp;F433</f>
        <v>ACACTCTTTCCCTACACGACGCTCTTCCGATCTGATCAGAC*T</v>
      </c>
      <c r="H433" s="2" t="s">
        <v>1081</v>
      </c>
      <c r="I433" s="2" t="s">
        <v>22</v>
      </c>
    </row>
    <row r="434" spans="1:9">
      <c r="A434" s="2" t="s">
        <v>16</v>
      </c>
      <c r="B434" s="4" t="s">
        <v>23</v>
      </c>
      <c r="C434" s="4" t="s">
        <v>1079</v>
      </c>
      <c r="D434" s="2"/>
      <c r="E434" s="10" t="s">
        <v>1082</v>
      </c>
      <c r="F434" s="2" t="s">
        <v>25</v>
      </c>
      <c r="G434" s="2" t="str">
        <f t="shared" ref="G434" si="419">F434&amp;D434&amp;E434&amp;B434</f>
        <v>/5Phos/GTCTGATCAGATCGGAAGAGCACACGTCTGAACTCCAGTCAC</v>
      </c>
      <c r="H434" s="2" t="s">
        <v>1083</v>
      </c>
      <c r="I434" s="11" t="s">
        <v>27</v>
      </c>
    </row>
    <row r="435" spans="1:9">
      <c r="A435" s="2" t="s">
        <v>16</v>
      </c>
      <c r="B435" s="4" t="s">
        <v>28</v>
      </c>
      <c r="C435" s="4" t="s">
        <v>1084</v>
      </c>
      <c r="D435" s="2"/>
      <c r="E435" s="10" t="s">
        <v>1085</v>
      </c>
      <c r="F435" s="2" t="s">
        <v>20</v>
      </c>
      <c r="G435" s="2" t="str">
        <f t="shared" ref="G435" si="420">B435&amp;E435&amp;F435</f>
        <v>ACACTCTTTCCCTACACGACGCTCTTCCGATCTTTGCTTGG*T</v>
      </c>
      <c r="H435" s="2" t="s">
        <v>1086</v>
      </c>
      <c r="I435" s="2" t="s">
        <v>22</v>
      </c>
    </row>
    <row r="436" spans="1:9">
      <c r="A436" s="2" t="s">
        <v>16</v>
      </c>
      <c r="B436" s="4" t="s">
        <v>23</v>
      </c>
      <c r="C436" s="4" t="s">
        <v>1084</v>
      </c>
      <c r="D436" s="2"/>
      <c r="E436" s="10" t="s">
        <v>1087</v>
      </c>
      <c r="F436" s="2" t="s">
        <v>25</v>
      </c>
      <c r="G436" s="2" t="str">
        <f t="shared" ref="G436" si="421">F436&amp;D436&amp;E436&amp;B436</f>
        <v>/5Phos/CCAAGCAAAGATCGGAAGAGCACACGTCTGAACTCCAGTCAC</v>
      </c>
      <c r="H436" s="2" t="s">
        <v>1088</v>
      </c>
      <c r="I436" s="11" t="s">
        <v>27</v>
      </c>
    </row>
    <row r="437" spans="1:9">
      <c r="A437" s="2" t="s">
        <v>16</v>
      </c>
      <c r="B437" s="4" t="s">
        <v>28</v>
      </c>
      <c r="C437" s="4" t="s">
        <v>1089</v>
      </c>
      <c r="D437" s="2"/>
      <c r="E437" s="10" t="s">
        <v>1090</v>
      </c>
      <c r="F437" s="2" t="s">
        <v>20</v>
      </c>
      <c r="G437" s="2" t="str">
        <f t="shared" ref="G437" si="422">B437&amp;E437&amp;F437</f>
        <v>ACACTCTTTCCCTACACGACGCTCTTCCGATCTATGTGGAC*T</v>
      </c>
      <c r="H437" s="2" t="s">
        <v>1091</v>
      </c>
      <c r="I437" s="2" t="s">
        <v>22</v>
      </c>
    </row>
    <row r="438" spans="1:9">
      <c r="A438" s="2" t="s">
        <v>16</v>
      </c>
      <c r="B438" s="4" t="s">
        <v>23</v>
      </c>
      <c r="C438" s="4" t="s">
        <v>1089</v>
      </c>
      <c r="D438" s="2"/>
      <c r="E438" s="10" t="s">
        <v>1092</v>
      </c>
      <c r="F438" s="2" t="s">
        <v>25</v>
      </c>
      <c r="G438" s="2" t="str">
        <f t="shared" ref="G438" si="423">F438&amp;D438&amp;E438&amp;B438</f>
        <v>/5Phos/GTCCACATAGATCGGAAGAGCACACGTCTGAACTCCAGTCAC</v>
      </c>
      <c r="H438" s="2" t="s">
        <v>1093</v>
      </c>
      <c r="I438" s="11" t="s">
        <v>27</v>
      </c>
    </row>
    <row r="439" spans="1:9">
      <c r="A439" s="2" t="s">
        <v>16</v>
      </c>
      <c r="B439" s="4" t="s">
        <v>28</v>
      </c>
      <c r="C439" s="4" t="s">
        <v>1094</v>
      </c>
      <c r="D439" s="2"/>
      <c r="E439" s="10" t="s">
        <v>1095</v>
      </c>
      <c r="F439" s="2" t="s">
        <v>20</v>
      </c>
      <c r="G439" s="2" t="str">
        <f t="shared" ref="G439" si="424">B439&amp;E439&amp;F439</f>
        <v>ACACTCTTTCCCTACACGACGCTCTTCCGATCTACATGGAG*T</v>
      </c>
      <c r="H439" s="2" t="s">
        <v>1096</v>
      </c>
      <c r="I439" s="2" t="s">
        <v>22</v>
      </c>
    </row>
    <row r="440" spans="1:9">
      <c r="A440" s="2" t="s">
        <v>16</v>
      </c>
      <c r="B440" s="4" t="s">
        <v>23</v>
      </c>
      <c r="C440" s="4" t="s">
        <v>1094</v>
      </c>
      <c r="D440" s="2"/>
      <c r="E440" s="10" t="s">
        <v>1097</v>
      </c>
      <c r="F440" s="2" t="s">
        <v>25</v>
      </c>
      <c r="G440" s="2" t="str">
        <f t="shared" ref="G440" si="425">F440&amp;D440&amp;E440&amp;B440</f>
        <v>/5Phos/CTCCATGTAGATCGGAAGAGCACACGTCTGAACTCCAGTCAC</v>
      </c>
      <c r="H440" s="2" t="s">
        <v>1098</v>
      </c>
      <c r="I440" s="11" t="s">
        <v>27</v>
      </c>
    </row>
    <row r="441" spans="1:9">
      <c r="A441" s="2" t="s">
        <v>16</v>
      </c>
      <c r="B441" s="4" t="s">
        <v>28</v>
      </c>
      <c r="C441" s="4" t="s">
        <v>1099</v>
      </c>
      <c r="D441" s="2"/>
      <c r="E441" s="10" t="s">
        <v>1100</v>
      </c>
      <c r="F441" s="2" t="s">
        <v>20</v>
      </c>
      <c r="G441" s="2" t="str">
        <f t="shared" ref="G441" si="426">B441&amp;E441&amp;F441</f>
        <v>ACACTCTTTCCCTACACGACGCTCTTCCGATCTGTTGCTGT*T</v>
      </c>
      <c r="H441" s="2" t="s">
        <v>1101</v>
      </c>
      <c r="I441" s="2" t="s">
        <v>22</v>
      </c>
    </row>
    <row r="442" spans="1:9">
      <c r="A442" s="2" t="s">
        <v>16</v>
      </c>
      <c r="B442" s="4" t="s">
        <v>23</v>
      </c>
      <c r="C442" s="4" t="s">
        <v>1099</v>
      </c>
      <c r="D442" s="2"/>
      <c r="E442" s="10" t="s">
        <v>1102</v>
      </c>
      <c r="F442" s="2" t="s">
        <v>25</v>
      </c>
      <c r="G442" s="2" t="str">
        <f t="shared" ref="G442" si="427">F442&amp;D442&amp;E442&amp;B442</f>
        <v>/5Phos/ACAGCAACAGATCGGAAGAGCACACGTCTGAACTCCAGTCAC</v>
      </c>
      <c r="H442" s="2" t="s">
        <v>1103</v>
      </c>
      <c r="I442" s="11" t="s">
        <v>27</v>
      </c>
    </row>
    <row r="443" spans="1:9">
      <c r="A443" s="2" t="s">
        <v>16</v>
      </c>
      <c r="B443" s="4" t="s">
        <v>28</v>
      </c>
      <c r="C443" s="4" t="s">
        <v>1104</v>
      </c>
      <c r="D443" s="2"/>
      <c r="E443" s="10" t="s">
        <v>1105</v>
      </c>
      <c r="F443" s="2" t="s">
        <v>20</v>
      </c>
      <c r="G443" s="2" t="str">
        <f t="shared" ref="G443" si="428">B443&amp;E443&amp;F443</f>
        <v>ACACTCTTTCCCTACACGACGCTCTTCCGATCTTCTTCGAC*T</v>
      </c>
      <c r="H443" s="2" t="s">
        <v>1106</v>
      </c>
      <c r="I443" s="2" t="s">
        <v>22</v>
      </c>
    </row>
    <row r="444" spans="1:9">
      <c r="A444" s="2" t="s">
        <v>16</v>
      </c>
      <c r="B444" s="4" t="s">
        <v>23</v>
      </c>
      <c r="C444" s="4" t="s">
        <v>1104</v>
      </c>
      <c r="D444" s="2"/>
      <c r="E444" s="10" t="s">
        <v>1107</v>
      </c>
      <c r="F444" s="2" t="s">
        <v>25</v>
      </c>
      <c r="G444" s="2" t="str">
        <f t="shared" ref="G444" si="429">F444&amp;D444&amp;E444&amp;B444</f>
        <v>/5Phos/GTCGAAGAAGATCGGAAGAGCACACGTCTGAACTCCAGTCAC</v>
      </c>
      <c r="H444" s="2" t="s">
        <v>1108</v>
      </c>
      <c r="I444" s="11" t="s">
        <v>27</v>
      </c>
    </row>
    <row r="445" spans="1:9">
      <c r="A445" s="2" t="s">
        <v>16</v>
      </c>
      <c r="B445" s="4" t="s">
        <v>28</v>
      </c>
      <c r="C445" s="4" t="s">
        <v>1109</v>
      </c>
      <c r="D445" s="2"/>
      <c r="E445" s="10" t="s">
        <v>1110</v>
      </c>
      <c r="F445" s="2" t="s">
        <v>20</v>
      </c>
      <c r="G445" s="2" t="str">
        <f t="shared" ref="G445" si="430">B445&amp;E445&amp;F445</f>
        <v>ACACTCTTTCCCTACACGACGCTCTTCCGATCTATCTGACC*T</v>
      </c>
      <c r="H445" s="2" t="s">
        <v>1111</v>
      </c>
      <c r="I445" s="2" t="s">
        <v>22</v>
      </c>
    </row>
    <row r="446" spans="1:9">
      <c r="A446" s="2" t="s">
        <v>16</v>
      </c>
      <c r="B446" s="4" t="s">
        <v>23</v>
      </c>
      <c r="C446" s="4" t="s">
        <v>1109</v>
      </c>
      <c r="D446" s="2"/>
      <c r="E446" s="10" t="s">
        <v>1112</v>
      </c>
      <c r="F446" s="2" t="s">
        <v>25</v>
      </c>
      <c r="G446" s="2" t="str">
        <f t="shared" ref="G446" si="431">F446&amp;D446&amp;E446&amp;B446</f>
        <v>/5Phos/GGTCAGATAGATCGGAAGAGCACACGTCTGAACTCCAGTCAC</v>
      </c>
      <c r="H446" s="2" t="s">
        <v>1113</v>
      </c>
      <c r="I446" s="11" t="s">
        <v>27</v>
      </c>
    </row>
    <row r="447" spans="1:9">
      <c r="A447" s="2" t="s">
        <v>16</v>
      </c>
      <c r="B447" s="4" t="s">
        <v>28</v>
      </c>
      <c r="C447" s="4" t="s">
        <v>1114</v>
      </c>
      <c r="D447" s="2"/>
      <c r="E447" s="10" t="s">
        <v>1115</v>
      </c>
      <c r="F447" s="2" t="s">
        <v>20</v>
      </c>
      <c r="G447" s="2" t="str">
        <f t="shared" ref="G447" si="432">B447&amp;E447&amp;F447</f>
        <v>ACACTCTTTCCCTACACGACGCTCTTCCGATCTGTAGTACC*T</v>
      </c>
      <c r="H447" s="2" t="s">
        <v>1116</v>
      </c>
      <c r="I447" s="2" t="s">
        <v>22</v>
      </c>
    </row>
    <row r="448" spans="1:9">
      <c r="A448" s="2" t="s">
        <v>16</v>
      </c>
      <c r="B448" s="4" t="s">
        <v>23</v>
      </c>
      <c r="C448" s="4" t="s">
        <v>1114</v>
      </c>
      <c r="D448" s="2"/>
      <c r="E448" s="10" t="s">
        <v>1117</v>
      </c>
      <c r="F448" s="2" t="s">
        <v>25</v>
      </c>
      <c r="G448" s="2" t="str">
        <f t="shared" ref="G448" si="433">F448&amp;D448&amp;E448&amp;B448</f>
        <v>/5Phos/GGTACTACAGATCGGAAGAGCACACGTCTGAACTCCAGTCAC</v>
      </c>
      <c r="H448" s="2" t="s">
        <v>1118</v>
      </c>
      <c r="I448" s="11" t="s">
        <v>27</v>
      </c>
    </row>
    <row r="449" spans="1:9">
      <c r="A449" s="2" t="s">
        <v>16</v>
      </c>
      <c r="B449" s="4" t="s">
        <v>28</v>
      </c>
      <c r="C449" s="4" t="s">
        <v>1119</v>
      </c>
      <c r="D449" s="2"/>
      <c r="E449" s="10" t="s">
        <v>1120</v>
      </c>
      <c r="F449" s="2" t="s">
        <v>20</v>
      </c>
      <c r="G449" s="2" t="str">
        <f t="shared" ref="G449" si="434">B449&amp;E449&amp;F449</f>
        <v>ACACTCTTTCCCTACACGACGCTCTTCCGATCTGTGATCCA*T</v>
      </c>
      <c r="H449" s="2" t="s">
        <v>1121</v>
      </c>
      <c r="I449" s="2" t="s">
        <v>22</v>
      </c>
    </row>
    <row r="450" spans="1:9">
      <c r="A450" s="2" t="s">
        <v>16</v>
      </c>
      <c r="B450" s="4" t="s">
        <v>23</v>
      </c>
      <c r="C450" s="4" t="s">
        <v>1119</v>
      </c>
      <c r="D450" s="2"/>
      <c r="E450" s="10" t="s">
        <v>1122</v>
      </c>
      <c r="F450" s="2" t="s">
        <v>25</v>
      </c>
      <c r="G450" s="2" t="str">
        <f t="shared" ref="G450" si="435">F450&amp;D450&amp;E450&amp;B450</f>
        <v>/5Phos/TGGATCACAGATCGGAAGAGCACACGTCTGAACTCCAGTCAC</v>
      </c>
      <c r="H450" s="2" t="s">
        <v>1123</v>
      </c>
      <c r="I450" s="11" t="s">
        <v>27</v>
      </c>
    </row>
    <row r="451" spans="1:9">
      <c r="A451" s="2" t="s">
        <v>16</v>
      </c>
      <c r="B451" s="4" t="s">
        <v>28</v>
      </c>
      <c r="C451" s="4" t="s">
        <v>1124</v>
      </c>
      <c r="D451" s="2"/>
      <c r="E451" s="10" t="s">
        <v>1125</v>
      </c>
      <c r="F451" s="2" t="s">
        <v>20</v>
      </c>
      <c r="G451" s="2" t="str">
        <f t="shared" ref="G451" si="436">B451&amp;E451&amp;F451</f>
        <v>ACACTCTTTCCCTACACGACGCTCTTCCGATCTAAGAGGCA*T</v>
      </c>
      <c r="H451" s="2" t="s">
        <v>1126</v>
      </c>
      <c r="I451" s="2" t="s">
        <v>22</v>
      </c>
    </row>
    <row r="452" spans="1:9">
      <c r="A452" s="2" t="s">
        <v>16</v>
      </c>
      <c r="B452" s="4" t="s">
        <v>23</v>
      </c>
      <c r="C452" s="4" t="s">
        <v>1124</v>
      </c>
      <c r="D452" s="2"/>
      <c r="E452" s="10" t="s">
        <v>1127</v>
      </c>
      <c r="F452" s="2" t="s">
        <v>25</v>
      </c>
      <c r="G452" s="2" t="str">
        <f t="shared" ref="G452" si="437">F452&amp;D452&amp;E452&amp;B452</f>
        <v>/5Phos/TGCCTCTTAGATCGGAAGAGCACACGTCTGAACTCCAGTCAC</v>
      </c>
      <c r="H452" s="2" t="s">
        <v>1128</v>
      </c>
      <c r="I452" s="11" t="s">
        <v>27</v>
      </c>
    </row>
    <row r="453" spans="1:9">
      <c r="A453" s="2" t="s">
        <v>16</v>
      </c>
      <c r="B453" s="4" t="s">
        <v>28</v>
      </c>
      <c r="C453" s="4" t="s">
        <v>1129</v>
      </c>
      <c r="D453" s="2"/>
      <c r="E453" s="10" t="s">
        <v>1130</v>
      </c>
      <c r="F453" s="2" t="s">
        <v>20</v>
      </c>
      <c r="G453" s="2" t="str">
        <f t="shared" ref="G453" si="438">B453&amp;E453&amp;F453</f>
        <v>ACACTCTTTCCCTACACGACGCTCTTCCGATCTCCGCTTAA*T</v>
      </c>
      <c r="H453" s="2" t="s">
        <v>1131</v>
      </c>
      <c r="I453" s="2" t="s">
        <v>22</v>
      </c>
    </row>
    <row r="454" spans="1:9">
      <c r="A454" s="2" t="s">
        <v>16</v>
      </c>
      <c r="B454" s="4" t="s">
        <v>23</v>
      </c>
      <c r="C454" s="4" t="s">
        <v>1129</v>
      </c>
      <c r="D454" s="2"/>
      <c r="E454" s="10" t="s">
        <v>1132</v>
      </c>
      <c r="F454" s="2" t="s">
        <v>25</v>
      </c>
      <c r="G454" s="2" t="str">
        <f t="shared" ref="G454" si="439">F454&amp;D454&amp;E454&amp;B454</f>
        <v>/5Phos/TTAAGCGGAGATCGGAAGAGCACACGTCTGAACTCCAGTCAC</v>
      </c>
      <c r="H454" s="2" t="s">
        <v>1133</v>
      </c>
      <c r="I454" s="11" t="s">
        <v>27</v>
      </c>
    </row>
    <row r="455" spans="1:9">
      <c r="A455" s="2" t="s">
        <v>16</v>
      </c>
      <c r="B455" s="4" t="s">
        <v>28</v>
      </c>
      <c r="C455" s="4" t="s">
        <v>1134</v>
      </c>
      <c r="D455" s="2"/>
      <c r="E455" s="10" t="s">
        <v>1135</v>
      </c>
      <c r="F455" s="2" t="s">
        <v>20</v>
      </c>
      <c r="G455" s="2" t="str">
        <f t="shared" ref="G455" si="440">B455&amp;E455&amp;F455</f>
        <v>ACACTCTTTCCCTACACGACGCTCTTCCGATCTTGCTCTAC*T</v>
      </c>
      <c r="H455" s="2" t="s">
        <v>1136</v>
      </c>
      <c r="I455" s="2" t="s">
        <v>22</v>
      </c>
    </row>
    <row r="456" spans="1:9">
      <c r="A456" s="2" t="s">
        <v>16</v>
      </c>
      <c r="B456" s="4" t="s">
        <v>23</v>
      </c>
      <c r="C456" s="4" t="s">
        <v>1134</v>
      </c>
      <c r="D456" s="2"/>
      <c r="E456" s="10" t="s">
        <v>1137</v>
      </c>
      <c r="F456" s="2" t="s">
        <v>25</v>
      </c>
      <c r="G456" s="2" t="str">
        <f t="shared" ref="G456" si="441">F456&amp;D456&amp;E456&amp;B456</f>
        <v>/5Phos/GTAGAGCAAGATCGGAAGAGCACACGTCTGAACTCCAGTCAC</v>
      </c>
      <c r="H456" s="2" t="s">
        <v>1138</v>
      </c>
      <c r="I456" s="11" t="s">
        <v>27</v>
      </c>
    </row>
    <row r="457" spans="1:9">
      <c r="A457" s="2" t="s">
        <v>16</v>
      </c>
      <c r="B457" s="4" t="s">
        <v>28</v>
      </c>
      <c r="C457" s="4" t="s">
        <v>1139</v>
      </c>
      <c r="D457" s="2"/>
      <c r="E457" s="10" t="s">
        <v>1140</v>
      </c>
      <c r="F457" s="2" t="s">
        <v>20</v>
      </c>
      <c r="G457" s="2" t="str">
        <f t="shared" ref="G457" si="442">B457&amp;E457&amp;F457</f>
        <v>ACACTCTTTCCCTACACGACGCTCTTCCGATCTTTACGTGC*T</v>
      </c>
      <c r="H457" s="2" t="s">
        <v>1141</v>
      </c>
      <c r="I457" s="2" t="s">
        <v>22</v>
      </c>
    </row>
    <row r="458" spans="1:9">
      <c r="A458" s="2" t="s">
        <v>16</v>
      </c>
      <c r="B458" s="4" t="s">
        <v>23</v>
      </c>
      <c r="C458" s="4" t="s">
        <v>1139</v>
      </c>
      <c r="D458" s="2"/>
      <c r="E458" s="10" t="s">
        <v>1142</v>
      </c>
      <c r="F458" s="2" t="s">
        <v>25</v>
      </c>
      <c r="G458" s="2" t="str">
        <f t="shared" ref="G458" si="443">F458&amp;D458&amp;E458&amp;B458</f>
        <v>/5Phos/GCACGTAAAGATCGGAAGAGCACACGTCTGAACTCCAGTCAC</v>
      </c>
      <c r="H458" s="2" t="s">
        <v>1143</v>
      </c>
      <c r="I458" s="11" t="s">
        <v>27</v>
      </c>
    </row>
    <row r="459" spans="1:9">
      <c r="A459" s="2" t="s">
        <v>16</v>
      </c>
      <c r="B459" s="4" t="s">
        <v>28</v>
      </c>
      <c r="C459" s="4" t="s">
        <v>1144</v>
      </c>
      <c r="D459" s="2"/>
      <c r="E459" s="10" t="s">
        <v>1145</v>
      </c>
      <c r="F459" s="2" t="s">
        <v>20</v>
      </c>
      <c r="G459" s="2" t="str">
        <f t="shared" ref="G459" si="444">B459&amp;E459&amp;F459</f>
        <v>ACACTCTTTCCCTACACGACGCTCTTCCGATCTAGTATGCC*T</v>
      </c>
      <c r="H459" s="2" t="s">
        <v>1146</v>
      </c>
      <c r="I459" s="2" t="s">
        <v>22</v>
      </c>
    </row>
    <row r="460" spans="1:9">
      <c r="A460" s="2" t="s">
        <v>16</v>
      </c>
      <c r="B460" s="4" t="s">
        <v>23</v>
      </c>
      <c r="C460" s="4" t="s">
        <v>1144</v>
      </c>
      <c r="D460" s="2"/>
      <c r="E460" s="10" t="s">
        <v>1147</v>
      </c>
      <c r="F460" s="2" t="s">
        <v>25</v>
      </c>
      <c r="G460" s="2" t="str">
        <f t="shared" ref="G460" si="445">F460&amp;D460&amp;E460&amp;B460</f>
        <v>/5Phos/GGCATACTAGATCGGAAGAGCACACGTCTGAACTCCAGTCAC</v>
      </c>
      <c r="H460" s="2" t="s">
        <v>1148</v>
      </c>
      <c r="I460" s="11" t="s">
        <v>27</v>
      </c>
    </row>
    <row r="461" spans="1:9">
      <c r="A461" s="2" t="s">
        <v>16</v>
      </c>
      <c r="B461" s="4" t="s">
        <v>28</v>
      </c>
      <c r="C461" s="4" t="s">
        <v>1149</v>
      </c>
      <c r="D461" s="2"/>
      <c r="E461" s="10" t="s">
        <v>1150</v>
      </c>
      <c r="F461" s="2" t="s">
        <v>20</v>
      </c>
      <c r="G461" s="2" t="str">
        <f t="shared" ref="G461" si="446">B461&amp;E461&amp;F461</f>
        <v>ACACTCTTTCCCTACACGACGCTCTTCCGATCTTACTAGCG*T</v>
      </c>
      <c r="H461" s="2" t="s">
        <v>1151</v>
      </c>
      <c r="I461" s="2" t="s">
        <v>22</v>
      </c>
    </row>
    <row r="462" spans="1:9">
      <c r="A462" s="2" t="s">
        <v>16</v>
      </c>
      <c r="B462" s="4" t="s">
        <v>23</v>
      </c>
      <c r="C462" s="4" t="s">
        <v>1149</v>
      </c>
      <c r="D462" s="2"/>
      <c r="E462" s="10" t="s">
        <v>1152</v>
      </c>
      <c r="F462" s="2" t="s">
        <v>25</v>
      </c>
      <c r="G462" s="2" t="str">
        <f t="shared" ref="G462" si="447">F462&amp;D462&amp;E462&amp;B462</f>
        <v>/5Phos/CGCTAGTAAGATCGGAAGAGCACACGTCTGAACTCCAGTCAC</v>
      </c>
      <c r="H462" s="2" t="s">
        <v>1153</v>
      </c>
      <c r="I462" s="11" t="s">
        <v>27</v>
      </c>
    </row>
    <row r="463" spans="1:9">
      <c r="A463" s="2" t="s">
        <v>16</v>
      </c>
      <c r="B463" s="4" t="s">
        <v>28</v>
      </c>
      <c r="C463" s="4" t="s">
        <v>1154</v>
      </c>
      <c r="D463" s="2"/>
      <c r="E463" s="10" t="s">
        <v>1155</v>
      </c>
      <c r="F463" s="2" t="s">
        <v>20</v>
      </c>
      <c r="G463" s="2" t="str">
        <f t="shared" ref="G463" si="448">B463&amp;E463&amp;F463</f>
        <v>ACACTCTTTCCCTACACGACGCTCTTCCGATCTACGCTTCT*T</v>
      </c>
      <c r="H463" s="2" t="s">
        <v>1156</v>
      </c>
      <c r="I463" s="2" t="s">
        <v>22</v>
      </c>
    </row>
    <row r="464" spans="1:9">
      <c r="A464" s="2" t="s">
        <v>16</v>
      </c>
      <c r="B464" s="4" t="s">
        <v>23</v>
      </c>
      <c r="C464" s="4" t="s">
        <v>1154</v>
      </c>
      <c r="D464" s="2"/>
      <c r="E464" s="10" t="s">
        <v>1157</v>
      </c>
      <c r="F464" s="2" t="s">
        <v>25</v>
      </c>
      <c r="G464" s="2" t="str">
        <f t="shared" ref="G464" si="449">F464&amp;D464&amp;E464&amp;B464</f>
        <v>/5Phos/AGAAGCGTAGATCGGAAGAGCACACGTCTGAACTCCAGTCAC</v>
      </c>
      <c r="H464" s="2" t="s">
        <v>1158</v>
      </c>
      <c r="I464" s="11" t="s">
        <v>27</v>
      </c>
    </row>
    <row r="465" spans="1:9">
      <c r="A465" s="2" t="s">
        <v>16</v>
      </c>
      <c r="B465" s="4" t="s">
        <v>28</v>
      </c>
      <c r="C465" s="4" t="s">
        <v>1159</v>
      </c>
      <c r="D465" s="2"/>
      <c r="E465" s="10" t="s">
        <v>1160</v>
      </c>
      <c r="F465" s="2" t="s">
        <v>20</v>
      </c>
      <c r="G465" s="2" t="str">
        <f t="shared" ref="G465" si="450">B465&amp;E465&amp;F465</f>
        <v>ACACTCTTTCCCTACACGACGCTCTTCCGATCTCAGTCACA*T</v>
      </c>
      <c r="H465" s="2" t="s">
        <v>1161</v>
      </c>
      <c r="I465" s="2" t="s">
        <v>22</v>
      </c>
    </row>
    <row r="466" spans="1:9">
      <c r="A466" s="2" t="s">
        <v>16</v>
      </c>
      <c r="B466" s="4" t="s">
        <v>23</v>
      </c>
      <c r="C466" s="4" t="s">
        <v>1159</v>
      </c>
      <c r="D466" s="2"/>
      <c r="E466" s="10" t="s">
        <v>1162</v>
      </c>
      <c r="F466" s="2" t="s">
        <v>25</v>
      </c>
      <c r="G466" s="2" t="str">
        <f t="shared" ref="G466" si="451">F466&amp;D466&amp;E466&amp;B466</f>
        <v>/5Phos/TGTGACTGAGATCGGAAGAGCACACGTCTGAACTCCAGTCAC</v>
      </c>
      <c r="H466" s="2" t="s">
        <v>1163</v>
      </c>
      <c r="I466" s="11" t="s">
        <v>27</v>
      </c>
    </row>
    <row r="467" spans="1:9">
      <c r="A467" s="2" t="s">
        <v>16</v>
      </c>
      <c r="B467" s="4" t="s">
        <v>28</v>
      </c>
      <c r="C467" s="4" t="s">
        <v>1164</v>
      </c>
      <c r="D467" s="2"/>
      <c r="E467" s="10" t="s">
        <v>1165</v>
      </c>
      <c r="F467" s="2" t="s">
        <v>20</v>
      </c>
      <c r="G467" s="2" t="str">
        <f t="shared" ref="G467" si="452">B467&amp;E467&amp;F467</f>
        <v>ACACTCTTTCCCTACACGACGCTCTTCCGATCTGTCATCGT*T</v>
      </c>
      <c r="H467" s="2" t="s">
        <v>1166</v>
      </c>
      <c r="I467" s="2" t="s">
        <v>22</v>
      </c>
    </row>
    <row r="468" spans="1:9">
      <c r="A468" s="2" t="s">
        <v>16</v>
      </c>
      <c r="B468" s="4" t="s">
        <v>23</v>
      </c>
      <c r="C468" s="4" t="s">
        <v>1164</v>
      </c>
      <c r="D468" s="2"/>
      <c r="E468" s="10" t="s">
        <v>1167</v>
      </c>
      <c r="F468" s="2" t="s">
        <v>25</v>
      </c>
      <c r="G468" s="2" t="str">
        <f t="shared" ref="G468" si="453">F468&amp;D468&amp;E468&amp;B468</f>
        <v>/5Phos/ACGATGACAGATCGGAAGAGCACACGTCTGAACTCCAGTCAC</v>
      </c>
      <c r="H468" s="2" t="s">
        <v>1168</v>
      </c>
      <c r="I468" s="11" t="s">
        <v>27</v>
      </c>
    </row>
    <row r="469" spans="1:9">
      <c r="A469" s="2" t="s">
        <v>16</v>
      </c>
      <c r="B469" s="4" t="s">
        <v>28</v>
      </c>
      <c r="C469" s="4" t="s">
        <v>1169</v>
      </c>
      <c r="D469" s="2"/>
      <c r="E469" s="10" t="s">
        <v>1170</v>
      </c>
      <c r="F469" s="2" t="s">
        <v>20</v>
      </c>
      <c r="G469" s="2" t="str">
        <f t="shared" ref="G469" si="454">B469&amp;E469&amp;F469</f>
        <v>ACACTCTTTCCCTACACGACGCTCTTCCGATCTCCTAGAGA*T</v>
      </c>
      <c r="H469" s="2" t="s">
        <v>1171</v>
      </c>
      <c r="I469" s="2" t="s">
        <v>22</v>
      </c>
    </row>
    <row r="470" spans="1:9">
      <c r="A470" s="2" t="s">
        <v>16</v>
      </c>
      <c r="B470" s="4" t="s">
        <v>23</v>
      </c>
      <c r="C470" s="4" t="s">
        <v>1169</v>
      </c>
      <c r="D470" s="2"/>
      <c r="E470" s="10" t="s">
        <v>1172</v>
      </c>
      <c r="F470" s="2" t="s">
        <v>25</v>
      </c>
      <c r="G470" s="2" t="str">
        <f t="shared" ref="G470" si="455">F470&amp;D470&amp;E470&amp;B470</f>
        <v>/5Phos/TCTCTAGGAGATCGGAAGAGCACACGTCTGAACTCCAGTCAC</v>
      </c>
      <c r="H470" s="2" t="s">
        <v>1173</v>
      </c>
      <c r="I470" s="11" t="s">
        <v>27</v>
      </c>
    </row>
    <row r="471" spans="1:9">
      <c r="A471" s="2" t="s">
        <v>16</v>
      </c>
      <c r="B471" s="4" t="s">
        <v>28</v>
      </c>
      <c r="C471" s="4" t="s">
        <v>1174</v>
      </c>
      <c r="D471" s="2"/>
      <c r="E471" s="10" t="s">
        <v>1175</v>
      </c>
      <c r="F471" s="2" t="s">
        <v>20</v>
      </c>
      <c r="G471" s="2" t="str">
        <f t="shared" ref="G471" si="456">B471&amp;E471&amp;F471</f>
        <v>ACACTCTTTCCCTACACGACGCTCTTCCGATCTAGAGGATG*T</v>
      </c>
      <c r="H471" s="2" t="s">
        <v>1176</v>
      </c>
      <c r="I471" s="2" t="s">
        <v>22</v>
      </c>
    </row>
    <row r="472" spans="1:9">
      <c r="A472" s="2" t="s">
        <v>16</v>
      </c>
      <c r="B472" s="4" t="s">
        <v>23</v>
      </c>
      <c r="C472" s="4" t="s">
        <v>1174</v>
      </c>
      <c r="D472" s="2"/>
      <c r="E472" s="10" t="s">
        <v>1177</v>
      </c>
      <c r="F472" s="2" t="s">
        <v>25</v>
      </c>
      <c r="G472" s="2" t="str">
        <f t="shared" ref="G472" si="457">F472&amp;D472&amp;E472&amp;B472</f>
        <v>/5Phos/CATCCTCTAGATCGGAAGAGCACACGTCTGAACTCCAGTCAC</v>
      </c>
      <c r="H472" s="2" t="s">
        <v>1178</v>
      </c>
      <c r="I472" s="11" t="s">
        <v>27</v>
      </c>
    </row>
    <row r="473" spans="1:9">
      <c r="A473" s="2" t="s">
        <v>16</v>
      </c>
      <c r="B473" s="4" t="s">
        <v>28</v>
      </c>
      <c r="C473" s="4" t="s">
        <v>1179</v>
      </c>
      <c r="D473" s="2"/>
      <c r="E473" s="10" t="s">
        <v>1180</v>
      </c>
      <c r="F473" s="2" t="s">
        <v>20</v>
      </c>
      <c r="G473" s="2" t="str">
        <f t="shared" ref="G473" si="458">B473&amp;E473&amp;F473</f>
        <v>ACACTCTTTCCCTACACGACGCTCTTCCGATCTGGTCGTAT*T</v>
      </c>
      <c r="H473" s="2" t="s">
        <v>1181</v>
      </c>
      <c r="I473" s="2" t="s">
        <v>22</v>
      </c>
    </row>
    <row r="474" spans="1:9">
      <c r="A474" s="2" t="s">
        <v>16</v>
      </c>
      <c r="B474" s="4" t="s">
        <v>23</v>
      </c>
      <c r="C474" s="4" t="s">
        <v>1179</v>
      </c>
      <c r="D474" s="2"/>
      <c r="E474" s="10" t="s">
        <v>1182</v>
      </c>
      <c r="F474" s="2" t="s">
        <v>25</v>
      </c>
      <c r="G474" s="2" t="str">
        <f t="shared" ref="G474" si="459">F474&amp;D474&amp;E474&amp;B474</f>
        <v>/5Phos/ATACGACCAGATCGGAAGAGCACACGTCTGAACTCCAGTCAC</v>
      </c>
      <c r="H474" s="2" t="s">
        <v>1183</v>
      </c>
      <c r="I474" s="11" t="s">
        <v>27</v>
      </c>
    </row>
    <row r="475" spans="1:9">
      <c r="A475" s="2" t="s">
        <v>16</v>
      </c>
      <c r="B475" s="4" t="s">
        <v>28</v>
      </c>
      <c r="C475" s="4" t="s">
        <v>1184</v>
      </c>
      <c r="D475" s="2"/>
      <c r="E475" s="10" t="s">
        <v>1185</v>
      </c>
      <c r="F475" s="2" t="s">
        <v>20</v>
      </c>
      <c r="G475" s="2" t="str">
        <f t="shared" ref="G475" si="460">B475&amp;E475&amp;F475</f>
        <v>ACACTCTTTCCCTACACGACGCTCTTCCGATCTCATCAACC*T</v>
      </c>
      <c r="H475" s="2" t="s">
        <v>1186</v>
      </c>
      <c r="I475" s="2" t="s">
        <v>22</v>
      </c>
    </row>
    <row r="476" spans="1:9">
      <c r="A476" s="2" t="s">
        <v>16</v>
      </c>
      <c r="B476" s="4" t="s">
        <v>23</v>
      </c>
      <c r="C476" s="4" t="s">
        <v>1184</v>
      </c>
      <c r="D476" s="2"/>
      <c r="E476" s="10" t="s">
        <v>1187</v>
      </c>
      <c r="F476" s="2" t="s">
        <v>25</v>
      </c>
      <c r="G476" s="2" t="str">
        <f t="shared" ref="G476" si="461">F476&amp;D476&amp;E476&amp;B476</f>
        <v>/5Phos/GGTTGATGAGATCGGAAGAGCACACGTCTGAACTCCAGTCAC</v>
      </c>
      <c r="H476" s="2" t="s">
        <v>1188</v>
      </c>
      <c r="I476" s="11" t="s">
        <v>27</v>
      </c>
    </row>
    <row r="477" spans="1:9">
      <c r="A477" s="2" t="s">
        <v>16</v>
      </c>
      <c r="B477" s="4" t="s">
        <v>28</v>
      </c>
      <c r="C477" s="4" t="s">
        <v>1189</v>
      </c>
      <c r="D477" s="2"/>
      <c r="E477" s="10" t="s">
        <v>1190</v>
      </c>
      <c r="F477" s="2" t="s">
        <v>20</v>
      </c>
      <c r="G477" s="2" t="str">
        <f t="shared" ref="G477" si="462">B477&amp;E477&amp;F477</f>
        <v>ACACTCTTTCCCTACACGACGCTCTTCCGATCTTAAGCGCA*T</v>
      </c>
      <c r="H477" s="2" t="s">
        <v>1191</v>
      </c>
      <c r="I477" s="2" t="s">
        <v>22</v>
      </c>
    </row>
    <row r="478" spans="1:9">
      <c r="A478" s="2" t="s">
        <v>16</v>
      </c>
      <c r="B478" s="4" t="s">
        <v>23</v>
      </c>
      <c r="C478" s="4" t="s">
        <v>1189</v>
      </c>
      <c r="D478" s="2"/>
      <c r="E478" s="10" t="s">
        <v>1192</v>
      </c>
      <c r="F478" s="2" t="s">
        <v>25</v>
      </c>
      <c r="G478" s="2" t="str">
        <f t="shared" ref="G478" si="463">F478&amp;D478&amp;E478&amp;B478</f>
        <v>/5Phos/TGCGCTTAAGATCGGAAGAGCACACGTCTGAACTCCAGTCAC</v>
      </c>
      <c r="H478" s="2" t="s">
        <v>1193</v>
      </c>
      <c r="I478" s="11" t="s">
        <v>27</v>
      </c>
    </row>
    <row r="479" spans="1:9">
      <c r="A479" s="2" t="s">
        <v>16</v>
      </c>
      <c r="B479" s="4" t="s">
        <v>28</v>
      </c>
      <c r="C479" s="4" t="s">
        <v>1194</v>
      </c>
      <c r="D479" s="2"/>
      <c r="E479" s="10" t="s">
        <v>1195</v>
      </c>
      <c r="F479" s="2" t="s">
        <v>20</v>
      </c>
      <c r="G479" s="2" t="str">
        <f t="shared" ref="G479" si="464">B479&amp;E479&amp;F479</f>
        <v>ACACTCTTTCCCTACACGACGCTCTTCCGATCTACAAGCTC*T</v>
      </c>
      <c r="H479" s="2" t="s">
        <v>1196</v>
      </c>
      <c r="I479" s="2" t="s">
        <v>22</v>
      </c>
    </row>
    <row r="480" spans="1:9">
      <c r="A480" s="2" t="s">
        <v>16</v>
      </c>
      <c r="B480" s="4" t="s">
        <v>23</v>
      </c>
      <c r="C480" s="4" t="s">
        <v>1194</v>
      </c>
      <c r="D480" s="2"/>
      <c r="E480" s="10" t="s">
        <v>1197</v>
      </c>
      <c r="F480" s="2" t="s">
        <v>25</v>
      </c>
      <c r="G480" s="2" t="str">
        <f t="shared" ref="G480" si="465">F480&amp;D480&amp;E480&amp;B480</f>
        <v>/5Phos/GAGCTTGTAGATCGGAAGAGCACACGTCTGAACTCCAGTCAC</v>
      </c>
      <c r="H480" s="2" t="s">
        <v>1198</v>
      </c>
      <c r="I480" s="11" t="s">
        <v>27</v>
      </c>
    </row>
    <row r="481" spans="1:9">
      <c r="A481" s="2" t="s">
        <v>16</v>
      </c>
      <c r="B481" s="4" t="s">
        <v>28</v>
      </c>
      <c r="C481" s="4" t="s">
        <v>1199</v>
      </c>
      <c r="D481" s="2"/>
      <c r="E481" s="10" t="s">
        <v>1200</v>
      </c>
      <c r="F481" s="2" t="s">
        <v>20</v>
      </c>
      <c r="G481" s="2" t="str">
        <f t="shared" ref="G481" si="466">B481&amp;E481&amp;F481</f>
        <v>ACACTCTTTCCCTACACGACGCTCTTCCGATCTCATGGATC*T</v>
      </c>
      <c r="H481" s="2" t="s">
        <v>1201</v>
      </c>
      <c r="I481" s="2" t="s">
        <v>22</v>
      </c>
    </row>
    <row r="482" spans="1:9">
      <c r="A482" s="2" t="s">
        <v>16</v>
      </c>
      <c r="B482" s="4" t="s">
        <v>23</v>
      </c>
      <c r="C482" s="4" t="s">
        <v>1199</v>
      </c>
      <c r="D482" s="2"/>
      <c r="E482" s="10" t="s">
        <v>1202</v>
      </c>
      <c r="F482" s="2" t="s">
        <v>25</v>
      </c>
      <c r="G482" s="2" t="str">
        <f t="shared" ref="G482" si="467">F482&amp;D482&amp;E482&amp;B482</f>
        <v>/5Phos/GATCCATGAGATCGGAAGAGCACACGTCTGAACTCCAGTCAC</v>
      </c>
      <c r="H482" s="2" t="s">
        <v>1203</v>
      </c>
      <c r="I482" s="11" t="s">
        <v>27</v>
      </c>
    </row>
    <row r="483" spans="1:9">
      <c r="A483" s="2" t="s">
        <v>16</v>
      </c>
      <c r="B483" s="4" t="s">
        <v>28</v>
      </c>
      <c r="C483" s="4" t="s">
        <v>1204</v>
      </c>
      <c r="D483" s="2"/>
      <c r="E483" s="10" t="s">
        <v>1205</v>
      </c>
      <c r="F483" s="2" t="s">
        <v>20</v>
      </c>
      <c r="G483" s="2" t="str">
        <f t="shared" ref="G483" si="468">B483&amp;E483&amp;F483</f>
        <v>ACACTCTTTCCCTACACGACGCTCTTCCGATCTTAGCCATG*T</v>
      </c>
      <c r="H483" s="2" t="s">
        <v>1206</v>
      </c>
      <c r="I483" s="2" t="s">
        <v>22</v>
      </c>
    </row>
    <row r="484" spans="1:9">
      <c r="A484" s="2" t="s">
        <v>16</v>
      </c>
      <c r="B484" s="4" t="s">
        <v>23</v>
      </c>
      <c r="C484" s="4" t="s">
        <v>1204</v>
      </c>
      <c r="D484" s="2"/>
      <c r="E484" s="10" t="s">
        <v>1207</v>
      </c>
      <c r="F484" s="2" t="s">
        <v>25</v>
      </c>
      <c r="G484" s="2" t="str">
        <f t="shared" ref="G484" si="469">F484&amp;D484&amp;E484&amp;B484</f>
        <v>/5Phos/CATGGCTAAGATCGGAAGAGCACACGTCTGAACTCCAGTCAC</v>
      </c>
      <c r="H484" s="2" t="s">
        <v>1208</v>
      </c>
      <c r="I484" s="11" t="s">
        <v>27</v>
      </c>
    </row>
    <row r="485" spans="1:9">
      <c r="A485" s="2" t="s">
        <v>16</v>
      </c>
      <c r="B485" s="4" t="s">
        <v>28</v>
      </c>
      <c r="C485" s="4" t="s">
        <v>1209</v>
      </c>
      <c r="D485" s="2"/>
      <c r="E485" s="10" t="s">
        <v>1210</v>
      </c>
      <c r="F485" s="2" t="s">
        <v>20</v>
      </c>
      <c r="G485" s="2" t="str">
        <f t="shared" ref="G485" si="470">B485&amp;E485&amp;F485</f>
        <v>ACACTCTTTCCCTACACGACGCTCTTCCGATCTAAGCGACT*T</v>
      </c>
      <c r="H485" s="2" t="s">
        <v>1211</v>
      </c>
      <c r="I485" s="2" t="s">
        <v>22</v>
      </c>
    </row>
    <row r="486" spans="1:9">
      <c r="A486" s="2" t="s">
        <v>16</v>
      </c>
      <c r="B486" s="4" t="s">
        <v>23</v>
      </c>
      <c r="C486" s="4" t="s">
        <v>1209</v>
      </c>
      <c r="D486" s="2"/>
      <c r="E486" s="10" t="s">
        <v>1212</v>
      </c>
      <c r="F486" s="2" t="s">
        <v>25</v>
      </c>
      <c r="G486" s="2" t="str">
        <f t="shared" ref="G486" si="471">F486&amp;D486&amp;E486&amp;B486</f>
        <v>/5Phos/AGTCGCTTAGATCGGAAGAGCACACGTCTGAACTCCAGTCAC</v>
      </c>
      <c r="H486" s="2" t="s">
        <v>1213</v>
      </c>
      <c r="I486" s="11" t="s">
        <v>27</v>
      </c>
    </row>
    <row r="487" spans="1:9">
      <c r="A487" s="2" t="s">
        <v>16</v>
      </c>
      <c r="B487" s="4" t="s">
        <v>28</v>
      </c>
      <c r="C487" s="4" t="s">
        <v>1214</v>
      </c>
      <c r="D487" s="2"/>
      <c r="E487" s="10" t="s">
        <v>1215</v>
      </c>
      <c r="F487" s="2" t="s">
        <v>20</v>
      </c>
      <c r="G487" s="2" t="str">
        <f t="shared" ref="G487" si="472">B487&amp;E487&amp;F487</f>
        <v>ACACTCTTTCCCTACACGACGCTCTTCCGATCTTTGGTGCA*T</v>
      </c>
      <c r="H487" s="2" t="s">
        <v>1216</v>
      </c>
      <c r="I487" s="2" t="s">
        <v>22</v>
      </c>
    </row>
    <row r="488" spans="1:9">
      <c r="A488" s="2" t="s">
        <v>16</v>
      </c>
      <c r="B488" s="4" t="s">
        <v>23</v>
      </c>
      <c r="C488" s="4" t="s">
        <v>1214</v>
      </c>
      <c r="D488" s="2"/>
      <c r="E488" s="10" t="s">
        <v>1217</v>
      </c>
      <c r="F488" s="2" t="s">
        <v>25</v>
      </c>
      <c r="G488" s="2" t="str">
        <f t="shared" ref="G488" si="473">F488&amp;D488&amp;E488&amp;B488</f>
        <v>/5Phos/TGCACCAAAGATCGGAAGAGCACACGTCTGAACTCCAGTCAC</v>
      </c>
      <c r="H488" s="2" t="s">
        <v>1218</v>
      </c>
      <c r="I488" s="11" t="s">
        <v>27</v>
      </c>
    </row>
    <row r="489" spans="1:9">
      <c r="A489" s="2" t="s">
        <v>16</v>
      </c>
      <c r="B489" s="4" t="s">
        <v>28</v>
      </c>
      <c r="C489" s="4" t="s">
        <v>1219</v>
      </c>
      <c r="D489" s="2"/>
      <c r="E489" s="10" t="s">
        <v>1220</v>
      </c>
      <c r="F489" s="2" t="s">
        <v>20</v>
      </c>
      <c r="G489" s="2" t="str">
        <f t="shared" ref="G489" si="474">B489&amp;E489&amp;F489</f>
        <v>ACACTCTTTCCCTACACGACGCTCTTCCGATCTCTCGAACA*T</v>
      </c>
      <c r="H489" s="2" t="s">
        <v>1221</v>
      </c>
      <c r="I489" s="2" t="s">
        <v>22</v>
      </c>
    </row>
    <row r="490" spans="1:9">
      <c r="A490" s="2" t="s">
        <v>16</v>
      </c>
      <c r="B490" s="4" t="s">
        <v>23</v>
      </c>
      <c r="C490" s="4" t="s">
        <v>1219</v>
      </c>
      <c r="D490" s="2"/>
      <c r="E490" s="10" t="s">
        <v>1222</v>
      </c>
      <c r="F490" s="2" t="s">
        <v>25</v>
      </c>
      <c r="G490" s="2" t="str">
        <f t="shared" ref="G490" si="475">F490&amp;D490&amp;E490&amp;B490</f>
        <v>/5Phos/TGTTCGAGAGATCGGAAGAGCACACGTCTGAACTCCAGTCAC</v>
      </c>
      <c r="H490" s="2" t="s">
        <v>1223</v>
      </c>
      <c r="I490" s="11" t="s">
        <v>27</v>
      </c>
    </row>
    <row r="491" spans="1:9">
      <c r="A491" s="2" t="s">
        <v>16</v>
      </c>
      <c r="B491" s="4" t="s">
        <v>28</v>
      </c>
      <c r="C491" s="4" t="s">
        <v>1224</v>
      </c>
      <c r="D491" s="2"/>
      <c r="E491" s="10" t="s">
        <v>1225</v>
      </c>
      <c r="F491" s="2" t="s">
        <v>20</v>
      </c>
      <c r="G491" s="2" t="str">
        <f t="shared" ref="G491" si="476">B491&amp;E491&amp;F491</f>
        <v>ACACTCTTTCCCTACACGACGCTCTTCCGATCTCCAACGAA*T</v>
      </c>
      <c r="H491" s="2" t="s">
        <v>1226</v>
      </c>
      <c r="I491" s="2" t="s">
        <v>22</v>
      </c>
    </row>
    <row r="492" spans="1:9">
      <c r="A492" s="2" t="s">
        <v>16</v>
      </c>
      <c r="B492" s="4" t="s">
        <v>23</v>
      </c>
      <c r="C492" s="4" t="s">
        <v>1224</v>
      </c>
      <c r="D492" s="2"/>
      <c r="E492" s="10" t="s">
        <v>1227</v>
      </c>
      <c r="F492" s="2" t="s">
        <v>25</v>
      </c>
      <c r="G492" s="2" t="str">
        <f t="shared" ref="G492" si="477">F492&amp;D492&amp;E492&amp;B492</f>
        <v>/5Phos/TTCGTTGGAGATCGGAAGAGCACACGTCTGAACTCCAGTCAC</v>
      </c>
      <c r="H492" s="2" t="s">
        <v>1228</v>
      </c>
      <c r="I492" s="11" t="s">
        <v>27</v>
      </c>
    </row>
    <row r="493" spans="1:9">
      <c r="A493" s="2" t="s">
        <v>16</v>
      </c>
      <c r="B493" s="4" t="s">
        <v>28</v>
      </c>
      <c r="C493" s="4" t="s">
        <v>1229</v>
      </c>
      <c r="D493" s="2"/>
      <c r="E493" s="10" t="s">
        <v>1230</v>
      </c>
      <c r="F493" s="2" t="s">
        <v>20</v>
      </c>
      <c r="G493" s="2" t="str">
        <f t="shared" ref="G493" si="478">B493&amp;E493&amp;F493</f>
        <v>ACACTCTTTCCCTACACGACGCTCTTCCGATCTTAGCTGAG*T</v>
      </c>
      <c r="H493" s="2" t="s">
        <v>1231</v>
      </c>
      <c r="I493" s="2" t="s">
        <v>22</v>
      </c>
    </row>
    <row r="494" spans="1:9">
      <c r="A494" s="2" t="s">
        <v>16</v>
      </c>
      <c r="B494" s="4" t="s">
        <v>23</v>
      </c>
      <c r="C494" s="4" t="s">
        <v>1229</v>
      </c>
      <c r="D494" s="2"/>
      <c r="E494" s="10" t="s">
        <v>1232</v>
      </c>
      <c r="F494" s="2" t="s">
        <v>25</v>
      </c>
      <c r="G494" s="2" t="str">
        <f t="shared" ref="G494" si="479">F494&amp;D494&amp;E494&amp;B494</f>
        <v>/5Phos/CTCAGCTAAGATCGGAAGAGCACACGTCTGAACTCCAGTCAC</v>
      </c>
      <c r="H494" s="2" t="s">
        <v>1233</v>
      </c>
      <c r="I494" s="11" t="s">
        <v>27</v>
      </c>
    </row>
    <row r="495" spans="1:9">
      <c r="A495" s="2" t="s">
        <v>16</v>
      </c>
      <c r="B495" s="4" t="s">
        <v>28</v>
      </c>
      <c r="C495" s="4" t="s">
        <v>1234</v>
      </c>
      <c r="D495" s="2"/>
      <c r="E495" s="10" t="s">
        <v>1235</v>
      </c>
      <c r="F495" s="2" t="s">
        <v>20</v>
      </c>
      <c r="G495" s="2" t="str">
        <f t="shared" ref="G495" si="480">B495&amp;E495&amp;F495</f>
        <v>ACACTCTTTCCCTACACGACGCTCTTCCGATCTTCGGATTC*T</v>
      </c>
      <c r="H495" s="2" t="s">
        <v>1236</v>
      </c>
      <c r="I495" s="2" t="s">
        <v>22</v>
      </c>
    </row>
    <row r="496" spans="1:9">
      <c r="A496" s="2" t="s">
        <v>16</v>
      </c>
      <c r="B496" s="4" t="s">
        <v>23</v>
      </c>
      <c r="C496" s="4" t="s">
        <v>1234</v>
      </c>
      <c r="D496" s="2"/>
      <c r="E496" s="10" t="s">
        <v>1237</v>
      </c>
      <c r="F496" s="2" t="s">
        <v>25</v>
      </c>
      <c r="G496" s="2" t="str">
        <f t="shared" ref="G496" si="481">F496&amp;D496&amp;E496&amp;B496</f>
        <v>/5Phos/GAATCCGAAGATCGGAAGAGCACACGTCTGAACTCCAGTCAC</v>
      </c>
      <c r="H496" s="2" t="s">
        <v>1238</v>
      </c>
      <c r="I496" s="11" t="s">
        <v>27</v>
      </c>
    </row>
    <row r="497" spans="1:9">
      <c r="A497" s="2" t="s">
        <v>16</v>
      </c>
      <c r="B497" s="4" t="s">
        <v>28</v>
      </c>
      <c r="C497" s="4" t="s">
        <v>1239</v>
      </c>
      <c r="D497" s="2"/>
      <c r="E497" s="10" t="s">
        <v>1240</v>
      </c>
      <c r="F497" s="2" t="s">
        <v>20</v>
      </c>
      <c r="G497" s="2" t="str">
        <f t="shared" ref="G497" si="482">B497&amp;E497&amp;F497</f>
        <v>ACACTCTTTCCCTACACGACGCTCTTCCGATCTTCTGTCGT*T</v>
      </c>
      <c r="H497" s="2" t="s">
        <v>1241</v>
      </c>
      <c r="I497" s="2" t="s">
        <v>22</v>
      </c>
    </row>
    <row r="498" spans="1:9">
      <c r="A498" s="2" t="s">
        <v>16</v>
      </c>
      <c r="B498" s="4" t="s">
        <v>23</v>
      </c>
      <c r="C498" s="4" t="s">
        <v>1239</v>
      </c>
      <c r="D498" s="2"/>
      <c r="E498" s="10" t="s">
        <v>1242</v>
      </c>
      <c r="F498" s="2" t="s">
        <v>25</v>
      </c>
      <c r="G498" s="2" t="str">
        <f t="shared" ref="G498" si="483">F498&amp;D498&amp;E498&amp;B498</f>
        <v>/5Phos/ACGACAGAAGATCGGAAGAGCACACGTCTGAACTCCAGTCAC</v>
      </c>
      <c r="H498" s="2" t="s">
        <v>1243</v>
      </c>
      <c r="I498" s="11" t="s">
        <v>27</v>
      </c>
    </row>
    <row r="499" spans="1:9">
      <c r="A499" s="2" t="s">
        <v>16</v>
      </c>
      <c r="B499" s="4" t="s">
        <v>28</v>
      </c>
      <c r="C499" s="4" t="s">
        <v>1244</v>
      </c>
      <c r="D499" s="2"/>
      <c r="E499" s="10" t="s">
        <v>1245</v>
      </c>
      <c r="F499" s="2" t="s">
        <v>20</v>
      </c>
      <c r="G499" s="2" t="str">
        <f t="shared" ref="G499" si="484">B499&amp;E499&amp;F499</f>
        <v>ACACTCTTTCCCTACACGACGCTCTTCCGATCTCTCACCAA*T</v>
      </c>
      <c r="H499" s="2" t="s">
        <v>1246</v>
      </c>
      <c r="I499" s="2" t="s">
        <v>22</v>
      </c>
    </row>
    <row r="500" spans="1:9">
      <c r="A500" s="2" t="s">
        <v>16</v>
      </c>
      <c r="B500" s="4" t="s">
        <v>23</v>
      </c>
      <c r="C500" s="4" t="s">
        <v>1244</v>
      </c>
      <c r="D500" s="2"/>
      <c r="E500" s="10" t="s">
        <v>1247</v>
      </c>
      <c r="F500" s="2" t="s">
        <v>25</v>
      </c>
      <c r="G500" s="2" t="str">
        <f t="shared" ref="G500" si="485">F500&amp;D500&amp;E500&amp;B500</f>
        <v>/5Phos/TTGGTGAGAGATCGGAAGAGCACACGTCTGAACTCCAGTCAC</v>
      </c>
      <c r="H500" s="2" t="s">
        <v>1248</v>
      </c>
      <c r="I500" s="11" t="s">
        <v>27</v>
      </c>
    </row>
    <row r="501" spans="1:9">
      <c r="A501" s="2" t="s">
        <v>16</v>
      </c>
      <c r="B501" s="4" t="s">
        <v>28</v>
      </c>
      <c r="C501" s="4" t="s">
        <v>1249</v>
      </c>
      <c r="D501" s="2"/>
      <c r="E501" s="10" t="s">
        <v>1250</v>
      </c>
      <c r="F501" s="2" t="s">
        <v>20</v>
      </c>
      <c r="G501" s="2" t="str">
        <f t="shared" ref="G501" si="486">B501&amp;E501&amp;F501</f>
        <v>ACACTCTTTCCCTACACGACGCTCTTCCGATCTGATGTCGA*T</v>
      </c>
      <c r="H501" s="2" t="s">
        <v>1251</v>
      </c>
      <c r="I501" s="2" t="s">
        <v>22</v>
      </c>
    </row>
    <row r="502" spans="1:9">
      <c r="A502" s="2" t="s">
        <v>16</v>
      </c>
      <c r="B502" s="4" t="s">
        <v>23</v>
      </c>
      <c r="C502" s="4" t="s">
        <v>1249</v>
      </c>
      <c r="D502" s="2"/>
      <c r="E502" s="10" t="s">
        <v>1252</v>
      </c>
      <c r="F502" s="2" t="s">
        <v>25</v>
      </c>
      <c r="G502" s="2" t="str">
        <f t="shared" ref="G502" si="487">F502&amp;D502&amp;E502&amp;B502</f>
        <v>/5Phos/TCGACATCAGATCGGAAGAGCACACGTCTGAACTCCAGTCAC</v>
      </c>
      <c r="H502" s="2" t="s">
        <v>1253</v>
      </c>
      <c r="I502" s="11" t="s">
        <v>27</v>
      </c>
    </row>
    <row r="503" spans="1:9">
      <c r="A503" s="2" t="s">
        <v>16</v>
      </c>
      <c r="B503" s="4" t="s">
        <v>28</v>
      </c>
      <c r="C503" s="4" t="s">
        <v>1254</v>
      </c>
      <c r="D503" s="2"/>
      <c r="E503" s="10" t="s">
        <v>1255</v>
      </c>
      <c r="F503" s="2" t="s">
        <v>20</v>
      </c>
      <c r="G503" s="2" t="str">
        <f t="shared" ref="G503" si="488">B503&amp;E503&amp;F503</f>
        <v>ACACTCTTTCCCTACACGACGCTCTTCCGATCTTAAGTGGC*T</v>
      </c>
      <c r="H503" s="2" t="s">
        <v>1256</v>
      </c>
      <c r="I503" s="2" t="s">
        <v>22</v>
      </c>
    </row>
    <row r="504" spans="1:9">
      <c r="A504" s="2" t="s">
        <v>16</v>
      </c>
      <c r="B504" s="4" t="s">
        <v>23</v>
      </c>
      <c r="C504" s="4" t="s">
        <v>1254</v>
      </c>
      <c r="D504" s="2"/>
      <c r="E504" s="10" t="s">
        <v>1257</v>
      </c>
      <c r="F504" s="2" t="s">
        <v>25</v>
      </c>
      <c r="G504" s="2" t="str">
        <f t="shared" ref="G504" si="489">F504&amp;D504&amp;E504&amp;B504</f>
        <v>/5Phos/GCCACTTAAGATCGGAAGAGCACACGTCTGAACTCCAGTCAC</v>
      </c>
      <c r="H504" s="2" t="s">
        <v>1258</v>
      </c>
      <c r="I504" s="11" t="s">
        <v>27</v>
      </c>
    </row>
    <row r="505" spans="1:9">
      <c r="A505" s="2" t="s">
        <v>16</v>
      </c>
      <c r="B505" s="4" t="s">
        <v>28</v>
      </c>
      <c r="C505" s="4" t="s">
        <v>1259</v>
      </c>
      <c r="D505" s="2"/>
      <c r="E505" s="10" t="s">
        <v>1260</v>
      </c>
      <c r="F505" s="2" t="s">
        <v>20</v>
      </c>
      <c r="G505" s="2" t="str">
        <f t="shared" ref="G505" si="490">B505&amp;E505&amp;F505</f>
        <v>ACACTCTTTCCCTACACGACGCTCTTCCGATCTCAACGAGT*T</v>
      </c>
      <c r="H505" s="2" t="s">
        <v>1261</v>
      </c>
      <c r="I505" s="2" t="s">
        <v>22</v>
      </c>
    </row>
    <row r="506" spans="1:9">
      <c r="A506" s="2" t="s">
        <v>16</v>
      </c>
      <c r="B506" s="4" t="s">
        <v>23</v>
      </c>
      <c r="C506" s="4" t="s">
        <v>1259</v>
      </c>
      <c r="D506" s="2"/>
      <c r="E506" s="10" t="s">
        <v>1262</v>
      </c>
      <c r="F506" s="2" t="s">
        <v>25</v>
      </c>
      <c r="G506" s="2" t="str">
        <f t="shared" ref="G506" si="491">F506&amp;D506&amp;E506&amp;B506</f>
        <v>/5Phos/ACTCGTTGAGATCGGAAGAGCACACGTCTGAACTCCAGTCAC</v>
      </c>
      <c r="H506" s="2" t="s">
        <v>1263</v>
      </c>
      <c r="I506" s="11" t="s">
        <v>27</v>
      </c>
    </row>
    <row r="507" spans="1:9">
      <c r="A507" s="2" t="s">
        <v>16</v>
      </c>
      <c r="B507" s="4" t="s">
        <v>28</v>
      </c>
      <c r="C507" s="4" t="s">
        <v>1264</v>
      </c>
      <c r="D507" s="2"/>
      <c r="E507" s="10" t="s">
        <v>1265</v>
      </c>
      <c r="F507" s="2" t="s">
        <v>20</v>
      </c>
      <c r="G507" s="2" t="str">
        <f t="shared" ref="G507" si="492">B507&amp;E507&amp;F507</f>
        <v>ACACTCTTTCCCTACACGACGCTCTTCCGATCTTATCCTGG*T</v>
      </c>
      <c r="H507" s="2" t="s">
        <v>1266</v>
      </c>
      <c r="I507" s="2" t="s">
        <v>22</v>
      </c>
    </row>
    <row r="508" spans="1:9">
      <c r="A508" s="2" t="s">
        <v>16</v>
      </c>
      <c r="B508" s="4" t="s">
        <v>23</v>
      </c>
      <c r="C508" s="4" t="s">
        <v>1264</v>
      </c>
      <c r="D508" s="2"/>
      <c r="E508" s="10" t="s">
        <v>1267</v>
      </c>
      <c r="F508" s="2" t="s">
        <v>25</v>
      </c>
      <c r="G508" s="2" t="str">
        <f t="shared" ref="G508" si="493">F508&amp;D508&amp;E508&amp;B508</f>
        <v>/5Phos/CCAGGATAAGATCGGAAGAGCACACGTCTGAACTCCAGTCAC</v>
      </c>
      <c r="H508" s="2" t="s">
        <v>1268</v>
      </c>
      <c r="I508" s="11" t="s">
        <v>27</v>
      </c>
    </row>
    <row r="509" spans="1:9">
      <c r="A509" s="2" t="s">
        <v>16</v>
      </c>
      <c r="B509" s="4" t="s">
        <v>28</v>
      </c>
      <c r="C509" s="4" t="s">
        <v>1269</v>
      </c>
      <c r="D509" s="2"/>
      <c r="E509" s="10" t="s">
        <v>1270</v>
      </c>
      <c r="F509" s="2" t="s">
        <v>20</v>
      </c>
      <c r="G509" s="2" t="str">
        <f t="shared" ref="G509" si="494">B509&amp;E509&amp;F509</f>
        <v>ACACTCTTTCCCTACACGACGCTCTTCCGATCTGCATTGGT*T</v>
      </c>
      <c r="H509" s="2" t="s">
        <v>1271</v>
      </c>
      <c r="I509" s="2" t="s">
        <v>22</v>
      </c>
    </row>
    <row r="510" spans="1:9">
      <c r="A510" s="2" t="s">
        <v>16</v>
      </c>
      <c r="B510" s="4" t="s">
        <v>23</v>
      </c>
      <c r="C510" s="4" t="s">
        <v>1269</v>
      </c>
      <c r="D510" s="2"/>
      <c r="E510" s="10" t="s">
        <v>1272</v>
      </c>
      <c r="F510" s="2" t="s">
        <v>25</v>
      </c>
      <c r="G510" s="2" t="str">
        <f t="shared" ref="G510" si="495">F510&amp;D510&amp;E510&amp;B510</f>
        <v>/5Phos/ACCAATGCAGATCGGAAGAGCACACGTCTGAACTCCAGTCAC</v>
      </c>
      <c r="H510" s="2" t="s">
        <v>1273</v>
      </c>
      <c r="I510" s="11" t="s">
        <v>27</v>
      </c>
    </row>
    <row r="511" spans="1:9">
      <c r="A511" s="2" t="s">
        <v>16</v>
      </c>
      <c r="B511" s="4" t="s">
        <v>28</v>
      </c>
      <c r="C511" s="4" t="s">
        <v>1274</v>
      </c>
      <c r="D511" s="2"/>
      <c r="E511" s="10" t="s">
        <v>1275</v>
      </c>
      <c r="F511" s="2" t="s">
        <v>20</v>
      </c>
      <c r="G511" s="2" t="str">
        <f t="shared" ref="G511" si="496">B511&amp;E511&amp;F511</f>
        <v>ACACTCTTTCCCTACACGACGCTCTTCCGATCTGCAATGAG*T</v>
      </c>
      <c r="H511" s="2" t="s">
        <v>1276</v>
      </c>
      <c r="I511" s="2" t="s">
        <v>22</v>
      </c>
    </row>
    <row r="512" spans="1:9">
      <c r="A512" s="2" t="s">
        <v>16</v>
      </c>
      <c r="B512" s="4" t="s">
        <v>23</v>
      </c>
      <c r="C512" s="4" t="s">
        <v>1274</v>
      </c>
      <c r="D512" s="2"/>
      <c r="E512" s="10" t="s">
        <v>1277</v>
      </c>
      <c r="F512" s="2" t="s">
        <v>25</v>
      </c>
      <c r="G512" s="2" t="str">
        <f t="shared" ref="G512" si="497">F512&amp;D512&amp;E512&amp;B512</f>
        <v>/5Phos/CTCATTGCAGATCGGAAGAGCACACGTCTGAACTCCAGTCAC</v>
      </c>
      <c r="H512" s="2" t="s">
        <v>1278</v>
      </c>
      <c r="I512" s="11" t="s">
        <v>27</v>
      </c>
    </row>
    <row r="513" spans="1:9">
      <c r="A513" s="2" t="s">
        <v>16</v>
      </c>
      <c r="B513" s="4" t="s">
        <v>28</v>
      </c>
      <c r="C513" s="4" t="s">
        <v>1279</v>
      </c>
      <c r="D513" s="2"/>
      <c r="E513" s="10" t="s">
        <v>1280</v>
      </c>
      <c r="F513" s="2" t="s">
        <v>20</v>
      </c>
      <c r="G513" s="2" t="str">
        <f t="shared" ref="G513" si="498">B513&amp;E513&amp;F513</f>
        <v>ACACTCTTTCCCTACACGACGCTCTTCCGATCTACCTCAGT*T</v>
      </c>
      <c r="H513" s="2" t="s">
        <v>1281</v>
      </c>
      <c r="I513" s="2" t="s">
        <v>22</v>
      </c>
    </row>
    <row r="514" spans="1:9">
      <c r="A514" s="2" t="s">
        <v>16</v>
      </c>
      <c r="B514" s="4" t="s">
        <v>23</v>
      </c>
      <c r="C514" s="4" t="s">
        <v>1279</v>
      </c>
      <c r="D514" s="2"/>
      <c r="E514" s="10" t="s">
        <v>1282</v>
      </c>
      <c r="F514" s="2" t="s">
        <v>25</v>
      </c>
      <c r="G514" s="2" t="str">
        <f t="shared" ref="G514" si="499">F514&amp;D514&amp;E514&amp;B514</f>
        <v>/5Phos/ACTGAGGTAGATCGGAAGAGCACACGTCTGAACTCCAGTCAC</v>
      </c>
      <c r="H514" s="2" t="s">
        <v>1283</v>
      </c>
      <c r="I514" s="11" t="s">
        <v>27</v>
      </c>
    </row>
    <row r="515" spans="1:9">
      <c r="A515" s="2" t="s">
        <v>16</v>
      </c>
      <c r="B515" s="4" t="s">
        <v>28</v>
      </c>
      <c r="C515" s="4" t="s">
        <v>1284</v>
      </c>
      <c r="D515" s="2"/>
      <c r="E515" s="10" t="s">
        <v>1285</v>
      </c>
      <c r="F515" s="2" t="s">
        <v>20</v>
      </c>
      <c r="G515" s="2" t="str">
        <f t="shared" ref="G515" si="500">B515&amp;E515&amp;F515</f>
        <v>ACACTCTTTCCCTACACGACGCTCTTCCGATCTCTACAAGG*T</v>
      </c>
      <c r="H515" s="2" t="s">
        <v>1286</v>
      </c>
      <c r="I515" s="2" t="s">
        <v>22</v>
      </c>
    </row>
    <row r="516" spans="1:9">
      <c r="A516" s="2" t="s">
        <v>16</v>
      </c>
      <c r="B516" s="4" t="s">
        <v>23</v>
      </c>
      <c r="C516" s="4" t="s">
        <v>1284</v>
      </c>
      <c r="D516" s="2"/>
      <c r="E516" s="10" t="s">
        <v>1287</v>
      </c>
      <c r="F516" s="2" t="s">
        <v>25</v>
      </c>
      <c r="G516" s="2" t="str">
        <f t="shared" ref="G516" si="501">F516&amp;D516&amp;E516&amp;B516</f>
        <v>/5Phos/CCTTGTAGAGATCGGAAGAGCACACGTCTGAACTCCAGTCAC</v>
      </c>
      <c r="H516" s="2" t="s">
        <v>1288</v>
      </c>
      <c r="I516" s="11" t="s">
        <v>27</v>
      </c>
    </row>
    <row r="517" spans="1:9">
      <c r="A517" s="2" t="s">
        <v>16</v>
      </c>
      <c r="B517" s="4" t="s">
        <v>28</v>
      </c>
      <c r="C517" s="4" t="s">
        <v>1289</v>
      </c>
      <c r="D517" s="2"/>
      <c r="E517" s="10" t="s">
        <v>1290</v>
      </c>
      <c r="F517" s="2" t="s">
        <v>20</v>
      </c>
      <c r="G517" s="2" t="str">
        <f t="shared" ref="G517" si="502">B517&amp;E517&amp;F517</f>
        <v>ACACTCTTTCCCTACACGACGCTCTTCCGATCTTACGGAAG*T</v>
      </c>
      <c r="H517" s="2" t="s">
        <v>1291</v>
      </c>
      <c r="I517" s="2" t="s">
        <v>22</v>
      </c>
    </row>
    <row r="518" spans="1:9">
      <c r="A518" s="2" t="s">
        <v>16</v>
      </c>
      <c r="B518" s="4" t="s">
        <v>23</v>
      </c>
      <c r="C518" s="4" t="s">
        <v>1289</v>
      </c>
      <c r="D518" s="2"/>
      <c r="E518" s="10" t="s">
        <v>1292</v>
      </c>
      <c r="F518" s="2" t="s">
        <v>25</v>
      </c>
      <c r="G518" s="2" t="str">
        <f t="shared" ref="G518" si="503">F518&amp;D518&amp;E518&amp;B518</f>
        <v>/5Phos/CTTCCGTAAGATCGGAAGAGCACACGTCTGAACTCCAGTCAC</v>
      </c>
      <c r="H518" s="2" t="s">
        <v>1293</v>
      </c>
      <c r="I518" s="11" t="s">
        <v>27</v>
      </c>
    </row>
    <row r="519" spans="1:9">
      <c r="A519" s="2" t="s">
        <v>16</v>
      </c>
      <c r="B519" s="4" t="s">
        <v>28</v>
      </c>
      <c r="C519" s="4" t="s">
        <v>1294</v>
      </c>
      <c r="D519" s="2"/>
      <c r="E519" s="10" t="s">
        <v>1295</v>
      </c>
      <c r="F519" s="2" t="s">
        <v>20</v>
      </c>
      <c r="G519" s="2" t="str">
        <f t="shared" ref="G519" si="504">B519&amp;E519&amp;F519</f>
        <v>ACACTCTTTCCCTACACGACGCTCTTCCGATCTTGGAAGCA*T</v>
      </c>
      <c r="H519" s="2" t="s">
        <v>1296</v>
      </c>
      <c r="I519" s="2" t="s">
        <v>22</v>
      </c>
    </row>
    <row r="520" spans="1:9">
      <c r="A520" s="2" t="s">
        <v>16</v>
      </c>
      <c r="B520" s="4" t="s">
        <v>23</v>
      </c>
      <c r="C520" s="4" t="s">
        <v>1294</v>
      </c>
      <c r="D520" s="2"/>
      <c r="E520" s="10" t="s">
        <v>1297</v>
      </c>
      <c r="F520" s="2" t="s">
        <v>25</v>
      </c>
      <c r="G520" s="2" t="str">
        <f t="shared" ref="G520" si="505">F520&amp;D520&amp;E520&amp;B520</f>
        <v>/5Phos/TGCTTCCAAGATCGGAAGAGCACACGTCTGAACTCCAGTCAC</v>
      </c>
      <c r="H520" s="2" t="s">
        <v>1298</v>
      </c>
      <c r="I520" s="11" t="s">
        <v>27</v>
      </c>
    </row>
    <row r="521" spans="1:9">
      <c r="A521" s="2" t="s">
        <v>16</v>
      </c>
      <c r="B521" s="4" t="s">
        <v>28</v>
      </c>
      <c r="C521" s="4" t="s">
        <v>1299</v>
      </c>
      <c r="D521" s="2"/>
      <c r="E521" s="10" t="s">
        <v>1300</v>
      </c>
      <c r="F521" s="2" t="s">
        <v>20</v>
      </c>
      <c r="G521" s="2" t="str">
        <f t="shared" ref="G521" si="506">B521&amp;E521&amp;F521</f>
        <v>ACACTCTTTCCCTACACGACGCTCTTCCGATCTGACGTCAT*T</v>
      </c>
      <c r="H521" s="2" t="s">
        <v>1301</v>
      </c>
      <c r="I521" s="2" t="s">
        <v>22</v>
      </c>
    </row>
    <row r="522" spans="1:9">
      <c r="A522" s="2" t="s">
        <v>16</v>
      </c>
      <c r="B522" s="4" t="s">
        <v>23</v>
      </c>
      <c r="C522" s="4" t="s">
        <v>1299</v>
      </c>
      <c r="D522" s="2"/>
      <c r="E522" s="10" t="s">
        <v>1302</v>
      </c>
      <c r="F522" s="2" t="s">
        <v>25</v>
      </c>
      <c r="G522" s="2" t="str">
        <f t="shared" ref="G522" si="507">F522&amp;D522&amp;E522&amp;B522</f>
        <v>/5Phos/ATGACGTCAGATCGGAAGAGCACACGTCTGAACTCCAGTCAC</v>
      </c>
      <c r="H522" s="2" t="s">
        <v>1303</v>
      </c>
      <c r="I522" s="11" t="s">
        <v>27</v>
      </c>
    </row>
    <row r="523" spans="1:9">
      <c r="A523" s="2" t="s">
        <v>16</v>
      </c>
      <c r="B523" s="4" t="s">
        <v>28</v>
      </c>
      <c r="C523" s="4" t="s">
        <v>1304</v>
      </c>
      <c r="D523" s="2"/>
      <c r="E523" s="10" t="s">
        <v>1305</v>
      </c>
      <c r="F523" s="2" t="s">
        <v>20</v>
      </c>
      <c r="G523" s="2" t="str">
        <f t="shared" ref="G523" si="508">B523&amp;E523&amp;F523</f>
        <v>ACACTCTTTCCCTACACGACGCTCTTCCGATCTATGCGCTT*T</v>
      </c>
      <c r="H523" s="2" t="s">
        <v>1306</v>
      </c>
      <c r="I523" s="2" t="s">
        <v>22</v>
      </c>
    </row>
    <row r="524" spans="1:9">
      <c r="A524" s="2" t="s">
        <v>16</v>
      </c>
      <c r="B524" s="4" t="s">
        <v>23</v>
      </c>
      <c r="C524" s="4" t="s">
        <v>1304</v>
      </c>
      <c r="D524" s="2"/>
      <c r="E524" s="10" t="s">
        <v>1307</v>
      </c>
      <c r="F524" s="2" t="s">
        <v>25</v>
      </c>
      <c r="G524" s="2" t="str">
        <f t="shared" ref="G524" si="509">F524&amp;D524&amp;E524&amp;B524</f>
        <v>/5Phos/AAGCGCATAGATCGGAAGAGCACACGTCTGAACTCCAGTCAC</v>
      </c>
      <c r="H524" s="2" t="s">
        <v>1308</v>
      </c>
      <c r="I524" s="11" t="s">
        <v>27</v>
      </c>
    </row>
    <row r="525" spans="1:9">
      <c r="A525" s="2" t="s">
        <v>16</v>
      </c>
      <c r="B525" s="4" t="s">
        <v>28</v>
      </c>
      <c r="C525" s="4" t="s">
        <v>1309</v>
      </c>
      <c r="D525" s="2"/>
      <c r="E525" s="10" t="s">
        <v>1310</v>
      </c>
      <c r="F525" s="2" t="s">
        <v>20</v>
      </c>
      <c r="G525" s="2" t="str">
        <f t="shared" ref="G525" si="510">B525&amp;E525&amp;F525</f>
        <v>ACACTCTTTCCCTACACGACGCTCTTCCGATCTCTGTATGC*T</v>
      </c>
      <c r="H525" s="2" t="s">
        <v>1311</v>
      </c>
      <c r="I525" s="2" t="s">
        <v>22</v>
      </c>
    </row>
    <row r="526" spans="1:9">
      <c r="A526" s="2" t="s">
        <v>16</v>
      </c>
      <c r="B526" s="4" t="s">
        <v>23</v>
      </c>
      <c r="C526" s="4" t="s">
        <v>1309</v>
      </c>
      <c r="D526" s="2"/>
      <c r="E526" s="10" t="s">
        <v>1312</v>
      </c>
      <c r="F526" s="2" t="s">
        <v>25</v>
      </c>
      <c r="G526" s="2" t="str">
        <f t="shared" ref="G526" si="511">F526&amp;D526&amp;E526&amp;B526</f>
        <v>/5Phos/GCATACAGAGATCGGAAGAGCACACGTCTGAACTCCAGTCAC</v>
      </c>
      <c r="H526" s="2" t="s">
        <v>1313</v>
      </c>
      <c r="I526" s="11" t="s">
        <v>27</v>
      </c>
    </row>
    <row r="527" spans="1:9">
      <c r="A527" s="2" t="s">
        <v>16</v>
      </c>
      <c r="B527" s="4" t="s">
        <v>28</v>
      </c>
      <c r="C527" s="4" t="s">
        <v>1314</v>
      </c>
      <c r="D527" s="2"/>
      <c r="E527" s="10" t="s">
        <v>1315</v>
      </c>
      <c r="F527" s="2" t="s">
        <v>20</v>
      </c>
      <c r="G527" s="2" t="str">
        <f t="shared" ref="G527" si="512">B527&amp;E527&amp;F527</f>
        <v>ACACTCTTTCCCTACACGACGCTCTTCCGATCTTAGGAGCT*T</v>
      </c>
      <c r="H527" s="2" t="s">
        <v>1316</v>
      </c>
      <c r="I527" s="2" t="s">
        <v>22</v>
      </c>
    </row>
    <row r="528" spans="1:9">
      <c r="A528" s="2" t="s">
        <v>16</v>
      </c>
      <c r="B528" s="4" t="s">
        <v>23</v>
      </c>
      <c r="C528" s="4" t="s">
        <v>1314</v>
      </c>
      <c r="D528" s="2"/>
      <c r="E528" s="10" t="s">
        <v>1317</v>
      </c>
      <c r="F528" s="2" t="s">
        <v>25</v>
      </c>
      <c r="G528" s="2" t="str">
        <f t="shared" ref="G528" si="513">F528&amp;D528&amp;E528&amp;B528</f>
        <v>/5Phos/AGCTCCTAAGATCGGAAGAGCACACGTCTGAACTCCAGTCAC</v>
      </c>
      <c r="H528" s="2" t="s">
        <v>1318</v>
      </c>
      <c r="I528" s="11" t="s">
        <v>27</v>
      </c>
    </row>
    <row r="529" spans="1:9">
      <c r="A529" s="2" t="s">
        <v>16</v>
      </c>
      <c r="B529" s="4" t="s">
        <v>28</v>
      </c>
      <c r="C529" s="4" t="s">
        <v>1319</v>
      </c>
      <c r="D529" s="2"/>
      <c r="E529" s="10" t="s">
        <v>1320</v>
      </c>
      <c r="F529" s="2" t="s">
        <v>20</v>
      </c>
      <c r="G529" s="2" t="str">
        <f t="shared" ref="G529" si="514">B529&amp;E529&amp;F529</f>
        <v>ACACTCTTTCCCTACACGACGCTCTTCCGATCTGAATCCGT*T</v>
      </c>
      <c r="H529" s="2" t="s">
        <v>1321</v>
      </c>
      <c r="I529" s="2" t="s">
        <v>22</v>
      </c>
    </row>
    <row r="530" spans="1:9">
      <c r="A530" s="2" t="s">
        <v>16</v>
      </c>
      <c r="B530" s="4" t="s">
        <v>23</v>
      </c>
      <c r="C530" s="4" t="s">
        <v>1319</v>
      </c>
      <c r="D530" s="2"/>
      <c r="E530" s="10" t="s">
        <v>1322</v>
      </c>
      <c r="F530" s="2" t="s">
        <v>25</v>
      </c>
      <c r="G530" s="2" t="str">
        <f t="shared" ref="G530" si="515">F530&amp;D530&amp;E530&amp;B530</f>
        <v>/5Phos/ACGGATTCAGATCGGAAGAGCACACGTCTGAACTCCAGTCAC</v>
      </c>
      <c r="H530" s="2" t="s">
        <v>1323</v>
      </c>
      <c r="I530" s="11" t="s">
        <v>27</v>
      </c>
    </row>
    <row r="531" spans="1:9">
      <c r="A531" s="2" t="s">
        <v>16</v>
      </c>
      <c r="B531" s="4" t="s">
        <v>28</v>
      </c>
      <c r="C531" s="4" t="s">
        <v>1324</v>
      </c>
      <c r="D531" s="2"/>
      <c r="E531" s="10" t="s">
        <v>1325</v>
      </c>
      <c r="F531" s="2" t="s">
        <v>20</v>
      </c>
      <c r="G531" s="2" t="str">
        <f t="shared" ref="G531" si="516">B531&amp;E531&amp;F531</f>
        <v>ACACTCTTTCCCTACACGACGCTCTTCCGATCTAGTTCGCA*T</v>
      </c>
      <c r="H531" s="2" t="s">
        <v>1326</v>
      </c>
      <c r="I531" s="2" t="s">
        <v>22</v>
      </c>
    </row>
    <row r="532" spans="1:9">
      <c r="A532" s="2" t="s">
        <v>16</v>
      </c>
      <c r="B532" s="4" t="s">
        <v>23</v>
      </c>
      <c r="C532" s="4" t="s">
        <v>1324</v>
      </c>
      <c r="D532" s="2"/>
      <c r="E532" s="10" t="s">
        <v>1327</v>
      </c>
      <c r="F532" s="2" t="s">
        <v>25</v>
      </c>
      <c r="G532" s="2" t="str">
        <f t="shared" ref="G532" si="517">F532&amp;D532&amp;E532&amp;B532</f>
        <v>/5Phos/TGCGAACTAGATCGGAAGAGCACACGTCTGAACTCCAGTCAC</v>
      </c>
      <c r="H532" s="2" t="s">
        <v>1328</v>
      </c>
      <c r="I532" s="11" t="s">
        <v>27</v>
      </c>
    </row>
    <row r="533" spans="1:9">
      <c r="A533" s="2" t="s">
        <v>16</v>
      </c>
      <c r="B533" s="4" t="s">
        <v>28</v>
      </c>
      <c r="C533" s="4" t="s">
        <v>1329</v>
      </c>
      <c r="D533" s="2"/>
      <c r="E533" s="10" t="s">
        <v>1330</v>
      </c>
      <c r="F533" s="2" t="s">
        <v>20</v>
      </c>
      <c r="G533" s="2" t="str">
        <f t="shared" ref="G533" si="518">B533&amp;E533&amp;F533</f>
        <v>ACACTCTTTCCCTACACGACGCTCTTCCGATCTCAATCAGG*T</v>
      </c>
      <c r="H533" s="2" t="s">
        <v>1331</v>
      </c>
      <c r="I533" s="2" t="s">
        <v>22</v>
      </c>
    </row>
    <row r="534" spans="1:9">
      <c r="A534" s="2" t="s">
        <v>16</v>
      </c>
      <c r="B534" s="4" t="s">
        <v>23</v>
      </c>
      <c r="C534" s="4" t="s">
        <v>1329</v>
      </c>
      <c r="D534" s="2"/>
      <c r="E534" s="10" t="s">
        <v>1332</v>
      </c>
      <c r="F534" s="2" t="s">
        <v>25</v>
      </c>
      <c r="G534" s="2" t="str">
        <f t="shared" ref="G534" si="519">F534&amp;D534&amp;E534&amp;B534</f>
        <v>/5Phos/CCTGATTGAGATCGGAAGAGCACACGTCTGAACTCCAGTCAC</v>
      </c>
      <c r="H534" s="2" t="s">
        <v>1333</v>
      </c>
      <c r="I534" s="11" t="s">
        <v>27</v>
      </c>
    </row>
    <row r="535" spans="1:9">
      <c r="A535" s="2" t="s">
        <v>16</v>
      </c>
      <c r="B535" s="4" t="s">
        <v>28</v>
      </c>
      <c r="C535" s="4" t="s">
        <v>1334</v>
      </c>
      <c r="D535" s="2"/>
      <c r="E535" s="10" t="s">
        <v>1335</v>
      </c>
      <c r="F535" s="2" t="s">
        <v>20</v>
      </c>
      <c r="G535" s="2" t="str">
        <f t="shared" ref="G535" si="520">B535&amp;E535&amp;F535</f>
        <v>ACACTCTTTCCCTACACGACGCTCTTCCGATCTATGACAGG*T</v>
      </c>
      <c r="H535" s="2" t="s">
        <v>1336</v>
      </c>
      <c r="I535" s="2" t="s">
        <v>22</v>
      </c>
    </row>
    <row r="536" spans="1:9">
      <c r="A536" s="2" t="s">
        <v>16</v>
      </c>
      <c r="B536" s="4" t="s">
        <v>23</v>
      </c>
      <c r="C536" s="4" t="s">
        <v>1334</v>
      </c>
      <c r="D536" s="2"/>
      <c r="E536" s="10" t="s">
        <v>1337</v>
      </c>
      <c r="F536" s="2" t="s">
        <v>25</v>
      </c>
      <c r="G536" s="2" t="str">
        <f t="shared" ref="G536" si="521">F536&amp;D536&amp;E536&amp;B536</f>
        <v>/5Phos/CCTGTCATAGATCGGAAGAGCACACGTCTGAACTCCAGTCAC</v>
      </c>
      <c r="H536" s="2" t="s">
        <v>1338</v>
      </c>
      <c r="I536" s="11" t="s">
        <v>27</v>
      </c>
    </row>
    <row r="537" spans="1:9">
      <c r="A537" s="2" t="s">
        <v>16</v>
      </c>
      <c r="B537" s="4" t="s">
        <v>28</v>
      </c>
      <c r="C537" s="4" t="s">
        <v>1339</v>
      </c>
      <c r="D537" s="2"/>
      <c r="E537" s="10" t="s">
        <v>1340</v>
      </c>
      <c r="F537" s="2" t="s">
        <v>20</v>
      </c>
      <c r="G537" s="2" t="str">
        <f t="shared" ref="G537" si="522">B537&amp;E537&amp;F537</f>
        <v>ACACTCTTTCCCTACACGACGCTCTTCCGATCTTCAATCCG*T</v>
      </c>
      <c r="H537" s="2" t="s">
        <v>1341</v>
      </c>
      <c r="I537" s="2" t="s">
        <v>22</v>
      </c>
    </row>
    <row r="538" spans="1:9">
      <c r="A538" s="2" t="s">
        <v>16</v>
      </c>
      <c r="B538" s="4" t="s">
        <v>23</v>
      </c>
      <c r="C538" s="4" t="s">
        <v>1339</v>
      </c>
      <c r="D538" s="2"/>
      <c r="E538" s="10" t="s">
        <v>1342</v>
      </c>
      <c r="F538" s="2" t="s">
        <v>25</v>
      </c>
      <c r="G538" s="2" t="str">
        <f t="shared" ref="G538" si="523">F538&amp;D538&amp;E538&amp;B538</f>
        <v>/5Phos/CGGATTGAAGATCGGAAGAGCACACGTCTGAACTCCAGTCAC</v>
      </c>
      <c r="H538" s="2" t="s">
        <v>1343</v>
      </c>
      <c r="I538" s="11" t="s">
        <v>27</v>
      </c>
    </row>
    <row r="539" spans="1:9">
      <c r="A539" s="2" t="s">
        <v>16</v>
      </c>
      <c r="B539" s="4" t="s">
        <v>28</v>
      </c>
      <c r="C539" s="4" t="s">
        <v>1344</v>
      </c>
      <c r="D539" s="2"/>
      <c r="E539" s="10" t="s">
        <v>1345</v>
      </c>
      <c r="F539" s="2" t="s">
        <v>20</v>
      </c>
      <c r="G539" s="2" t="str">
        <f t="shared" ref="G539" si="524">B539&amp;E539&amp;F539</f>
        <v>ACACTCTTTCCCTACACGACGCTCTTCCGATCTGGACAGAT*T</v>
      </c>
      <c r="H539" s="2" t="s">
        <v>1346</v>
      </c>
      <c r="I539" s="2" t="s">
        <v>22</v>
      </c>
    </row>
    <row r="540" spans="1:9">
      <c r="A540" s="2" t="s">
        <v>16</v>
      </c>
      <c r="B540" s="4" t="s">
        <v>23</v>
      </c>
      <c r="C540" s="4" t="s">
        <v>1344</v>
      </c>
      <c r="D540" s="2"/>
      <c r="E540" s="10" t="s">
        <v>1347</v>
      </c>
      <c r="F540" s="2" t="s">
        <v>25</v>
      </c>
      <c r="G540" s="2" t="str">
        <f t="shared" ref="G540" si="525">F540&amp;D540&amp;E540&amp;B540</f>
        <v>/5Phos/ATCTGTCCAGATCGGAAGAGCACACGTCTGAACTCCAGTCAC</v>
      </c>
      <c r="H540" s="2" t="s">
        <v>1348</v>
      </c>
      <c r="I540" s="11" t="s">
        <v>27</v>
      </c>
    </row>
    <row r="541" spans="1:9">
      <c r="A541" s="2" t="s">
        <v>16</v>
      </c>
      <c r="B541" s="4" t="s">
        <v>28</v>
      </c>
      <c r="C541" s="4" t="s">
        <v>1349</v>
      </c>
      <c r="D541" s="2"/>
      <c r="E541" s="10" t="s">
        <v>1350</v>
      </c>
      <c r="F541" s="2" t="s">
        <v>20</v>
      </c>
      <c r="G541" s="2" t="str">
        <f t="shared" ref="G541" si="526">B541&amp;E541&amp;F541</f>
        <v>ACACTCTTTCCCTACACGACGCTCTTCCGATCTCTCTTGTC*T</v>
      </c>
      <c r="H541" s="2" t="s">
        <v>1351</v>
      </c>
      <c r="I541" s="2" t="s">
        <v>22</v>
      </c>
    </row>
    <row r="542" spans="1:9">
      <c r="A542" s="2" t="s">
        <v>16</v>
      </c>
      <c r="B542" s="4" t="s">
        <v>23</v>
      </c>
      <c r="C542" s="4" t="s">
        <v>1349</v>
      </c>
      <c r="D542" s="2"/>
      <c r="E542" s="10" t="s">
        <v>1352</v>
      </c>
      <c r="F542" s="2" t="s">
        <v>25</v>
      </c>
      <c r="G542" s="2" t="str">
        <f t="shared" ref="G542" si="527">F542&amp;D542&amp;E542&amp;B542</f>
        <v>/5Phos/GACAAGAGAGATCGGAAGAGCACACGTCTGAACTCCAGTCAC</v>
      </c>
      <c r="H542" s="2" t="s">
        <v>1353</v>
      </c>
      <c r="I542" s="11" t="s">
        <v>27</v>
      </c>
    </row>
    <row r="543" spans="1:9">
      <c r="A543" s="2" t="s">
        <v>16</v>
      </c>
      <c r="B543" s="4" t="s">
        <v>28</v>
      </c>
      <c r="C543" s="4" t="s">
        <v>1354</v>
      </c>
      <c r="D543" s="2"/>
      <c r="E543" s="10" t="s">
        <v>1355</v>
      </c>
      <c r="F543" s="2" t="s">
        <v>20</v>
      </c>
      <c r="G543" s="2" t="str">
        <f t="shared" ref="G543" si="528">B543&amp;E543&amp;F543</f>
        <v>ACACTCTTTCCCTACACGACGCTCTTCCGATCTGGATTCAC*T</v>
      </c>
      <c r="H543" s="2" t="s">
        <v>1356</v>
      </c>
      <c r="I543" s="2" t="s">
        <v>22</v>
      </c>
    </row>
    <row r="544" spans="1:9">
      <c r="A544" s="2" t="s">
        <v>16</v>
      </c>
      <c r="B544" s="4" t="s">
        <v>23</v>
      </c>
      <c r="C544" s="4" t="s">
        <v>1354</v>
      </c>
      <c r="D544" s="2"/>
      <c r="E544" s="10" t="s">
        <v>1357</v>
      </c>
      <c r="F544" s="2" t="s">
        <v>25</v>
      </c>
      <c r="G544" s="2" t="str">
        <f t="shared" ref="G544" si="529">F544&amp;D544&amp;E544&amp;B544</f>
        <v>/5Phos/GTGAATCCAGATCGGAAGAGCACACGTCTGAACTCCAGTCAC</v>
      </c>
      <c r="H544" s="2" t="s">
        <v>1358</v>
      </c>
      <c r="I544" s="11" t="s">
        <v>27</v>
      </c>
    </row>
    <row r="545" spans="1:9">
      <c r="A545" s="2" t="s">
        <v>16</v>
      </c>
      <c r="B545" s="4" t="s">
        <v>28</v>
      </c>
      <c r="C545" s="4" t="s">
        <v>1359</v>
      </c>
      <c r="D545" s="2"/>
      <c r="E545" s="10" t="s">
        <v>1360</v>
      </c>
      <c r="F545" s="2" t="s">
        <v>20</v>
      </c>
      <c r="G545" s="2" t="str">
        <f t="shared" ref="G545" si="530">B545&amp;E545&amp;F545</f>
        <v>ACACTCTTTCCCTACACGACGCTCTTCCGATCTACGGTACA*T</v>
      </c>
      <c r="H545" s="2" t="s">
        <v>1361</v>
      </c>
      <c r="I545" s="2" t="s">
        <v>22</v>
      </c>
    </row>
    <row r="546" spans="1:9">
      <c r="A546" s="2" t="s">
        <v>16</v>
      </c>
      <c r="B546" s="4" t="s">
        <v>23</v>
      </c>
      <c r="C546" s="4" t="s">
        <v>1359</v>
      </c>
      <c r="D546" s="2"/>
      <c r="E546" s="10" t="s">
        <v>1362</v>
      </c>
      <c r="F546" s="2" t="s">
        <v>25</v>
      </c>
      <c r="G546" s="2" t="str">
        <f t="shared" ref="G546" si="531">F546&amp;D546&amp;E546&amp;B546</f>
        <v>/5Phos/TGTACCGTAGATCGGAAGAGCACACGTCTGAACTCCAGTCAC</v>
      </c>
      <c r="H546" s="2" t="s">
        <v>1363</v>
      </c>
      <c r="I546" s="11" t="s">
        <v>27</v>
      </c>
    </row>
    <row r="547" spans="1:9">
      <c r="A547" s="2" t="s">
        <v>16</v>
      </c>
      <c r="B547" s="4" t="s">
        <v>28</v>
      </c>
      <c r="C547" s="4" t="s">
        <v>1364</v>
      </c>
      <c r="D547" s="2"/>
      <c r="E547" s="10" t="s">
        <v>1365</v>
      </c>
      <c r="F547" s="2" t="s">
        <v>20</v>
      </c>
      <c r="G547" s="2" t="str">
        <f t="shared" ref="G547" si="532">B547&amp;E547&amp;F547</f>
        <v>ACACTCTTTCCCTACACGACGCTCTTCCGATCTCAAGCCAA*T</v>
      </c>
      <c r="H547" s="2" t="s">
        <v>1366</v>
      </c>
      <c r="I547" s="2" t="s">
        <v>22</v>
      </c>
    </row>
    <row r="548" spans="1:9">
      <c r="A548" s="2" t="s">
        <v>16</v>
      </c>
      <c r="B548" s="4" t="s">
        <v>23</v>
      </c>
      <c r="C548" s="4" t="s">
        <v>1364</v>
      </c>
      <c r="D548" s="2"/>
      <c r="E548" s="10" t="s">
        <v>1367</v>
      </c>
      <c r="F548" s="2" t="s">
        <v>25</v>
      </c>
      <c r="G548" s="2" t="str">
        <f t="shared" ref="G548" si="533">F548&amp;D548&amp;E548&amp;B548</f>
        <v>/5Phos/TTGGCTTGAGATCGGAAGAGCACACGTCTGAACTCCAGTCAC</v>
      </c>
      <c r="H548" s="2" t="s">
        <v>1368</v>
      </c>
      <c r="I548" s="11" t="s">
        <v>27</v>
      </c>
    </row>
    <row r="549" spans="1:9">
      <c r="A549" s="2" t="s">
        <v>16</v>
      </c>
      <c r="B549" s="4" t="s">
        <v>28</v>
      </c>
      <c r="C549" s="4" t="s">
        <v>1369</v>
      </c>
      <c r="D549" s="2"/>
      <c r="E549" s="10" t="s">
        <v>1370</v>
      </c>
      <c r="F549" s="2" t="s">
        <v>20</v>
      </c>
      <c r="G549" s="2" t="str">
        <f t="shared" ref="G549" si="534">B549&amp;E549&amp;F549</f>
        <v>ACACTCTTTCCCTACACGACGCTCTTCCGATCTGAATCACC*T</v>
      </c>
      <c r="H549" s="2" t="s">
        <v>1371</v>
      </c>
      <c r="I549" s="2" t="s">
        <v>22</v>
      </c>
    </row>
    <row r="550" spans="1:9">
      <c r="A550" s="2" t="s">
        <v>16</v>
      </c>
      <c r="B550" s="4" t="s">
        <v>23</v>
      </c>
      <c r="C550" s="4" t="s">
        <v>1369</v>
      </c>
      <c r="D550" s="2"/>
      <c r="E550" s="10" t="s">
        <v>1372</v>
      </c>
      <c r="F550" s="2" t="s">
        <v>25</v>
      </c>
      <c r="G550" s="2" t="str">
        <f t="shared" ref="G550" si="535">F550&amp;D550&amp;E550&amp;B550</f>
        <v>/5Phos/GGTGATTCAGATCGGAAGAGCACACGTCTGAACTCCAGTCAC</v>
      </c>
      <c r="H550" s="2" t="s">
        <v>1373</v>
      </c>
      <c r="I550" s="11" t="s">
        <v>27</v>
      </c>
    </row>
    <row r="551" spans="1:9">
      <c r="A551" s="2" t="s">
        <v>16</v>
      </c>
      <c r="B551" s="4" t="s">
        <v>28</v>
      </c>
      <c r="C551" s="4" t="s">
        <v>1374</v>
      </c>
      <c r="D551" s="2"/>
      <c r="E551" s="10" t="s">
        <v>1375</v>
      </c>
      <c r="F551" s="2" t="s">
        <v>20</v>
      </c>
      <c r="G551" s="2" t="str">
        <f t="shared" ref="G551" si="536">B551&amp;E551&amp;F551</f>
        <v>ACACTCTTTCCCTACACGACGCTCTTCCGATCTTAGTGCCA*T</v>
      </c>
      <c r="H551" s="2" t="s">
        <v>1376</v>
      </c>
      <c r="I551" s="2" t="s">
        <v>22</v>
      </c>
    </row>
    <row r="552" spans="1:9">
      <c r="A552" s="2" t="s">
        <v>16</v>
      </c>
      <c r="B552" s="4" t="s">
        <v>23</v>
      </c>
      <c r="C552" s="4" t="s">
        <v>1374</v>
      </c>
      <c r="D552" s="2"/>
      <c r="E552" s="10" t="s">
        <v>1377</v>
      </c>
      <c r="F552" s="2" t="s">
        <v>25</v>
      </c>
      <c r="G552" s="2" t="str">
        <f t="shared" ref="G552" si="537">F552&amp;D552&amp;E552&amp;B552</f>
        <v>/5Phos/TGGCACTAAGATCGGAAGAGCACACGTCTGAACTCCAGTCAC</v>
      </c>
      <c r="H552" s="2" t="s">
        <v>1378</v>
      </c>
      <c r="I552" s="11" t="s">
        <v>27</v>
      </c>
    </row>
    <row r="553" spans="1:9">
      <c r="A553" s="2" t="s">
        <v>16</v>
      </c>
      <c r="B553" s="4" t="s">
        <v>28</v>
      </c>
      <c r="C553" s="4" t="s">
        <v>1379</v>
      </c>
      <c r="D553" s="2"/>
      <c r="E553" s="10" t="s">
        <v>1380</v>
      </c>
      <c r="F553" s="2" t="s">
        <v>20</v>
      </c>
      <c r="G553" s="2" t="str">
        <f t="shared" ref="G553" si="538">B553&amp;E553&amp;F553</f>
        <v>ACACTCTTTCCCTACACGACGCTCTTCCGATCTCCAAGGTT*T</v>
      </c>
      <c r="H553" s="2" t="s">
        <v>1381</v>
      </c>
      <c r="I553" s="2" t="s">
        <v>22</v>
      </c>
    </row>
    <row r="554" spans="1:9">
      <c r="A554" s="2" t="s">
        <v>16</v>
      </c>
      <c r="B554" s="4" t="s">
        <v>23</v>
      </c>
      <c r="C554" s="4" t="s">
        <v>1379</v>
      </c>
      <c r="D554" s="2"/>
      <c r="E554" s="10" t="s">
        <v>1382</v>
      </c>
      <c r="F554" s="2" t="s">
        <v>25</v>
      </c>
      <c r="G554" s="2" t="str">
        <f t="shared" ref="G554" si="539">F554&amp;D554&amp;E554&amp;B554</f>
        <v>/5Phos/AACCTTGGAGATCGGAAGAGCACACGTCTGAACTCCAGTCAC</v>
      </c>
      <c r="H554" s="2" t="s">
        <v>1383</v>
      </c>
      <c r="I554" s="11" t="s">
        <v>27</v>
      </c>
    </row>
    <row r="555" spans="1:9">
      <c r="A555" s="2" t="s">
        <v>16</v>
      </c>
      <c r="B555" s="4" t="s">
        <v>28</v>
      </c>
      <c r="C555" s="4" t="s">
        <v>1384</v>
      </c>
      <c r="D555" s="2"/>
      <c r="E555" s="10" t="s">
        <v>1385</v>
      </c>
      <c r="F555" s="2" t="s">
        <v>20</v>
      </c>
      <c r="G555" s="2" t="str">
        <f t="shared" ref="G555" si="540">B555&amp;E555&amp;F555</f>
        <v>ACACTCTTTCCCTACACGACGCTCTTCCGATCTGGATGTAG*T</v>
      </c>
      <c r="H555" s="2" t="s">
        <v>1386</v>
      </c>
      <c r="I555" s="2" t="s">
        <v>22</v>
      </c>
    </row>
    <row r="556" spans="1:9">
      <c r="A556" s="2" t="s">
        <v>16</v>
      </c>
      <c r="B556" s="4" t="s">
        <v>23</v>
      </c>
      <c r="C556" s="4" t="s">
        <v>1384</v>
      </c>
      <c r="D556" s="2"/>
      <c r="E556" s="10" t="s">
        <v>1387</v>
      </c>
      <c r="F556" s="2" t="s">
        <v>25</v>
      </c>
      <c r="G556" s="2" t="str">
        <f t="shared" ref="G556" si="541">F556&amp;D556&amp;E556&amp;B556</f>
        <v>/5Phos/CTACATCCAGATCGGAAGAGCACACGTCTGAACTCCAGTCAC</v>
      </c>
      <c r="H556" s="2" t="s">
        <v>1388</v>
      </c>
      <c r="I556" s="11" t="s">
        <v>27</v>
      </c>
    </row>
    <row r="557" spans="1:9">
      <c r="A557" s="2" t="s">
        <v>16</v>
      </c>
      <c r="B557" s="4" t="s">
        <v>28</v>
      </c>
      <c r="C557" s="4" t="s">
        <v>1389</v>
      </c>
      <c r="D557" s="2"/>
      <c r="E557" s="10" t="s">
        <v>1390</v>
      </c>
      <c r="F557" s="2" t="s">
        <v>20</v>
      </c>
      <c r="G557" s="2" t="str">
        <f t="shared" ref="G557" si="542">B557&amp;E557&amp;F557</f>
        <v>ACACTCTTTCCCTACACGACGCTCTTCCGATCTACCATGTC*T</v>
      </c>
      <c r="H557" s="2" t="s">
        <v>1391</v>
      </c>
      <c r="I557" s="2" t="s">
        <v>22</v>
      </c>
    </row>
    <row r="558" spans="1:9">
      <c r="A558" s="2" t="s">
        <v>16</v>
      </c>
      <c r="B558" s="4" t="s">
        <v>23</v>
      </c>
      <c r="C558" s="4" t="s">
        <v>1389</v>
      </c>
      <c r="D558" s="2"/>
      <c r="E558" s="10" t="s">
        <v>1392</v>
      </c>
      <c r="F558" s="2" t="s">
        <v>25</v>
      </c>
      <c r="G558" s="2" t="str">
        <f t="shared" ref="G558" si="543">F558&amp;D558&amp;E558&amp;B558</f>
        <v>/5Phos/GACATGGTAGATCGGAAGAGCACACGTCTGAACTCCAGTCAC</v>
      </c>
      <c r="H558" s="2" t="s">
        <v>1393</v>
      </c>
      <c r="I558" s="11" t="s">
        <v>27</v>
      </c>
    </row>
    <row r="559" spans="1:9">
      <c r="A559" s="2" t="s">
        <v>16</v>
      </c>
      <c r="B559" s="4" t="s">
        <v>28</v>
      </c>
      <c r="C559" s="4" t="s">
        <v>1394</v>
      </c>
      <c r="D559" s="2"/>
      <c r="E559" s="10" t="s">
        <v>1395</v>
      </c>
      <c r="F559" s="2" t="s">
        <v>20</v>
      </c>
      <c r="G559" s="2" t="str">
        <f t="shared" ref="G559" si="544">B559&amp;E559&amp;F559</f>
        <v>ACACTCTTTCCCTACACGACGCTCTTCCGATCTCAGGTAAG*T</v>
      </c>
      <c r="H559" s="2" t="s">
        <v>1396</v>
      </c>
      <c r="I559" s="2" t="s">
        <v>22</v>
      </c>
    </row>
    <row r="560" spans="1:9">
      <c r="A560" s="2" t="s">
        <v>16</v>
      </c>
      <c r="B560" s="4" t="s">
        <v>23</v>
      </c>
      <c r="C560" s="4" t="s">
        <v>1394</v>
      </c>
      <c r="D560" s="2"/>
      <c r="E560" s="10" t="s">
        <v>1397</v>
      </c>
      <c r="F560" s="2" t="s">
        <v>25</v>
      </c>
      <c r="G560" s="2" t="str">
        <f t="shared" ref="G560" si="545">F560&amp;D560&amp;E560&amp;B560</f>
        <v>/5Phos/CTTACCTGAGATCGGAAGAGCACACGTCTGAACTCCAGTCAC</v>
      </c>
      <c r="H560" s="2" t="s">
        <v>1398</v>
      </c>
      <c r="I560" s="11" t="s">
        <v>27</v>
      </c>
    </row>
    <row r="561" spans="1:9">
      <c r="A561" s="2" t="s">
        <v>16</v>
      </c>
      <c r="B561" s="4" t="s">
        <v>28</v>
      </c>
      <c r="C561" s="4" t="s">
        <v>1399</v>
      </c>
      <c r="D561" s="2"/>
      <c r="E561" s="10" t="s">
        <v>1400</v>
      </c>
      <c r="F561" s="2" t="s">
        <v>20</v>
      </c>
      <c r="G561" s="2" t="str">
        <f t="shared" ref="G561" si="546">B561&amp;E561&amp;F561</f>
        <v>ACACTCTTTCCCTACACGACGCTCTTCCGATCTCGCTGATA*T</v>
      </c>
      <c r="H561" s="2" t="s">
        <v>1401</v>
      </c>
      <c r="I561" s="2" t="s">
        <v>22</v>
      </c>
    </row>
    <row r="562" spans="1:9">
      <c r="A562" s="2" t="s">
        <v>16</v>
      </c>
      <c r="B562" s="4" t="s">
        <v>23</v>
      </c>
      <c r="C562" s="4" t="s">
        <v>1399</v>
      </c>
      <c r="D562" s="2"/>
      <c r="E562" s="10" t="s">
        <v>1402</v>
      </c>
      <c r="F562" s="2" t="s">
        <v>25</v>
      </c>
      <c r="G562" s="2" t="str">
        <f t="shared" ref="G562" si="547">F562&amp;D562&amp;E562&amp;B562</f>
        <v>/5Phos/TATCAGCGAGATCGGAAGAGCACACGTCTGAACTCCAGTCAC</v>
      </c>
      <c r="H562" s="2" t="s">
        <v>1403</v>
      </c>
      <c r="I562" s="11" t="s">
        <v>27</v>
      </c>
    </row>
    <row r="563" spans="1:9">
      <c r="A563" s="2" t="s">
        <v>16</v>
      </c>
      <c r="B563" s="4" t="s">
        <v>28</v>
      </c>
      <c r="C563" s="4" t="s">
        <v>1404</v>
      </c>
      <c r="D563" s="2"/>
      <c r="E563" s="10" t="s">
        <v>1405</v>
      </c>
      <c r="F563" s="2" t="s">
        <v>20</v>
      </c>
      <c r="G563" s="2" t="str">
        <f t="shared" ref="G563" si="548">B563&amp;E563&amp;F563</f>
        <v>ACACTCTTTCCCTACACGACGCTCTTCCGATCTTCACGATG*T</v>
      </c>
      <c r="H563" s="2" t="s">
        <v>1406</v>
      </c>
      <c r="I563" s="2" t="s">
        <v>22</v>
      </c>
    </row>
    <row r="564" spans="1:9">
      <c r="A564" s="2" t="s">
        <v>16</v>
      </c>
      <c r="B564" s="4" t="s">
        <v>23</v>
      </c>
      <c r="C564" s="4" t="s">
        <v>1404</v>
      </c>
      <c r="D564" s="2"/>
      <c r="E564" s="10" t="s">
        <v>1407</v>
      </c>
      <c r="F564" s="2" t="s">
        <v>25</v>
      </c>
      <c r="G564" s="2" t="str">
        <f t="shared" ref="G564" si="549">F564&amp;D564&amp;E564&amp;B564</f>
        <v>/5Phos/CATCGTGAAGATCGGAAGAGCACACGTCTGAACTCCAGTCAC</v>
      </c>
      <c r="H564" s="2" t="s">
        <v>1408</v>
      </c>
      <c r="I564" s="11" t="s">
        <v>27</v>
      </c>
    </row>
    <row r="565" spans="1:9">
      <c r="A565" s="2" t="s">
        <v>16</v>
      </c>
      <c r="B565" s="4" t="s">
        <v>28</v>
      </c>
      <c r="C565" s="4" t="s">
        <v>1409</v>
      </c>
      <c r="D565" s="2"/>
      <c r="E565" s="10" t="s">
        <v>1410</v>
      </c>
      <c r="F565" s="2" t="s">
        <v>20</v>
      </c>
      <c r="G565" s="2" t="str">
        <f t="shared" ref="G565" si="550">B565&amp;E565&amp;F565</f>
        <v>ACACTCTTTCCCTACACGACGCTCTTCCGATCTAACCTACG*T</v>
      </c>
      <c r="H565" s="2" t="s">
        <v>1411</v>
      </c>
      <c r="I565" s="2" t="s">
        <v>22</v>
      </c>
    </row>
    <row r="566" spans="1:9">
      <c r="A566" s="2" t="s">
        <v>16</v>
      </c>
      <c r="B566" s="4" t="s">
        <v>23</v>
      </c>
      <c r="C566" s="4" t="s">
        <v>1409</v>
      </c>
      <c r="D566" s="2"/>
      <c r="E566" s="10" t="s">
        <v>1412</v>
      </c>
      <c r="F566" s="2" t="s">
        <v>25</v>
      </c>
      <c r="G566" s="2" t="str">
        <f t="shared" ref="G566" si="551">F566&amp;D566&amp;E566&amp;B566</f>
        <v>/5Phos/CGTAGGTTAGATCGGAAGAGCACACGTCTGAACTCCAGTCAC</v>
      </c>
      <c r="H566" s="2" t="s">
        <v>1413</v>
      </c>
      <c r="I566" s="11" t="s">
        <v>27</v>
      </c>
    </row>
    <row r="567" spans="1:9">
      <c r="A567" s="2" t="s">
        <v>16</v>
      </c>
      <c r="B567" s="4" t="s">
        <v>28</v>
      </c>
      <c r="C567" s="4" t="s">
        <v>1414</v>
      </c>
      <c r="D567" s="2"/>
      <c r="E567" s="10" t="s">
        <v>1415</v>
      </c>
      <c r="F567" s="2" t="s">
        <v>20</v>
      </c>
      <c r="G567" s="2" t="str">
        <f t="shared" ref="G567" si="552">B567&amp;E567&amp;F567</f>
        <v>ACACTCTTTCCCTACACGACGCTCTTCCGATCTACGATCAG*T</v>
      </c>
      <c r="H567" s="2" t="s">
        <v>1416</v>
      </c>
      <c r="I567" s="2" t="s">
        <v>22</v>
      </c>
    </row>
    <row r="568" spans="1:9">
      <c r="A568" s="2" t="s">
        <v>16</v>
      </c>
      <c r="B568" s="4" t="s">
        <v>23</v>
      </c>
      <c r="C568" s="4" t="s">
        <v>1414</v>
      </c>
      <c r="D568" s="2"/>
      <c r="E568" s="10" t="s">
        <v>1417</v>
      </c>
      <c r="F568" s="2" t="s">
        <v>25</v>
      </c>
      <c r="G568" s="2" t="str">
        <f t="shared" ref="G568" si="553">F568&amp;D568&amp;E568&amp;B568</f>
        <v>/5Phos/CTGATCGTAGATCGGAAGAGCACACGTCTGAACTCCAGTCAC</v>
      </c>
      <c r="H568" s="2" t="s">
        <v>1418</v>
      </c>
      <c r="I568" s="11" t="s">
        <v>27</v>
      </c>
    </row>
    <row r="569" spans="1:9">
      <c r="A569" s="2" t="s">
        <v>16</v>
      </c>
      <c r="B569" s="4" t="s">
        <v>28</v>
      </c>
      <c r="C569" s="4" t="s">
        <v>1419</v>
      </c>
      <c r="D569" s="2"/>
      <c r="E569" s="10" t="s">
        <v>1420</v>
      </c>
      <c r="F569" s="2" t="s">
        <v>20</v>
      </c>
      <c r="G569" s="2" t="str">
        <f t="shared" ref="G569" si="554">B569&amp;E569&amp;F569</f>
        <v>ACACTCTTTCCCTACACGACGCTCTTCCGATCTGAACCTTC*T</v>
      </c>
      <c r="H569" s="2" t="s">
        <v>1421</v>
      </c>
      <c r="I569" s="2" t="s">
        <v>22</v>
      </c>
    </row>
    <row r="570" spans="1:9">
      <c r="A570" s="2" t="s">
        <v>16</v>
      </c>
      <c r="B570" s="4" t="s">
        <v>23</v>
      </c>
      <c r="C570" s="4" t="s">
        <v>1419</v>
      </c>
      <c r="D570" s="2"/>
      <c r="E570" s="10" t="s">
        <v>1422</v>
      </c>
      <c r="F570" s="2" t="s">
        <v>25</v>
      </c>
      <c r="G570" s="2" t="str">
        <f t="shared" ref="G570" si="555">F570&amp;D570&amp;E570&amp;B570</f>
        <v>/5Phos/GAAGGTTCAGATCGGAAGAGCACACGTCTGAACTCCAGTCAC</v>
      </c>
      <c r="H570" s="2" t="s">
        <v>1423</v>
      </c>
      <c r="I570" s="11" t="s">
        <v>27</v>
      </c>
    </row>
    <row r="571" spans="1:9">
      <c r="A571" s="2" t="s">
        <v>16</v>
      </c>
      <c r="B571" s="4" t="s">
        <v>28</v>
      </c>
      <c r="C571" s="4" t="s">
        <v>1424</v>
      </c>
      <c r="D571" s="2"/>
      <c r="E571" s="10" t="s">
        <v>1425</v>
      </c>
      <c r="F571" s="2" t="s">
        <v>20</v>
      </c>
      <c r="G571" s="2" t="str">
        <f t="shared" ref="G571" si="556">B571&amp;E571&amp;F571</f>
        <v>ACACTCTTTCCCTACACGACGCTCTTCCGATCTGCACACAA*T</v>
      </c>
      <c r="H571" s="2" t="s">
        <v>1426</v>
      </c>
      <c r="I571" s="2" t="s">
        <v>22</v>
      </c>
    </row>
    <row r="572" spans="1:9">
      <c r="A572" s="2" t="s">
        <v>16</v>
      </c>
      <c r="B572" s="4" t="s">
        <v>23</v>
      </c>
      <c r="C572" s="4" t="s">
        <v>1424</v>
      </c>
      <c r="D572" s="2"/>
      <c r="E572" s="10" t="s">
        <v>1427</v>
      </c>
      <c r="F572" s="2" t="s">
        <v>25</v>
      </c>
      <c r="G572" s="2" t="str">
        <f t="shared" ref="G572" si="557">F572&amp;D572&amp;E572&amp;B572</f>
        <v>/5Phos/TTGTGTGCAGATCGGAAGAGCACACGTCTGAACTCCAGTCAC</v>
      </c>
      <c r="H572" s="2" t="s">
        <v>1428</v>
      </c>
      <c r="I572" s="11" t="s">
        <v>27</v>
      </c>
    </row>
    <row r="573" spans="1:9">
      <c r="A573" s="2" t="s">
        <v>16</v>
      </c>
      <c r="B573" s="4" t="s">
        <v>28</v>
      </c>
      <c r="C573" s="4" t="s">
        <v>1429</v>
      </c>
      <c r="D573" s="2"/>
      <c r="E573" s="10" t="s">
        <v>1430</v>
      </c>
      <c r="F573" s="2" t="s">
        <v>20</v>
      </c>
      <c r="G573" s="2" t="str">
        <f t="shared" ref="G573" si="558">B573&amp;E573&amp;F573</f>
        <v>ACACTCTTTCCCTACACGACGCTCTTCCGATCTATTCCGCT*T</v>
      </c>
      <c r="H573" s="2" t="s">
        <v>1431</v>
      </c>
      <c r="I573" s="2" t="s">
        <v>22</v>
      </c>
    </row>
    <row r="574" spans="1:9">
      <c r="A574" s="2" t="s">
        <v>16</v>
      </c>
      <c r="B574" s="4" t="s">
        <v>23</v>
      </c>
      <c r="C574" s="4" t="s">
        <v>1429</v>
      </c>
      <c r="D574" s="2"/>
      <c r="E574" s="10" t="s">
        <v>1432</v>
      </c>
      <c r="F574" s="2" t="s">
        <v>25</v>
      </c>
      <c r="G574" s="2" t="str">
        <f t="shared" ref="G574" si="559">F574&amp;D574&amp;E574&amp;B574</f>
        <v>/5Phos/AGCGGAATAGATCGGAAGAGCACACGTCTGAACTCCAGTCAC</v>
      </c>
      <c r="H574" s="2" t="s">
        <v>1433</v>
      </c>
      <c r="I574" s="11" t="s">
        <v>27</v>
      </c>
    </row>
    <row r="575" spans="1:9">
      <c r="A575" s="2" t="s">
        <v>16</v>
      </c>
      <c r="B575" s="4" t="s">
        <v>28</v>
      </c>
      <c r="C575" s="4" t="s">
        <v>1434</v>
      </c>
      <c r="D575" s="2"/>
      <c r="E575" s="10" t="s">
        <v>1435</v>
      </c>
      <c r="F575" s="2" t="s">
        <v>20</v>
      </c>
      <c r="G575" s="2" t="str">
        <f t="shared" ref="G575" si="560">B575&amp;E575&amp;F575</f>
        <v>ACACTCTTTCCCTACACGACGCTCTTCCGATCTTTGGACTG*T</v>
      </c>
      <c r="H575" s="2" t="s">
        <v>1436</v>
      </c>
      <c r="I575" s="2" t="s">
        <v>22</v>
      </c>
    </row>
    <row r="576" spans="1:9">
      <c r="A576" s="2" t="s">
        <v>16</v>
      </c>
      <c r="B576" s="4" t="s">
        <v>23</v>
      </c>
      <c r="C576" s="4" t="s">
        <v>1434</v>
      </c>
      <c r="D576" s="2"/>
      <c r="E576" s="10" t="s">
        <v>1437</v>
      </c>
      <c r="F576" s="2" t="s">
        <v>25</v>
      </c>
      <c r="G576" s="2" t="str">
        <f t="shared" ref="G576" si="561">F576&amp;D576&amp;E576&amp;B576</f>
        <v>/5Phos/CAGTCCAAAGATCGGAAGAGCACACGTCTGAACTCCAGTCAC</v>
      </c>
      <c r="H576" s="2" t="s">
        <v>1438</v>
      </c>
      <c r="I576" s="11" t="s">
        <v>27</v>
      </c>
    </row>
    <row r="577" spans="1:9">
      <c r="A577" s="2" t="s">
        <v>16</v>
      </c>
      <c r="B577" s="4" t="s">
        <v>28</v>
      </c>
      <c r="C577" s="4" t="s">
        <v>1439</v>
      </c>
      <c r="D577" s="2"/>
      <c r="E577" s="10" t="s">
        <v>1440</v>
      </c>
      <c r="F577" s="2" t="s">
        <v>20</v>
      </c>
      <c r="G577" s="2" t="str">
        <f t="shared" ref="G577" si="562">B577&amp;E577&amp;F577</f>
        <v>ACACTCTTTCCCTACACGACGCTCTTCCGATCTCGATGTTC*T</v>
      </c>
      <c r="H577" s="2" t="s">
        <v>1441</v>
      </c>
      <c r="I577" s="2" t="s">
        <v>22</v>
      </c>
    </row>
    <row r="578" spans="1:9">
      <c r="A578" s="2" t="s">
        <v>16</v>
      </c>
      <c r="B578" s="4" t="s">
        <v>23</v>
      </c>
      <c r="C578" s="4" t="s">
        <v>1439</v>
      </c>
      <c r="D578" s="2"/>
      <c r="E578" s="10" t="s">
        <v>1442</v>
      </c>
      <c r="F578" s="2" t="s">
        <v>25</v>
      </c>
      <c r="G578" s="2" t="str">
        <f t="shared" ref="G578" si="563">F578&amp;D578&amp;E578&amp;B578</f>
        <v>/5Phos/GAACATCGAGATCGGAAGAGCACACGTCTGAACTCCAGTCAC</v>
      </c>
      <c r="H578" s="2" t="s">
        <v>1443</v>
      </c>
      <c r="I578" s="11" t="s">
        <v>27</v>
      </c>
    </row>
    <row r="579" spans="1:9">
      <c r="A579" s="2" t="s">
        <v>16</v>
      </c>
      <c r="B579" s="4" t="s">
        <v>28</v>
      </c>
      <c r="C579" s="4" t="s">
        <v>1444</v>
      </c>
      <c r="D579" s="2"/>
      <c r="E579" s="10" t="s">
        <v>1445</v>
      </c>
      <c r="F579" s="2" t="s">
        <v>20</v>
      </c>
      <c r="G579" s="2" t="str">
        <f t="shared" ref="G579" si="564">B579&amp;E579&amp;F579</f>
        <v>ACACTCTTTCCCTACACGACGCTCTTCCGATCTCTCAAGCT*T</v>
      </c>
      <c r="H579" s="2" t="s">
        <v>1446</v>
      </c>
      <c r="I579" s="2" t="s">
        <v>22</v>
      </c>
    </row>
    <row r="580" spans="1:9">
      <c r="A580" s="2" t="s">
        <v>16</v>
      </c>
      <c r="B580" s="4" t="s">
        <v>23</v>
      </c>
      <c r="C580" s="4" t="s">
        <v>1444</v>
      </c>
      <c r="D580" s="2"/>
      <c r="E580" s="10" t="s">
        <v>1447</v>
      </c>
      <c r="F580" s="2" t="s">
        <v>25</v>
      </c>
      <c r="G580" s="2" t="str">
        <f t="shared" ref="G580" si="565">F580&amp;D580&amp;E580&amp;B580</f>
        <v>/5Phos/AGCTTGAGAGATCGGAAGAGCACACGTCTGAACTCCAGTCAC</v>
      </c>
      <c r="H580" s="2" t="s">
        <v>1448</v>
      </c>
      <c r="I580" s="11" t="s">
        <v>27</v>
      </c>
    </row>
    <row r="581" spans="1:9">
      <c r="A581" s="2" t="s">
        <v>16</v>
      </c>
      <c r="B581" s="4" t="s">
        <v>28</v>
      </c>
      <c r="C581" s="4" t="s">
        <v>1449</v>
      </c>
      <c r="D581" s="2"/>
      <c r="E581" s="10" t="s">
        <v>1450</v>
      </c>
      <c r="F581" s="2" t="s">
        <v>20</v>
      </c>
      <c r="G581" s="2" t="str">
        <f t="shared" ref="G581" si="566">B581&amp;E581&amp;F581</f>
        <v>ACACTCTTTCCCTACACGACGCTCTTCCGATCTATAGGTCC*T</v>
      </c>
      <c r="H581" s="2" t="s">
        <v>1451</v>
      </c>
      <c r="I581" s="2" t="s">
        <v>22</v>
      </c>
    </row>
    <row r="582" spans="1:9">
      <c r="A582" s="2" t="s">
        <v>16</v>
      </c>
      <c r="B582" s="4" t="s">
        <v>23</v>
      </c>
      <c r="C582" s="4" t="s">
        <v>1449</v>
      </c>
      <c r="D582" s="2"/>
      <c r="E582" s="10" t="s">
        <v>1452</v>
      </c>
      <c r="F582" s="2" t="s">
        <v>25</v>
      </c>
      <c r="G582" s="2" t="str">
        <f t="shared" ref="G582" si="567">F582&amp;D582&amp;E582&amp;B582</f>
        <v>/5Phos/GGACCTATAGATCGGAAGAGCACACGTCTGAACTCCAGTCAC</v>
      </c>
      <c r="H582" s="2" t="s">
        <v>1453</v>
      </c>
      <c r="I582" s="11" t="s">
        <v>27</v>
      </c>
    </row>
    <row r="583" spans="1:9">
      <c r="A583" s="2" t="s">
        <v>16</v>
      </c>
      <c r="B583" s="4" t="s">
        <v>28</v>
      </c>
      <c r="C583" s="4" t="s">
        <v>1454</v>
      </c>
      <c r="D583" s="2"/>
      <c r="E583" s="10" t="s">
        <v>1455</v>
      </c>
      <c r="F583" s="2" t="s">
        <v>20</v>
      </c>
      <c r="G583" s="2" t="str">
        <f t="shared" ref="G583" si="568">B583&amp;E583&amp;F583</f>
        <v>ACACTCTTTCCCTACACGACGCTCTTCCGATCTGACACAGT*T</v>
      </c>
      <c r="H583" s="2" t="s">
        <v>1456</v>
      </c>
      <c r="I583" s="2" t="s">
        <v>22</v>
      </c>
    </row>
    <row r="584" spans="1:9">
      <c r="A584" s="2" t="s">
        <v>16</v>
      </c>
      <c r="B584" s="4" t="s">
        <v>23</v>
      </c>
      <c r="C584" s="4" t="s">
        <v>1454</v>
      </c>
      <c r="D584" s="2"/>
      <c r="E584" s="10" t="s">
        <v>1457</v>
      </c>
      <c r="F584" s="2" t="s">
        <v>25</v>
      </c>
      <c r="G584" s="2" t="str">
        <f t="shared" ref="G584" si="569">F584&amp;D584&amp;E584&amp;B584</f>
        <v>/5Phos/ACTGTGTCAGATCGGAAGAGCACACGTCTGAACTCCAGTCAC</v>
      </c>
      <c r="H584" s="2" t="s">
        <v>1458</v>
      </c>
      <c r="I584" s="11" t="s">
        <v>27</v>
      </c>
    </row>
    <row r="585" spans="1:9">
      <c r="A585" s="2" t="s">
        <v>16</v>
      </c>
      <c r="B585" s="4" t="s">
        <v>28</v>
      </c>
      <c r="C585" s="4" t="s">
        <v>1459</v>
      </c>
      <c r="D585" s="2"/>
      <c r="E585" s="10" t="s">
        <v>1460</v>
      </c>
      <c r="F585" s="2" t="s">
        <v>20</v>
      </c>
      <c r="G585" s="2" t="str">
        <f t="shared" ref="G585" si="570">B585&amp;E585&amp;F585</f>
        <v>ACACTCTTTCCCTACACGACGCTCTTCCGATCTGTCGAGAA*T</v>
      </c>
      <c r="H585" s="2" t="s">
        <v>1461</v>
      </c>
      <c r="I585" s="2" t="s">
        <v>22</v>
      </c>
    </row>
    <row r="586" spans="1:9">
      <c r="A586" s="2" t="s">
        <v>16</v>
      </c>
      <c r="B586" s="4" t="s">
        <v>23</v>
      </c>
      <c r="C586" s="4" t="s">
        <v>1459</v>
      </c>
      <c r="D586" s="2"/>
      <c r="E586" s="10" t="s">
        <v>1462</v>
      </c>
      <c r="F586" s="2" t="s">
        <v>25</v>
      </c>
      <c r="G586" s="2" t="str">
        <f t="shared" ref="G586" si="571">F586&amp;D586&amp;E586&amp;B586</f>
        <v>/5Phos/TTCTCGACAGATCGGAAGAGCACACGTCTGAACTCCAGTCAC</v>
      </c>
      <c r="H586" s="2" t="s">
        <v>1463</v>
      </c>
      <c r="I586" s="11" t="s">
        <v>27</v>
      </c>
    </row>
    <row r="587" spans="1:9">
      <c r="A587" s="2" t="s">
        <v>16</v>
      </c>
      <c r="B587" s="4" t="s">
        <v>28</v>
      </c>
      <c r="C587" s="4" t="s">
        <v>1464</v>
      </c>
      <c r="D587" s="2"/>
      <c r="E587" s="10" t="s">
        <v>1465</v>
      </c>
      <c r="F587" s="2" t="s">
        <v>20</v>
      </c>
      <c r="G587" s="2" t="str">
        <f t="shared" ref="G587" si="572">B587&amp;E587&amp;F587</f>
        <v>ACACTCTTTCCCTACACGACGCTCTTCCGATCTAGGATAGC*T</v>
      </c>
      <c r="H587" s="2" t="s">
        <v>1466</v>
      </c>
      <c r="I587" s="2" t="s">
        <v>22</v>
      </c>
    </row>
    <row r="588" spans="1:9">
      <c r="A588" s="2" t="s">
        <v>16</v>
      </c>
      <c r="B588" s="4" t="s">
        <v>23</v>
      </c>
      <c r="C588" s="4" t="s">
        <v>1464</v>
      </c>
      <c r="D588" s="2"/>
      <c r="E588" s="10" t="s">
        <v>1467</v>
      </c>
      <c r="F588" s="2" t="s">
        <v>25</v>
      </c>
      <c r="G588" s="2" t="str">
        <f t="shared" ref="G588" si="573">F588&amp;D588&amp;E588&amp;B588</f>
        <v>/5Phos/GCTATCCTAGATCGGAAGAGCACACGTCTGAACTCCAGTCAC</v>
      </c>
      <c r="H588" s="2" t="s">
        <v>1468</v>
      </c>
      <c r="I588" s="11" t="s">
        <v>27</v>
      </c>
    </row>
    <row r="589" spans="1:9">
      <c r="A589" s="2" t="s">
        <v>16</v>
      </c>
      <c r="B589" s="4" t="s">
        <v>28</v>
      </c>
      <c r="C589" s="4" t="s">
        <v>1469</v>
      </c>
      <c r="D589" s="2"/>
      <c r="E589" s="10" t="s">
        <v>1470</v>
      </c>
      <c r="F589" s="2" t="s">
        <v>20</v>
      </c>
      <c r="G589" s="2" t="str">
        <f t="shared" ref="G589" si="574">B589&amp;E589&amp;F589</f>
        <v>ACACTCTTTCCCTACACGACGCTCTTCCGATCTCGCAACTA*T</v>
      </c>
      <c r="H589" s="2" t="s">
        <v>1471</v>
      </c>
      <c r="I589" s="2" t="s">
        <v>22</v>
      </c>
    </row>
    <row r="590" spans="1:9">
      <c r="A590" s="2" t="s">
        <v>16</v>
      </c>
      <c r="B590" s="4" t="s">
        <v>23</v>
      </c>
      <c r="C590" s="4" t="s">
        <v>1469</v>
      </c>
      <c r="D590" s="2"/>
      <c r="E590" s="10" t="s">
        <v>1472</v>
      </c>
      <c r="F590" s="2" t="s">
        <v>25</v>
      </c>
      <c r="G590" s="2" t="str">
        <f t="shared" ref="G590" si="575">F590&amp;D590&amp;E590&amp;B590</f>
        <v>/5Phos/TAGTTGCGAGATCGGAAGAGCACACGTCTGAACTCCAGTCAC</v>
      </c>
      <c r="H590" s="2" t="s">
        <v>1473</v>
      </c>
      <c r="I590" s="11" t="s">
        <v>27</v>
      </c>
    </row>
    <row r="591" spans="1:9">
      <c r="A591" s="2" t="s">
        <v>16</v>
      </c>
      <c r="B591" s="4" t="s">
        <v>28</v>
      </c>
      <c r="C591" s="4" t="s">
        <v>1474</v>
      </c>
      <c r="D591" s="2"/>
      <c r="E591" s="10" t="s">
        <v>1475</v>
      </c>
      <c r="F591" s="2" t="s">
        <v>20</v>
      </c>
      <c r="G591" s="2" t="str">
        <f t="shared" ref="G591" si="576">B591&amp;E591&amp;F591</f>
        <v>ACACTCTTTCCCTACACGACGCTCTTCCGATCTGATTGTCC*T</v>
      </c>
      <c r="H591" s="2" t="s">
        <v>1476</v>
      </c>
      <c r="I591" s="2" t="s">
        <v>22</v>
      </c>
    </row>
    <row r="592" spans="1:9">
      <c r="A592" s="2" t="s">
        <v>16</v>
      </c>
      <c r="B592" s="4" t="s">
        <v>23</v>
      </c>
      <c r="C592" s="4" t="s">
        <v>1474</v>
      </c>
      <c r="D592" s="2"/>
      <c r="E592" s="10" t="s">
        <v>1477</v>
      </c>
      <c r="F592" s="2" t="s">
        <v>25</v>
      </c>
      <c r="G592" s="2" t="str">
        <f t="shared" ref="G592" si="577">F592&amp;D592&amp;E592&amp;B592</f>
        <v>/5Phos/GGACAATCAGATCGGAAGAGCACACGTCTGAACTCCAGTCAC</v>
      </c>
      <c r="H592" s="2" t="s">
        <v>1478</v>
      </c>
      <c r="I592" s="11" t="s">
        <v>27</v>
      </c>
    </row>
    <row r="593" spans="1:9">
      <c r="A593" s="2" t="s">
        <v>16</v>
      </c>
      <c r="B593" s="4" t="s">
        <v>28</v>
      </c>
      <c r="C593" s="4" t="s">
        <v>1479</v>
      </c>
      <c r="D593" s="2"/>
      <c r="E593" s="10" t="s">
        <v>1480</v>
      </c>
      <c r="F593" s="2" t="s">
        <v>20</v>
      </c>
      <c r="G593" s="2" t="str">
        <f t="shared" ref="G593" si="578">B593&amp;E593&amp;F593</f>
        <v>ACACTCTTTCCCTACACGACGCTCTTCCGATCTCAACTGAC*T</v>
      </c>
      <c r="H593" s="2" t="s">
        <v>1481</v>
      </c>
      <c r="I593" s="2" t="s">
        <v>22</v>
      </c>
    </row>
    <row r="594" spans="1:9">
      <c r="A594" s="2" t="s">
        <v>16</v>
      </c>
      <c r="B594" s="4" t="s">
        <v>23</v>
      </c>
      <c r="C594" s="4" t="s">
        <v>1479</v>
      </c>
      <c r="D594" s="2"/>
      <c r="E594" s="10" t="s">
        <v>1482</v>
      </c>
      <c r="F594" s="2" t="s">
        <v>25</v>
      </c>
      <c r="G594" s="2" t="str">
        <f t="shared" ref="G594" si="579">F594&amp;D594&amp;E594&amp;B594</f>
        <v>/5Phos/GTCAGTTGAGATCGGAAGAGCACACGTCTGAACTCCAGTCAC</v>
      </c>
      <c r="H594" s="2" t="s">
        <v>1483</v>
      </c>
      <c r="I594" s="11" t="s">
        <v>27</v>
      </c>
    </row>
    <row r="595" spans="1:9">
      <c r="A595" s="2" t="s">
        <v>16</v>
      </c>
      <c r="B595" s="4" t="s">
        <v>28</v>
      </c>
      <c r="C595" s="4" t="s">
        <v>1484</v>
      </c>
      <c r="D595" s="2"/>
      <c r="E595" s="10" t="s">
        <v>1485</v>
      </c>
      <c r="F595" s="2" t="s">
        <v>20</v>
      </c>
      <c r="G595" s="2" t="str">
        <f t="shared" ref="G595" si="580">B595&amp;E595&amp;F595</f>
        <v>ACACTCTTTCCCTACACGACGCTCTTCCGATCTGCGCATAT*T</v>
      </c>
      <c r="H595" s="2" t="s">
        <v>1486</v>
      </c>
      <c r="I595" s="2" t="s">
        <v>22</v>
      </c>
    </row>
    <row r="596" spans="1:9">
      <c r="A596" s="2" t="s">
        <v>16</v>
      </c>
      <c r="B596" s="4" t="s">
        <v>23</v>
      </c>
      <c r="C596" s="4" t="s">
        <v>1484</v>
      </c>
      <c r="D596" s="2"/>
      <c r="E596" s="10" t="s">
        <v>1487</v>
      </c>
      <c r="F596" s="2" t="s">
        <v>25</v>
      </c>
      <c r="G596" s="2" t="str">
        <f t="shared" ref="G596" si="581">F596&amp;D596&amp;E596&amp;B596</f>
        <v>/5Phos/ATATGCGCAGATCGGAAGAGCACACGTCTGAACTCCAGTCAC</v>
      </c>
      <c r="H596" s="2" t="s">
        <v>1488</v>
      </c>
      <c r="I596" s="11" t="s">
        <v>27</v>
      </c>
    </row>
    <row r="597" spans="1:9">
      <c r="A597" s="2" t="s">
        <v>16</v>
      </c>
      <c r="B597" s="4" t="s">
        <v>28</v>
      </c>
      <c r="C597" s="4" t="s">
        <v>1489</v>
      </c>
      <c r="D597" s="2"/>
      <c r="E597" s="10" t="s">
        <v>1490</v>
      </c>
      <c r="F597" s="2" t="s">
        <v>20</v>
      </c>
      <c r="G597" s="2" t="str">
        <f t="shared" ref="G597" si="582">B597&amp;E597&amp;F597</f>
        <v>ACACTCTTTCCCTACACGACGCTCTTCCGATCTGTATCGAG*T</v>
      </c>
      <c r="H597" s="2" t="s">
        <v>1491</v>
      </c>
      <c r="I597" s="2" t="s">
        <v>22</v>
      </c>
    </row>
    <row r="598" spans="1:9">
      <c r="A598" s="2" t="s">
        <v>16</v>
      </c>
      <c r="B598" s="4" t="s">
        <v>23</v>
      </c>
      <c r="C598" s="4" t="s">
        <v>1489</v>
      </c>
      <c r="D598" s="2"/>
      <c r="E598" s="10" t="s">
        <v>1492</v>
      </c>
      <c r="F598" s="2" t="s">
        <v>25</v>
      </c>
      <c r="G598" s="2" t="str">
        <f t="shared" ref="G598" si="583">F598&amp;D598&amp;E598&amp;B598</f>
        <v>/5Phos/CTCGATACAGATCGGAAGAGCACACGTCTGAACTCCAGTCAC</v>
      </c>
      <c r="H598" s="2" t="s">
        <v>1493</v>
      </c>
      <c r="I598" s="11" t="s">
        <v>27</v>
      </c>
    </row>
    <row r="599" spans="1:9">
      <c r="A599" s="2" t="s">
        <v>16</v>
      </c>
      <c r="B599" s="4" t="s">
        <v>28</v>
      </c>
      <c r="C599" s="4" t="s">
        <v>1494</v>
      </c>
      <c r="D599" s="2"/>
      <c r="E599" s="10" t="s">
        <v>1495</v>
      </c>
      <c r="F599" s="2" t="s">
        <v>20</v>
      </c>
      <c r="G599" s="2" t="str">
        <f t="shared" ref="G599" si="584">B599&amp;E599&amp;F599</f>
        <v>ACACTCTTTCCCTACACGACGCTCTTCCGATCTCCGTAACT*T</v>
      </c>
      <c r="H599" s="2" t="s">
        <v>1496</v>
      </c>
      <c r="I599" s="2" t="s">
        <v>22</v>
      </c>
    </row>
    <row r="600" spans="1:9">
      <c r="A600" s="2" t="s">
        <v>16</v>
      </c>
      <c r="B600" s="4" t="s">
        <v>23</v>
      </c>
      <c r="C600" s="4" t="s">
        <v>1494</v>
      </c>
      <c r="D600" s="2"/>
      <c r="E600" s="10" t="s">
        <v>1497</v>
      </c>
      <c r="F600" s="2" t="s">
        <v>25</v>
      </c>
      <c r="G600" s="2" t="str">
        <f t="shared" ref="G600" si="585">F600&amp;D600&amp;E600&amp;B600</f>
        <v>/5Phos/AGTTACGGAGATCGGAAGAGCACACGTCTGAACTCCAGTCAC</v>
      </c>
      <c r="H600" s="2" t="s">
        <v>1498</v>
      </c>
      <c r="I600" s="11" t="s">
        <v>27</v>
      </c>
    </row>
    <row r="601" spans="1:9">
      <c r="A601" s="2" t="s">
        <v>16</v>
      </c>
      <c r="B601" s="4" t="s">
        <v>28</v>
      </c>
      <c r="C601" s="4" t="s">
        <v>1499</v>
      </c>
      <c r="D601" s="2"/>
      <c r="E601" s="10" t="s">
        <v>1500</v>
      </c>
      <c r="F601" s="2" t="s">
        <v>20</v>
      </c>
      <c r="G601" s="2" t="str">
        <f t="shared" ref="G601" si="586">B601&amp;E601&amp;F601</f>
        <v>ACACTCTTTCCCTACACGACGCTCTTCCGATCTTGAGACGA*T</v>
      </c>
      <c r="H601" s="2" t="s">
        <v>1501</v>
      </c>
      <c r="I601" s="2" t="s">
        <v>22</v>
      </c>
    </row>
    <row r="602" spans="1:9">
      <c r="A602" s="2" t="s">
        <v>16</v>
      </c>
      <c r="B602" s="4" t="s">
        <v>23</v>
      </c>
      <c r="C602" s="4" t="s">
        <v>1499</v>
      </c>
      <c r="D602" s="2"/>
      <c r="E602" s="10" t="s">
        <v>1502</v>
      </c>
      <c r="F602" s="2" t="s">
        <v>25</v>
      </c>
      <c r="G602" s="2" t="str">
        <f t="shared" ref="G602" si="587">F602&amp;D602&amp;E602&amp;B602</f>
        <v>/5Phos/TCGTCTCAAGATCGGAAGAGCACACGTCTGAACTCCAGTCAC</v>
      </c>
      <c r="H602" s="2" t="s">
        <v>1503</v>
      </c>
      <c r="I602" s="11" t="s">
        <v>27</v>
      </c>
    </row>
    <row r="603" spans="1:9">
      <c r="A603" s="2" t="s">
        <v>16</v>
      </c>
      <c r="B603" s="4" t="s">
        <v>28</v>
      </c>
      <c r="C603" s="4" t="s">
        <v>1504</v>
      </c>
      <c r="D603" s="2"/>
      <c r="E603" s="10" t="s">
        <v>1505</v>
      </c>
      <c r="F603" s="2" t="s">
        <v>20</v>
      </c>
      <c r="G603" s="2" t="str">
        <f t="shared" ref="G603" si="588">B603&amp;E603&amp;F603</f>
        <v>ACACTCTTTCCCTACACGACGCTCTTCCGATCTGAGACCAA*T</v>
      </c>
      <c r="H603" s="2" t="s">
        <v>1506</v>
      </c>
      <c r="I603" s="2" t="s">
        <v>22</v>
      </c>
    </row>
    <row r="604" spans="1:9">
      <c r="A604" s="2" t="s">
        <v>16</v>
      </c>
      <c r="B604" s="4" t="s">
        <v>23</v>
      </c>
      <c r="C604" s="4" t="s">
        <v>1504</v>
      </c>
      <c r="D604" s="2"/>
      <c r="E604" s="10" t="s">
        <v>1507</v>
      </c>
      <c r="F604" s="2" t="s">
        <v>25</v>
      </c>
      <c r="G604" s="2" t="str">
        <f t="shared" ref="G604" si="589">F604&amp;D604&amp;E604&amp;B604</f>
        <v>/5Phos/TTGGTCTCAGATCGGAAGAGCACACGTCTGAACTCCAGTCAC</v>
      </c>
      <c r="H604" s="2" t="s">
        <v>1508</v>
      </c>
      <c r="I604" s="11" t="s">
        <v>27</v>
      </c>
    </row>
    <row r="605" spans="1:9">
      <c r="A605" s="2" t="s">
        <v>16</v>
      </c>
      <c r="B605" s="4" t="s">
        <v>28</v>
      </c>
      <c r="C605" s="4" t="s">
        <v>1509</v>
      </c>
      <c r="D605" s="2"/>
      <c r="E605" s="10" t="s">
        <v>1510</v>
      </c>
      <c r="F605" s="2" t="s">
        <v>20</v>
      </c>
      <c r="G605" s="2" t="str">
        <f t="shared" ref="G605" si="590">B605&amp;E605&amp;F605</f>
        <v>ACACTCTTTCCCTACACGACGCTCTTCCGATCTAGGTAGGA*T</v>
      </c>
      <c r="H605" s="2" t="s">
        <v>1511</v>
      </c>
      <c r="I605" s="2" t="s">
        <v>22</v>
      </c>
    </row>
    <row r="606" spans="1:9">
      <c r="A606" s="2" t="s">
        <v>16</v>
      </c>
      <c r="B606" s="4" t="s">
        <v>23</v>
      </c>
      <c r="C606" s="4" t="s">
        <v>1509</v>
      </c>
      <c r="D606" s="2"/>
      <c r="E606" s="10" t="s">
        <v>1512</v>
      </c>
      <c r="F606" s="2" t="s">
        <v>25</v>
      </c>
      <c r="G606" s="2" t="str">
        <f t="shared" ref="G606" si="591">F606&amp;D606&amp;E606&amp;B606</f>
        <v>/5Phos/TCCTACCTAGATCGGAAGAGCACACGTCTGAACTCCAGTCAC</v>
      </c>
      <c r="H606" s="2" t="s">
        <v>1513</v>
      </c>
      <c r="I606" s="11" t="s">
        <v>27</v>
      </c>
    </row>
    <row r="607" spans="1:9">
      <c r="A607" s="2" t="s">
        <v>16</v>
      </c>
      <c r="B607" s="4" t="s">
        <v>28</v>
      </c>
      <c r="C607" s="4" t="s">
        <v>1514</v>
      </c>
      <c r="D607" s="2"/>
      <c r="E607" s="10" t="s">
        <v>1515</v>
      </c>
      <c r="F607" s="2" t="s">
        <v>20</v>
      </c>
      <c r="G607" s="2" t="str">
        <f t="shared" ref="G607" si="592">B607&amp;E607&amp;F607</f>
        <v>ACACTCTTTCCCTACACGACGCTCTTCCGATCTCTGACTAC*T</v>
      </c>
      <c r="H607" s="2" t="s">
        <v>1516</v>
      </c>
      <c r="I607" s="2" t="s">
        <v>22</v>
      </c>
    </row>
    <row r="608" spans="1:9">
      <c r="A608" s="2" t="s">
        <v>16</v>
      </c>
      <c r="B608" s="4" t="s">
        <v>23</v>
      </c>
      <c r="C608" s="4" t="s">
        <v>1514</v>
      </c>
      <c r="D608" s="2"/>
      <c r="E608" s="10" t="s">
        <v>1517</v>
      </c>
      <c r="F608" s="2" t="s">
        <v>25</v>
      </c>
      <c r="G608" s="2" t="str">
        <f t="shared" ref="G608" si="593">F608&amp;D608&amp;E608&amp;B608</f>
        <v>/5Phos/GTAGTCAGAGATCGGAAGAGCACACGTCTGAACTCCAGTCAC</v>
      </c>
      <c r="H608" s="2" t="s">
        <v>1518</v>
      </c>
      <c r="I608" s="11" t="s">
        <v>27</v>
      </c>
    </row>
    <row r="609" spans="1:9">
      <c r="A609" s="2" t="s">
        <v>16</v>
      </c>
      <c r="B609" s="4" t="s">
        <v>28</v>
      </c>
      <c r="C609" s="4" t="s">
        <v>1519</v>
      </c>
      <c r="D609" s="2"/>
      <c r="E609" s="10" t="s">
        <v>1520</v>
      </c>
      <c r="F609" s="2" t="s">
        <v>20</v>
      </c>
      <c r="G609" s="2" t="str">
        <f t="shared" ref="G609" si="594">B609&amp;E609&amp;F609</f>
        <v>ACACTCTTTCCCTACACGACGCTCTTCCGATCTATCCTTCC*T</v>
      </c>
      <c r="H609" s="2" t="s">
        <v>1521</v>
      </c>
      <c r="I609" s="2" t="s">
        <v>22</v>
      </c>
    </row>
    <row r="610" spans="1:9">
      <c r="A610" s="2" t="s">
        <v>16</v>
      </c>
      <c r="B610" s="4" t="s">
        <v>23</v>
      </c>
      <c r="C610" s="4" t="s">
        <v>1519</v>
      </c>
      <c r="D610" s="2"/>
      <c r="E610" s="10" t="s">
        <v>1522</v>
      </c>
      <c r="F610" s="2" t="s">
        <v>25</v>
      </c>
      <c r="G610" s="2" t="str">
        <f t="shared" ref="G610" si="595">F610&amp;D610&amp;E610&amp;B610</f>
        <v>/5Phos/GGAAGGATAGATCGGAAGAGCACACGTCTGAACTCCAGTCAC</v>
      </c>
      <c r="H610" s="2" t="s">
        <v>1523</v>
      </c>
      <c r="I610" s="11" t="s">
        <v>27</v>
      </c>
    </row>
    <row r="611" spans="1:9">
      <c r="A611" s="2" t="s">
        <v>16</v>
      </c>
      <c r="B611" s="4" t="s">
        <v>28</v>
      </c>
      <c r="C611" s="4" t="s">
        <v>1524</v>
      </c>
      <c r="D611" s="2"/>
      <c r="E611" s="10" t="s">
        <v>1525</v>
      </c>
      <c r="F611" s="2" t="s">
        <v>20</v>
      </c>
      <c r="G611" s="2" t="str">
        <f t="shared" ref="G611" si="596">B611&amp;E611&amp;F611</f>
        <v>ACACTCTTTCCCTACACGACGCTCTTCCGATCTGATGCTAC*T</v>
      </c>
      <c r="H611" s="2" t="s">
        <v>1526</v>
      </c>
      <c r="I611" s="2" t="s">
        <v>22</v>
      </c>
    </row>
    <row r="612" spans="1:9">
      <c r="A612" s="2" t="s">
        <v>16</v>
      </c>
      <c r="B612" s="4" t="s">
        <v>23</v>
      </c>
      <c r="C612" s="4" t="s">
        <v>1524</v>
      </c>
      <c r="D612" s="2"/>
      <c r="E612" s="10" t="s">
        <v>1527</v>
      </c>
      <c r="F612" s="2" t="s">
        <v>25</v>
      </c>
      <c r="G612" s="2" t="str">
        <f t="shared" ref="G612" si="597">F612&amp;D612&amp;E612&amp;B612</f>
        <v>/5Phos/GTAGCATCAGATCGGAAGAGCACACGTCTGAACTCCAGTCAC</v>
      </c>
      <c r="H612" s="2" t="s">
        <v>1528</v>
      </c>
      <c r="I612" s="11" t="s">
        <v>27</v>
      </c>
    </row>
    <row r="613" spans="1:9">
      <c r="A613" s="2" t="s">
        <v>16</v>
      </c>
      <c r="B613" s="4" t="s">
        <v>28</v>
      </c>
      <c r="C613" s="4" t="s">
        <v>1529</v>
      </c>
      <c r="D613" s="2"/>
      <c r="E613" s="10" t="s">
        <v>1530</v>
      </c>
      <c r="F613" s="2" t="s">
        <v>20</v>
      </c>
      <c r="G613" s="2" t="str">
        <f t="shared" ref="G613" si="598">B613&amp;E613&amp;F613</f>
        <v>ACACTCTTTCCCTACACGACGCTCTTCCGATCTGCATAACG*T</v>
      </c>
      <c r="H613" s="2" t="s">
        <v>1531</v>
      </c>
      <c r="I613" s="2" t="s">
        <v>22</v>
      </c>
    </row>
    <row r="614" spans="1:9">
      <c r="A614" s="2" t="s">
        <v>16</v>
      </c>
      <c r="B614" s="4" t="s">
        <v>23</v>
      </c>
      <c r="C614" s="4" t="s">
        <v>1529</v>
      </c>
      <c r="D614" s="2"/>
      <c r="E614" s="10" t="s">
        <v>1532</v>
      </c>
      <c r="F614" s="2" t="s">
        <v>25</v>
      </c>
      <c r="G614" s="2" t="str">
        <f t="shared" ref="G614" si="599">F614&amp;D614&amp;E614&amp;B614</f>
        <v>/5Phos/CGTTATGCAGATCGGAAGAGCACACGTCTGAACTCCAGTCAC</v>
      </c>
      <c r="H614" s="2" t="s">
        <v>1533</v>
      </c>
      <c r="I614" s="11" t="s">
        <v>27</v>
      </c>
    </row>
    <row r="615" spans="1:9">
      <c r="A615" s="2" t="s">
        <v>16</v>
      </c>
      <c r="B615" s="4" t="s">
        <v>28</v>
      </c>
      <c r="C615" s="4" t="s">
        <v>1534</v>
      </c>
      <c r="D615" s="2"/>
      <c r="E615" s="10" t="s">
        <v>1535</v>
      </c>
      <c r="F615" s="2" t="s">
        <v>20</v>
      </c>
      <c r="G615" s="2" t="str">
        <f t="shared" ref="G615" si="600">B615&amp;E615&amp;F615</f>
        <v>ACACTCTTTCCCTACACGACGCTCTTCCGATCTACGTCGTT*T</v>
      </c>
      <c r="H615" s="2" t="s">
        <v>1536</v>
      </c>
      <c r="I615" s="2" t="s">
        <v>22</v>
      </c>
    </row>
    <row r="616" spans="1:9">
      <c r="A616" s="2" t="s">
        <v>16</v>
      </c>
      <c r="B616" s="4" t="s">
        <v>23</v>
      </c>
      <c r="C616" s="4" t="s">
        <v>1534</v>
      </c>
      <c r="D616" s="2"/>
      <c r="E616" s="10" t="s">
        <v>1537</v>
      </c>
      <c r="F616" s="2" t="s">
        <v>25</v>
      </c>
      <c r="G616" s="2" t="str">
        <f t="shared" ref="G616" si="601">F616&amp;D616&amp;E616&amp;B616</f>
        <v>/5Phos/AACGACGTAGATCGGAAGAGCACACGTCTGAACTCCAGTCAC</v>
      </c>
      <c r="H616" s="2" t="s">
        <v>1538</v>
      </c>
      <c r="I616" s="11" t="s">
        <v>27</v>
      </c>
    </row>
    <row r="617" spans="1:9">
      <c r="A617" s="2" t="s">
        <v>16</v>
      </c>
      <c r="B617" s="4" t="s">
        <v>28</v>
      </c>
      <c r="C617" s="4" t="s">
        <v>1539</v>
      </c>
      <c r="D617" s="2"/>
      <c r="E617" s="10" t="s">
        <v>1540</v>
      </c>
      <c r="F617" s="2" t="s">
        <v>20</v>
      </c>
      <c r="G617" s="2" t="str">
        <f t="shared" ref="G617" si="602">B617&amp;E617&amp;F617</f>
        <v>ACACTCTTTCCCTACACGACGCTCTTCCGATCTCGATCGAT*T</v>
      </c>
      <c r="H617" s="2" t="s">
        <v>1541</v>
      </c>
      <c r="I617" s="2" t="s">
        <v>22</v>
      </c>
    </row>
    <row r="618" spans="1:9">
      <c r="A618" s="2" t="s">
        <v>16</v>
      </c>
      <c r="B618" s="4" t="s">
        <v>23</v>
      </c>
      <c r="C618" s="4" t="s">
        <v>1539</v>
      </c>
      <c r="D618" s="2"/>
      <c r="E618" s="10" t="s">
        <v>1542</v>
      </c>
      <c r="F618" s="2" t="s">
        <v>25</v>
      </c>
      <c r="G618" s="2" t="str">
        <f t="shared" ref="G618" si="603">F618&amp;D618&amp;E618&amp;B618</f>
        <v>/5Phos/ATCGATCGAGATCGGAAGAGCACACGTCTGAACTCCAGTCAC</v>
      </c>
      <c r="H618" s="2" t="s">
        <v>1543</v>
      </c>
      <c r="I618" s="11" t="s">
        <v>27</v>
      </c>
    </row>
    <row r="619" spans="1:9">
      <c r="A619" s="2" t="s">
        <v>16</v>
      </c>
      <c r="B619" s="4" t="s">
        <v>28</v>
      </c>
      <c r="C619" s="4" t="s">
        <v>1544</v>
      </c>
      <c r="D619" s="2"/>
      <c r="E619" s="10" t="s">
        <v>1545</v>
      </c>
      <c r="F619" s="2" t="s">
        <v>20</v>
      </c>
      <c r="G619" s="2" t="str">
        <f t="shared" ref="G619" si="604">B619&amp;E619&amp;F619</f>
        <v>ACACTCTTTCCCTACACGACGCTCTTCCGATCTTGTCACAC*T</v>
      </c>
      <c r="H619" s="2" t="s">
        <v>1546</v>
      </c>
      <c r="I619" s="2" t="s">
        <v>22</v>
      </c>
    </row>
    <row r="620" spans="1:9">
      <c r="A620" s="2" t="s">
        <v>16</v>
      </c>
      <c r="B620" s="4" t="s">
        <v>23</v>
      </c>
      <c r="C620" s="4" t="s">
        <v>1544</v>
      </c>
      <c r="D620" s="2"/>
      <c r="E620" s="10" t="s">
        <v>1547</v>
      </c>
      <c r="F620" s="2" t="s">
        <v>25</v>
      </c>
      <c r="G620" s="2" t="str">
        <f t="shared" ref="G620" si="605">F620&amp;D620&amp;E620&amp;B620</f>
        <v>/5Phos/GTGTGACAAGATCGGAAGAGCACACGTCTGAACTCCAGTCAC</v>
      </c>
      <c r="H620" s="2" t="s">
        <v>1548</v>
      </c>
      <c r="I620" s="11" t="s">
        <v>27</v>
      </c>
    </row>
    <row r="621" spans="1:9">
      <c r="A621" s="2" t="s">
        <v>16</v>
      </c>
      <c r="B621" s="4" t="s">
        <v>28</v>
      </c>
      <c r="C621" s="4" t="s">
        <v>1549</v>
      </c>
      <c r="D621" s="2"/>
      <c r="E621" s="10" t="s">
        <v>1550</v>
      </c>
      <c r="F621" s="2" t="s">
        <v>20</v>
      </c>
      <c r="G621" s="2" t="str">
        <f t="shared" ref="G621" si="606">B621&amp;E621&amp;F621</f>
        <v>ACACTCTTTCCCTACACGACGCTCTTCCGATCTAACCGTGT*T</v>
      </c>
      <c r="H621" s="2" t="s">
        <v>1551</v>
      </c>
      <c r="I621" s="2" t="s">
        <v>22</v>
      </c>
    </row>
    <row r="622" spans="1:9">
      <c r="A622" s="2" t="s">
        <v>16</v>
      </c>
      <c r="B622" s="4" t="s">
        <v>23</v>
      </c>
      <c r="C622" s="4" t="s">
        <v>1549</v>
      </c>
      <c r="D622" s="2"/>
      <c r="E622" s="10" t="s">
        <v>1552</v>
      </c>
      <c r="F622" s="2" t="s">
        <v>25</v>
      </c>
      <c r="G622" s="2" t="str">
        <f t="shared" ref="G622" si="607">F622&amp;D622&amp;E622&amp;B622</f>
        <v>/5Phos/ACACGGTTAGATCGGAAGAGCACACGTCTGAACTCCAGTCAC</v>
      </c>
      <c r="H622" s="2" t="s">
        <v>1553</v>
      </c>
      <c r="I622" s="11" t="s">
        <v>27</v>
      </c>
    </row>
    <row r="623" spans="1:9">
      <c r="A623" s="2" t="s">
        <v>16</v>
      </c>
      <c r="B623" s="4" t="s">
        <v>28</v>
      </c>
      <c r="C623" s="4" t="s">
        <v>1554</v>
      </c>
      <c r="D623" s="2"/>
      <c r="E623" s="10" t="s">
        <v>1555</v>
      </c>
      <c r="F623" s="2" t="s">
        <v>20</v>
      </c>
      <c r="G623" s="2" t="str">
        <f t="shared" ref="G623" si="608">B623&amp;E623&amp;F623</f>
        <v>ACACTCTTTCCCTACACGACGCTCTTCCGATCTCTGGTCAT*T</v>
      </c>
      <c r="H623" s="2" t="s">
        <v>1556</v>
      </c>
      <c r="I623" s="2" t="s">
        <v>22</v>
      </c>
    </row>
    <row r="624" spans="1:9">
      <c r="A624" s="2" t="s">
        <v>16</v>
      </c>
      <c r="B624" s="4" t="s">
        <v>23</v>
      </c>
      <c r="C624" s="4" t="s">
        <v>1554</v>
      </c>
      <c r="D624" s="2"/>
      <c r="E624" s="10" t="s">
        <v>1557</v>
      </c>
      <c r="F624" s="2" t="s">
        <v>25</v>
      </c>
      <c r="G624" s="2" t="str">
        <f t="shared" ref="G624" si="609">F624&amp;D624&amp;E624&amp;B624</f>
        <v>/5Phos/ATGACCAGAGATCGGAAGAGCACACGTCTGAACTCCAGTCAC</v>
      </c>
      <c r="H624" s="2" t="s">
        <v>1558</v>
      </c>
      <c r="I624" s="11" t="s">
        <v>27</v>
      </c>
    </row>
    <row r="625" spans="1:9">
      <c r="A625" s="2" t="s">
        <v>16</v>
      </c>
      <c r="B625" s="4" t="s">
        <v>28</v>
      </c>
      <c r="C625" s="4" t="s">
        <v>1559</v>
      </c>
      <c r="D625" s="2"/>
      <c r="E625" s="10" t="s">
        <v>1560</v>
      </c>
      <c r="F625" s="2" t="s">
        <v>20</v>
      </c>
      <c r="G625" s="2" t="str">
        <f t="shared" ref="G625" si="610">B625&amp;E625&amp;F625</f>
        <v>ACACTCTTTCCCTACACGACGCTCTTCCGATCTGCGTATCA*T</v>
      </c>
      <c r="H625" s="2" t="s">
        <v>1561</v>
      </c>
      <c r="I625" s="2" t="s">
        <v>22</v>
      </c>
    </row>
    <row r="626" spans="1:9">
      <c r="A626" s="2" t="s">
        <v>16</v>
      </c>
      <c r="B626" s="4" t="s">
        <v>23</v>
      </c>
      <c r="C626" s="4" t="s">
        <v>1559</v>
      </c>
      <c r="D626" s="2"/>
      <c r="E626" s="10" t="s">
        <v>1562</v>
      </c>
      <c r="F626" s="2" t="s">
        <v>25</v>
      </c>
      <c r="G626" s="2" t="str">
        <f t="shared" ref="G626" si="611">F626&amp;D626&amp;E626&amp;B626</f>
        <v>/5Phos/TGATACGCAGATCGGAAGAGCACACGTCTGAACTCCAGTCAC</v>
      </c>
      <c r="H626" s="2" t="s">
        <v>1563</v>
      </c>
      <c r="I626" s="11" t="s">
        <v>27</v>
      </c>
    </row>
    <row r="627" spans="1:9">
      <c r="A627" s="2" t="s">
        <v>16</v>
      </c>
      <c r="B627" s="4" t="s">
        <v>28</v>
      </c>
      <c r="C627" s="4" t="s">
        <v>1564</v>
      </c>
      <c r="D627" s="2"/>
      <c r="E627" s="10" t="s">
        <v>1565</v>
      </c>
      <c r="F627" s="2" t="s">
        <v>20</v>
      </c>
      <c r="G627" s="2" t="str">
        <f t="shared" ref="G627" si="612">B627&amp;E627&amp;F627</f>
        <v>ACACTCTTTCCCTACACGACGCTCTTCCGATCTCGCCTTAT*T</v>
      </c>
      <c r="H627" s="2" t="s">
        <v>1566</v>
      </c>
      <c r="I627" s="2" t="s">
        <v>22</v>
      </c>
    </row>
    <row r="628" spans="1:9">
      <c r="A628" s="2" t="s">
        <v>16</v>
      </c>
      <c r="B628" s="4" t="s">
        <v>23</v>
      </c>
      <c r="C628" s="4" t="s">
        <v>1564</v>
      </c>
      <c r="D628" s="2"/>
      <c r="E628" s="10" t="s">
        <v>1567</v>
      </c>
      <c r="F628" s="2" t="s">
        <v>25</v>
      </c>
      <c r="G628" s="2" t="str">
        <f t="shared" ref="G628" si="613">F628&amp;D628&amp;E628&amp;B628</f>
        <v>/5Phos/ATAAGGCGAGATCGGAAGAGCACACGTCTGAACTCCAGTCAC</v>
      </c>
      <c r="H628" s="2" t="s">
        <v>1568</v>
      </c>
      <c r="I628" s="11" t="s">
        <v>27</v>
      </c>
    </row>
    <row r="629" spans="1:9">
      <c r="A629" s="2" t="s">
        <v>16</v>
      </c>
      <c r="B629" s="4" t="s">
        <v>28</v>
      </c>
      <c r="C629" s="4" t="s">
        <v>1569</v>
      </c>
      <c r="D629" s="2"/>
      <c r="E629" s="10" t="s">
        <v>1570</v>
      </c>
      <c r="F629" s="2" t="s">
        <v>20</v>
      </c>
      <c r="G629" s="2" t="str">
        <f t="shared" ref="G629" si="614">B629&amp;E629&amp;F629</f>
        <v>ACACTCTTTCCCTACACGACGCTCTTCCGATCTGAAGATCC*T</v>
      </c>
      <c r="H629" s="2" t="s">
        <v>1571</v>
      </c>
      <c r="I629" s="2" t="s">
        <v>22</v>
      </c>
    </row>
    <row r="630" spans="1:9">
      <c r="A630" s="2" t="s">
        <v>16</v>
      </c>
      <c r="B630" s="4" t="s">
        <v>23</v>
      </c>
      <c r="C630" s="4" t="s">
        <v>1569</v>
      </c>
      <c r="D630" s="2"/>
      <c r="E630" s="10" t="s">
        <v>1572</v>
      </c>
      <c r="F630" s="2" t="s">
        <v>25</v>
      </c>
      <c r="G630" s="2" t="str">
        <f t="shared" ref="G630" si="615">F630&amp;D630&amp;E630&amp;B630</f>
        <v>/5Phos/GGATCTTCAGATCGGAAGAGCACACGTCTGAACTCCAGTCAC</v>
      </c>
      <c r="H630" s="2" t="s">
        <v>1573</v>
      </c>
      <c r="I630" s="11" t="s">
        <v>27</v>
      </c>
    </row>
    <row r="631" spans="1:9">
      <c r="A631" s="2" t="s">
        <v>16</v>
      </c>
      <c r="B631" s="4" t="s">
        <v>28</v>
      </c>
      <c r="C631" s="4" t="s">
        <v>1574</v>
      </c>
      <c r="D631" s="2"/>
      <c r="E631" s="10" t="s">
        <v>1575</v>
      </c>
      <c r="F631" s="2" t="s">
        <v>20</v>
      </c>
      <c r="G631" s="2" t="str">
        <f t="shared" ref="G631" si="616">B631&amp;E631&amp;F631</f>
        <v>ACACTCTTTCCCTACACGACGCTCTTCCGATCTAGCAGACA*T</v>
      </c>
      <c r="H631" s="2" t="s">
        <v>1576</v>
      </c>
      <c r="I631" s="2" t="s">
        <v>22</v>
      </c>
    </row>
    <row r="632" spans="1:9">
      <c r="A632" s="2" t="s">
        <v>16</v>
      </c>
      <c r="B632" s="4" t="s">
        <v>23</v>
      </c>
      <c r="C632" s="4" t="s">
        <v>1574</v>
      </c>
      <c r="D632" s="2"/>
      <c r="E632" s="10" t="s">
        <v>1577</v>
      </c>
      <c r="F632" s="2" t="s">
        <v>25</v>
      </c>
      <c r="G632" s="2" t="str">
        <f t="shared" ref="G632" si="617">F632&amp;D632&amp;E632&amp;B632</f>
        <v>/5Phos/TGTCTGCTAGATCGGAAGAGCACACGTCTGAACTCCAGTCAC</v>
      </c>
      <c r="H632" s="2" t="s">
        <v>1578</v>
      </c>
      <c r="I632" s="11" t="s">
        <v>27</v>
      </c>
    </row>
    <row r="633" spans="1:9">
      <c r="A633" s="2" t="s">
        <v>16</v>
      </c>
      <c r="B633" s="4" t="s">
        <v>28</v>
      </c>
      <c r="C633" s="4" t="s">
        <v>1579</v>
      </c>
      <c r="D633" s="2"/>
      <c r="E633" s="10" t="s">
        <v>1580</v>
      </c>
      <c r="F633" s="2" t="s">
        <v>20</v>
      </c>
      <c r="G633" s="2" t="str">
        <f t="shared" ref="G633" si="618">B633&amp;E633&amp;F633</f>
        <v>ACACTCTTTCCCTACACGACGCTCTTCCGATCTAAGCATCG*T</v>
      </c>
      <c r="H633" s="2" t="s">
        <v>1581</v>
      </c>
      <c r="I633" s="2" t="s">
        <v>22</v>
      </c>
    </row>
    <row r="634" spans="1:9">
      <c r="A634" s="2" t="s">
        <v>16</v>
      </c>
      <c r="B634" s="4" t="s">
        <v>23</v>
      </c>
      <c r="C634" s="4" t="s">
        <v>1579</v>
      </c>
      <c r="D634" s="2"/>
      <c r="E634" s="10" t="s">
        <v>1582</v>
      </c>
      <c r="F634" s="2" t="s">
        <v>25</v>
      </c>
      <c r="G634" s="2" t="str">
        <f t="shared" ref="G634" si="619">F634&amp;D634&amp;E634&amp;B634</f>
        <v>/5Phos/CGATGCTTAGATCGGAAGAGCACACGTCTGAACTCCAGTCAC</v>
      </c>
      <c r="H634" s="2" t="s">
        <v>1583</v>
      </c>
      <c r="I634" s="11" t="s">
        <v>27</v>
      </c>
    </row>
    <row r="635" spans="1:9">
      <c r="A635" s="2" t="s">
        <v>16</v>
      </c>
      <c r="B635" s="4" t="s">
        <v>28</v>
      </c>
      <c r="C635" s="4" t="s">
        <v>1584</v>
      </c>
      <c r="D635" s="2"/>
      <c r="E635" s="10" t="s">
        <v>1585</v>
      </c>
      <c r="F635" s="2" t="s">
        <v>20</v>
      </c>
      <c r="G635" s="2" t="str">
        <f t="shared" ref="G635" si="620">B635&amp;E635&amp;F635</f>
        <v>ACACTCTTTCCCTACACGACGCTCTTCCGATCTAAGGCGTA*T</v>
      </c>
      <c r="H635" s="2" t="s">
        <v>1586</v>
      </c>
      <c r="I635" s="2" t="s">
        <v>22</v>
      </c>
    </row>
    <row r="636" spans="1:9">
      <c r="A636" s="2" t="s">
        <v>16</v>
      </c>
      <c r="B636" s="4" t="s">
        <v>23</v>
      </c>
      <c r="C636" s="4" t="s">
        <v>1584</v>
      </c>
      <c r="D636" s="2"/>
      <c r="E636" s="10" t="s">
        <v>1587</v>
      </c>
      <c r="F636" s="2" t="s">
        <v>25</v>
      </c>
      <c r="G636" s="2" t="str">
        <f t="shared" ref="G636" si="621">F636&amp;D636&amp;E636&amp;B636</f>
        <v>/5Phos/TACGCCTTAGATCGGAAGAGCACACGTCTGAACTCCAGTCAC</v>
      </c>
      <c r="H636" s="2" t="s">
        <v>1588</v>
      </c>
      <c r="I636" s="11" t="s">
        <v>27</v>
      </c>
    </row>
    <row r="637" spans="1:9">
      <c r="A637" s="2" t="s">
        <v>16</v>
      </c>
      <c r="B637" s="4" t="s">
        <v>28</v>
      </c>
      <c r="C637" s="4" t="s">
        <v>1589</v>
      </c>
      <c r="D637" s="2"/>
      <c r="E637" s="10" t="s">
        <v>1590</v>
      </c>
      <c r="F637" s="2" t="s">
        <v>20</v>
      </c>
      <c r="G637" s="2" t="str">
        <f t="shared" ref="G637" si="622">B637&amp;E637&amp;F637</f>
        <v>ACACTCTTTCCCTACACGACGCTCTTCCGATCTCAGAACTG*T</v>
      </c>
      <c r="H637" s="2" t="s">
        <v>1591</v>
      </c>
      <c r="I637" s="2" t="s">
        <v>22</v>
      </c>
    </row>
    <row r="638" spans="1:9">
      <c r="A638" s="2" t="s">
        <v>16</v>
      </c>
      <c r="B638" s="4" t="s">
        <v>23</v>
      </c>
      <c r="C638" s="4" t="s">
        <v>1589</v>
      </c>
      <c r="D638" s="2"/>
      <c r="E638" s="10" t="s">
        <v>1592</v>
      </c>
      <c r="F638" s="2" t="s">
        <v>25</v>
      </c>
      <c r="G638" s="2" t="str">
        <f t="shared" ref="G638" si="623">F638&amp;D638&amp;E638&amp;B638</f>
        <v>/5Phos/CAGTTCTGAGATCGGAAGAGCACACGTCTGAACTCCAGTCAC</v>
      </c>
      <c r="H638" s="2" t="s">
        <v>1593</v>
      </c>
      <c r="I638" s="11" t="s">
        <v>27</v>
      </c>
    </row>
    <row r="639" spans="1:9">
      <c r="A639" s="2" t="s">
        <v>16</v>
      </c>
      <c r="B639" s="4" t="s">
        <v>28</v>
      </c>
      <c r="C639" s="4" t="s">
        <v>1594</v>
      </c>
      <c r="D639" s="2"/>
      <c r="E639" s="10" t="s">
        <v>1595</v>
      </c>
      <c r="F639" s="2" t="s">
        <v>20</v>
      </c>
      <c r="G639" s="2" t="str">
        <f t="shared" ref="G639" si="624">B639&amp;E639&amp;F639</f>
        <v>ACACTCTTTCCCTACACGACGCTCTTCCGATCTGACATCTC*T</v>
      </c>
      <c r="H639" s="2" t="s">
        <v>1596</v>
      </c>
      <c r="I639" s="2" t="s">
        <v>22</v>
      </c>
    </row>
    <row r="640" spans="1:9">
      <c r="A640" s="2" t="s">
        <v>16</v>
      </c>
      <c r="B640" s="4" t="s">
        <v>23</v>
      </c>
      <c r="C640" s="4" t="s">
        <v>1594</v>
      </c>
      <c r="D640" s="2"/>
      <c r="E640" s="10" t="s">
        <v>1597</v>
      </c>
      <c r="F640" s="2" t="s">
        <v>25</v>
      </c>
      <c r="G640" s="2" t="str">
        <f t="shared" ref="G640" si="625">F640&amp;D640&amp;E640&amp;B640</f>
        <v>/5Phos/GAGATGTCAGATCGGAAGAGCACACGTCTGAACTCCAGTCAC</v>
      </c>
      <c r="H640" s="2" t="s">
        <v>1598</v>
      </c>
      <c r="I640" s="11" t="s">
        <v>27</v>
      </c>
    </row>
    <row r="641" spans="1:9">
      <c r="A641" s="2" t="s">
        <v>16</v>
      </c>
      <c r="B641" s="4" t="s">
        <v>28</v>
      </c>
      <c r="C641" s="4" t="s">
        <v>1599</v>
      </c>
      <c r="D641" s="2"/>
      <c r="E641" s="10" t="s">
        <v>1600</v>
      </c>
      <c r="F641" s="2" t="s">
        <v>20</v>
      </c>
      <c r="G641" s="2" t="str">
        <f t="shared" ref="G641" si="626">B641&amp;E641&amp;F641</f>
        <v>ACACTCTTTCCCTACACGACGCTCTTCCGATCTTGGCTCTT*T</v>
      </c>
      <c r="H641" s="2" t="s">
        <v>1601</v>
      </c>
      <c r="I641" s="2" t="s">
        <v>22</v>
      </c>
    </row>
    <row r="642" spans="1:9">
      <c r="A642" s="2" t="s">
        <v>16</v>
      </c>
      <c r="B642" s="4" t="s">
        <v>23</v>
      </c>
      <c r="C642" s="4" t="s">
        <v>1599</v>
      </c>
      <c r="D642" s="2"/>
      <c r="E642" s="10" t="s">
        <v>1602</v>
      </c>
      <c r="F642" s="2" t="s">
        <v>25</v>
      </c>
      <c r="G642" s="2" t="str">
        <f t="shared" ref="G642" si="627">F642&amp;D642&amp;E642&amp;B642</f>
        <v>/5Phos/AAGAGCCAAGATCGGAAGAGCACACGTCTGAACTCCAGTCAC</v>
      </c>
      <c r="H642" s="2" t="s">
        <v>1603</v>
      </c>
      <c r="I642" s="11" t="s">
        <v>27</v>
      </c>
    </row>
    <row r="643" spans="1:9">
      <c r="A643" s="2" t="s">
        <v>16</v>
      </c>
      <c r="B643" s="4" t="s">
        <v>28</v>
      </c>
      <c r="C643" s="4" t="s">
        <v>1604</v>
      </c>
      <c r="D643" s="2"/>
      <c r="E643" s="10" t="s">
        <v>1605</v>
      </c>
      <c r="F643" s="2" t="s">
        <v>20</v>
      </c>
      <c r="G643" s="2" t="str">
        <f t="shared" ref="G643" si="628">B643&amp;E643&amp;F643</f>
        <v>ACACTCTTTCCCTACACGACGCTCTTCCGATCTAGGCTGAA*T</v>
      </c>
      <c r="H643" s="2" t="s">
        <v>1606</v>
      </c>
      <c r="I643" s="2" t="s">
        <v>22</v>
      </c>
    </row>
    <row r="644" spans="1:9">
      <c r="A644" s="2" t="s">
        <v>16</v>
      </c>
      <c r="B644" s="4" t="s">
        <v>23</v>
      </c>
      <c r="C644" s="4" t="s">
        <v>1604</v>
      </c>
      <c r="D644" s="2"/>
      <c r="E644" s="10" t="s">
        <v>1607</v>
      </c>
      <c r="F644" s="2" t="s">
        <v>25</v>
      </c>
      <c r="G644" s="2" t="str">
        <f t="shared" ref="G644" si="629">F644&amp;D644&amp;E644&amp;B644</f>
        <v>/5Phos/TTCAGCCTAGATCGGAAGAGCACACGTCTGAACTCCAGTCAC</v>
      </c>
      <c r="H644" s="2" t="s">
        <v>1608</v>
      </c>
      <c r="I644" s="11" t="s">
        <v>27</v>
      </c>
    </row>
    <row r="645" spans="1:9">
      <c r="A645" s="2" t="s">
        <v>16</v>
      </c>
      <c r="B645" s="4" t="s">
        <v>28</v>
      </c>
      <c r="C645" s="4" t="s">
        <v>1609</v>
      </c>
      <c r="D645" s="2"/>
      <c r="E645" s="10" t="s">
        <v>1610</v>
      </c>
      <c r="F645" s="2" t="s">
        <v>20</v>
      </c>
      <c r="G645" s="2" t="str">
        <f t="shared" ref="G645" si="630">B645&amp;E645&amp;F645</f>
        <v>ACACTCTTTCCCTACACGACGCTCTTCCGATCTCATGAGCA*T</v>
      </c>
      <c r="H645" s="2" t="s">
        <v>1611</v>
      </c>
      <c r="I645" s="2" t="s">
        <v>22</v>
      </c>
    </row>
    <row r="646" spans="1:9">
      <c r="A646" s="2" t="s">
        <v>16</v>
      </c>
      <c r="B646" s="4" t="s">
        <v>23</v>
      </c>
      <c r="C646" s="4" t="s">
        <v>1609</v>
      </c>
      <c r="D646" s="2"/>
      <c r="E646" s="10" t="s">
        <v>1612</v>
      </c>
      <c r="F646" s="2" t="s">
        <v>25</v>
      </c>
      <c r="G646" s="2" t="str">
        <f t="shared" ref="G646" si="631">F646&amp;D646&amp;E646&amp;B646</f>
        <v>/5Phos/TGCTCATGAGATCGGAAGAGCACACGTCTGAACTCCAGTCAC</v>
      </c>
      <c r="H646" s="2" t="s">
        <v>1613</v>
      </c>
      <c r="I646" s="11" t="s">
        <v>27</v>
      </c>
    </row>
    <row r="647" spans="1:9">
      <c r="A647" s="2" t="s">
        <v>16</v>
      </c>
      <c r="B647" s="4" t="s">
        <v>28</v>
      </c>
      <c r="C647" s="4" t="s">
        <v>1614</v>
      </c>
      <c r="D647" s="2"/>
      <c r="E647" s="10" t="s">
        <v>1615</v>
      </c>
      <c r="F647" s="2" t="s">
        <v>20</v>
      </c>
      <c r="G647" s="2" t="str">
        <f t="shared" ref="G647" si="632">B647&amp;E647&amp;F647</f>
        <v>ACACTCTTTCCCTACACGACGCTCTTCCGATCTCCTAAGTC*T</v>
      </c>
      <c r="H647" s="2" t="s">
        <v>1616</v>
      </c>
      <c r="I647" s="2" t="s">
        <v>22</v>
      </c>
    </row>
    <row r="648" spans="1:9">
      <c r="A648" s="2" t="s">
        <v>16</v>
      </c>
      <c r="B648" s="4" t="s">
        <v>23</v>
      </c>
      <c r="C648" s="4" t="s">
        <v>1614</v>
      </c>
      <c r="D648" s="2"/>
      <c r="E648" s="10" t="s">
        <v>1617</v>
      </c>
      <c r="F648" s="2" t="s">
        <v>25</v>
      </c>
      <c r="G648" s="2" t="str">
        <f t="shared" ref="G648" si="633">F648&amp;D648&amp;E648&amp;B648</f>
        <v>/5Phos/GACTTAGGAGATCGGAAGAGCACACGTCTGAACTCCAGTCAC</v>
      </c>
      <c r="H648" s="2" t="s">
        <v>1618</v>
      </c>
      <c r="I648" s="11" t="s">
        <v>27</v>
      </c>
    </row>
    <row r="649" spans="1:9">
      <c r="A649" s="2" t="s">
        <v>16</v>
      </c>
      <c r="B649" s="4" t="s">
        <v>28</v>
      </c>
      <c r="C649" s="4" t="s">
        <v>1619</v>
      </c>
      <c r="D649" s="2"/>
      <c r="E649" s="10" t="s">
        <v>1620</v>
      </c>
      <c r="F649" s="2" t="s">
        <v>20</v>
      </c>
      <c r="G649" s="2" t="str">
        <f t="shared" ref="G649" si="634">B649&amp;E649&amp;F649</f>
        <v>ACACTCTTTCCCTACACGACGCTCTTCCGATCTTCCATTGC*T</v>
      </c>
      <c r="H649" s="2" t="s">
        <v>1621</v>
      </c>
      <c r="I649" s="2" t="s">
        <v>22</v>
      </c>
    </row>
    <row r="650" spans="1:9">
      <c r="A650" s="2" t="s">
        <v>16</v>
      </c>
      <c r="B650" s="4" t="s">
        <v>23</v>
      </c>
      <c r="C650" s="4" t="s">
        <v>1619</v>
      </c>
      <c r="D650" s="2"/>
      <c r="E650" s="10" t="s">
        <v>1622</v>
      </c>
      <c r="F650" s="2" t="s">
        <v>25</v>
      </c>
      <c r="G650" s="2" t="str">
        <f t="shared" ref="G650" si="635">F650&amp;D650&amp;E650&amp;B650</f>
        <v>/5Phos/GCAATGGAAGATCGGAAGAGCACACGTCTGAACTCCAGTCAC</v>
      </c>
      <c r="H650" s="2" t="s">
        <v>1623</v>
      </c>
      <c r="I650" s="11" t="s">
        <v>27</v>
      </c>
    </row>
    <row r="651" spans="1:9">
      <c r="A651" s="2" t="s">
        <v>16</v>
      </c>
      <c r="B651" s="4" t="s">
        <v>28</v>
      </c>
      <c r="C651" s="4" t="s">
        <v>1624</v>
      </c>
      <c r="D651" s="2"/>
      <c r="E651" s="10" t="s">
        <v>1625</v>
      </c>
      <c r="F651" s="2" t="s">
        <v>20</v>
      </c>
      <c r="G651" s="2" t="str">
        <f t="shared" ref="G651" si="636">B651&amp;E651&amp;F651</f>
        <v>ACACTCTTTCCCTACACGACGCTCTTCCGATCTGGTCACTA*T</v>
      </c>
      <c r="H651" s="2" t="s">
        <v>1626</v>
      </c>
      <c r="I651" s="2" t="s">
        <v>22</v>
      </c>
    </row>
    <row r="652" spans="1:9">
      <c r="A652" s="2" t="s">
        <v>16</v>
      </c>
      <c r="B652" s="4" t="s">
        <v>23</v>
      </c>
      <c r="C652" s="4" t="s">
        <v>1624</v>
      </c>
      <c r="D652" s="2"/>
      <c r="E652" s="10" t="s">
        <v>1627</v>
      </c>
      <c r="F652" s="2" t="s">
        <v>25</v>
      </c>
      <c r="G652" s="2" t="str">
        <f t="shared" ref="G652" si="637">F652&amp;D652&amp;E652&amp;B652</f>
        <v>/5Phos/TAGTGACCAGATCGGAAGAGCACACGTCTGAACTCCAGTCAC</v>
      </c>
      <c r="H652" s="2" t="s">
        <v>1628</v>
      </c>
      <c r="I652" s="11" t="s">
        <v>27</v>
      </c>
    </row>
    <row r="653" spans="1:9">
      <c r="A653" s="2" t="s">
        <v>16</v>
      </c>
      <c r="B653" s="4" t="s">
        <v>28</v>
      </c>
      <c r="C653" s="4" t="s">
        <v>1629</v>
      </c>
      <c r="D653" s="2"/>
      <c r="E653" s="10" t="s">
        <v>1630</v>
      </c>
      <c r="F653" s="2" t="s">
        <v>20</v>
      </c>
      <c r="G653" s="2" t="str">
        <f t="shared" ref="G653" si="638">B653&amp;E653&amp;F653</f>
        <v>ACACTCTTTCCCTACACGACGCTCTTCCGATCTTCCTGACT*T</v>
      </c>
      <c r="H653" s="2" t="s">
        <v>1631</v>
      </c>
      <c r="I653" s="2" t="s">
        <v>22</v>
      </c>
    </row>
    <row r="654" spans="1:9">
      <c r="A654" s="2" t="s">
        <v>16</v>
      </c>
      <c r="B654" s="4" t="s">
        <v>23</v>
      </c>
      <c r="C654" s="4" t="s">
        <v>1629</v>
      </c>
      <c r="D654" s="2"/>
      <c r="E654" s="10" t="s">
        <v>1632</v>
      </c>
      <c r="F654" s="2" t="s">
        <v>25</v>
      </c>
      <c r="G654" s="2" t="str">
        <f t="shared" ref="G654" si="639">F654&amp;D654&amp;E654&amp;B654</f>
        <v>/5Phos/AGTCAGGAAGATCGGAAGAGCACACGTCTGAACTCCAGTCAC</v>
      </c>
      <c r="H654" s="2" t="s">
        <v>1633</v>
      </c>
      <c r="I654" s="11" t="s">
        <v>27</v>
      </c>
    </row>
    <row r="655" spans="1:9">
      <c r="A655" s="2" t="s">
        <v>16</v>
      </c>
      <c r="B655" s="4" t="s">
        <v>28</v>
      </c>
      <c r="C655" s="4" t="s">
        <v>1634</v>
      </c>
      <c r="D655" s="2"/>
      <c r="E655" s="10" t="s">
        <v>1635</v>
      </c>
      <c r="F655" s="2" t="s">
        <v>20</v>
      </c>
      <c r="G655" s="2" t="str">
        <f t="shared" ref="G655" si="640">B655&amp;E655&amp;F655</f>
        <v>ACACTCTTTCCCTACACGACGCTCTTCCGATCTGCCAGAAT*T</v>
      </c>
      <c r="H655" s="2" t="s">
        <v>1636</v>
      </c>
      <c r="I655" s="2" t="s">
        <v>22</v>
      </c>
    </row>
    <row r="656" spans="1:9">
      <c r="A656" s="2" t="s">
        <v>16</v>
      </c>
      <c r="B656" s="4" t="s">
        <v>23</v>
      </c>
      <c r="C656" s="4" t="s">
        <v>1634</v>
      </c>
      <c r="D656" s="2"/>
      <c r="E656" s="10" t="s">
        <v>1637</v>
      </c>
      <c r="F656" s="2" t="s">
        <v>25</v>
      </c>
      <c r="G656" s="2" t="str">
        <f t="shared" ref="G656" si="641">F656&amp;D656&amp;E656&amp;B656</f>
        <v>/5Phos/ATTCTGGCAGATCGGAAGAGCACACGTCTGAACTCCAGTCAC</v>
      </c>
      <c r="H656" s="2" t="s">
        <v>1638</v>
      </c>
      <c r="I656" s="11" t="s">
        <v>27</v>
      </c>
    </row>
    <row r="657" spans="1:9">
      <c r="A657" s="2" t="s">
        <v>16</v>
      </c>
      <c r="B657" s="4" t="s">
        <v>28</v>
      </c>
      <c r="C657" s="4" t="s">
        <v>1639</v>
      </c>
      <c r="D657" s="2"/>
      <c r="E657" s="10" t="s">
        <v>1640</v>
      </c>
      <c r="F657" s="2" t="s">
        <v>20</v>
      </c>
      <c r="G657" s="2" t="str">
        <f t="shared" ref="G657" si="642">B657&amp;E657&amp;F657</f>
        <v>ACACTCTTTCCCTACACGACGCTCTTCCGATCTCAAGAAGC*T</v>
      </c>
      <c r="H657" s="2" t="s">
        <v>1641</v>
      </c>
      <c r="I657" s="2" t="s">
        <v>22</v>
      </c>
    </row>
    <row r="658" spans="1:9">
      <c r="A658" s="2" t="s">
        <v>16</v>
      </c>
      <c r="B658" s="4" t="s">
        <v>23</v>
      </c>
      <c r="C658" s="4" t="s">
        <v>1639</v>
      </c>
      <c r="D658" s="2"/>
      <c r="E658" s="10" t="s">
        <v>1642</v>
      </c>
      <c r="F658" s="2" t="s">
        <v>25</v>
      </c>
      <c r="G658" s="2" t="str">
        <f t="shared" ref="G658" si="643">F658&amp;D658&amp;E658&amp;B658</f>
        <v>/5Phos/GCTTCTTGAGATCGGAAGAGCACACGTCTGAACTCCAGTCAC</v>
      </c>
      <c r="H658" s="2" t="s">
        <v>1643</v>
      </c>
      <c r="I658" s="11" t="s">
        <v>27</v>
      </c>
    </row>
    <row r="659" spans="1:9">
      <c r="A659" s="2" t="s">
        <v>16</v>
      </c>
      <c r="B659" s="4" t="s">
        <v>28</v>
      </c>
      <c r="C659" s="4" t="s">
        <v>1644</v>
      </c>
      <c r="D659" s="2"/>
      <c r="E659" s="10" t="s">
        <v>1645</v>
      </c>
      <c r="F659" s="2" t="s">
        <v>20</v>
      </c>
      <c r="G659" s="2" t="str">
        <f t="shared" ref="G659" si="644">B659&amp;E659&amp;F659</f>
        <v>ACACTCTTTCCCTACACGACGCTCTTCCGATCTACCTCTTC*T</v>
      </c>
      <c r="H659" s="2" t="s">
        <v>1646</v>
      </c>
      <c r="I659" s="2" t="s">
        <v>22</v>
      </c>
    </row>
    <row r="660" spans="1:9">
      <c r="A660" s="2" t="s">
        <v>16</v>
      </c>
      <c r="B660" s="4" t="s">
        <v>23</v>
      </c>
      <c r="C660" s="4" t="s">
        <v>1644</v>
      </c>
      <c r="D660" s="2"/>
      <c r="E660" s="10" t="s">
        <v>1647</v>
      </c>
      <c r="F660" s="2" t="s">
        <v>25</v>
      </c>
      <c r="G660" s="2" t="str">
        <f t="shared" ref="G660" si="645">F660&amp;D660&amp;E660&amp;B660</f>
        <v>/5Phos/GAAGAGGTAGATCGGAAGAGCACACGTCTGAACTCCAGTCAC</v>
      </c>
      <c r="H660" s="2" t="s">
        <v>1648</v>
      </c>
      <c r="I660" s="11" t="s">
        <v>27</v>
      </c>
    </row>
    <row r="661" spans="1:9">
      <c r="A661" s="2" t="s">
        <v>16</v>
      </c>
      <c r="B661" s="4" t="s">
        <v>28</v>
      </c>
      <c r="C661" s="4" t="s">
        <v>1649</v>
      </c>
      <c r="D661" s="2"/>
      <c r="E661" s="10" t="s">
        <v>1650</v>
      </c>
      <c r="F661" s="2" t="s">
        <v>20</v>
      </c>
      <c r="G661" s="2" t="str">
        <f t="shared" ref="G661" si="646">B661&amp;E661&amp;F661</f>
        <v>ACACTCTTTCCCTACACGACGCTCTTCCGATCTTACCTGCA*T</v>
      </c>
      <c r="H661" s="2" t="s">
        <v>1651</v>
      </c>
      <c r="I661" s="2" t="s">
        <v>22</v>
      </c>
    </row>
    <row r="662" spans="1:9">
      <c r="A662" s="2" t="s">
        <v>16</v>
      </c>
      <c r="B662" s="4" t="s">
        <v>23</v>
      </c>
      <c r="C662" s="4" t="s">
        <v>1649</v>
      </c>
      <c r="D662" s="2"/>
      <c r="E662" s="10" t="s">
        <v>1652</v>
      </c>
      <c r="F662" s="2" t="s">
        <v>25</v>
      </c>
      <c r="G662" s="2" t="str">
        <f t="shared" ref="G662" si="647">F662&amp;D662&amp;E662&amp;B662</f>
        <v>/5Phos/TGCAGGTAAGATCGGAAGAGCACACGTCTGAACTCCAGTCAC</v>
      </c>
      <c r="H662" s="2" t="s">
        <v>1653</v>
      </c>
      <c r="I662" s="11" t="s">
        <v>27</v>
      </c>
    </row>
    <row r="663" spans="1:9">
      <c r="A663" s="2" t="s">
        <v>16</v>
      </c>
      <c r="B663" s="4" t="s">
        <v>28</v>
      </c>
      <c r="C663" s="4" t="s">
        <v>1654</v>
      </c>
      <c r="D663" s="2"/>
      <c r="E663" s="10" t="s">
        <v>1655</v>
      </c>
      <c r="F663" s="2" t="s">
        <v>20</v>
      </c>
      <c r="G663" s="2" t="str">
        <f t="shared" ref="G663" si="648">B663&amp;E663&amp;F663</f>
        <v>ACACTCTTTCCCTACACGACGCTCTTCCGATCTGACCGATA*T</v>
      </c>
      <c r="H663" s="2" t="s">
        <v>1656</v>
      </c>
      <c r="I663" s="2" t="s">
        <v>22</v>
      </c>
    </row>
    <row r="664" spans="1:9">
      <c r="A664" s="2" t="s">
        <v>16</v>
      </c>
      <c r="B664" s="4" t="s">
        <v>23</v>
      </c>
      <c r="C664" s="4" t="s">
        <v>1654</v>
      </c>
      <c r="D664" s="2"/>
      <c r="E664" s="10" t="s">
        <v>1657</v>
      </c>
      <c r="F664" s="2" t="s">
        <v>25</v>
      </c>
      <c r="G664" s="2" t="str">
        <f t="shared" ref="G664" si="649">F664&amp;D664&amp;E664&amp;B664</f>
        <v>/5Phos/TATCGGTCAGATCGGAAGAGCACACGTCTGAACTCCAGTCAC</v>
      </c>
      <c r="H664" s="2" t="s">
        <v>1658</v>
      </c>
      <c r="I664" s="11" t="s">
        <v>27</v>
      </c>
    </row>
    <row r="665" spans="1:9">
      <c r="A665" s="2" t="s">
        <v>16</v>
      </c>
      <c r="B665" s="4" t="s">
        <v>28</v>
      </c>
      <c r="C665" s="4" t="s">
        <v>1659</v>
      </c>
      <c r="D665" s="2"/>
      <c r="E665" s="10" t="s">
        <v>1660</v>
      </c>
      <c r="F665" s="2" t="s">
        <v>20</v>
      </c>
      <c r="G665" s="2" t="str">
        <f t="shared" ref="G665" si="650">B665&amp;E665&amp;F665</f>
        <v>ACACTCTTTCCCTACACGACGCTCTTCCGATCTGCCAATAC*T</v>
      </c>
      <c r="H665" s="2" t="s">
        <v>1661</v>
      </c>
      <c r="I665" s="2" t="s">
        <v>22</v>
      </c>
    </row>
    <row r="666" spans="1:9">
      <c r="A666" s="2" t="s">
        <v>16</v>
      </c>
      <c r="B666" s="4" t="s">
        <v>23</v>
      </c>
      <c r="C666" s="4" t="s">
        <v>1659</v>
      </c>
      <c r="D666" s="2"/>
      <c r="E666" s="10" t="s">
        <v>1662</v>
      </c>
      <c r="F666" s="2" t="s">
        <v>25</v>
      </c>
      <c r="G666" s="2" t="str">
        <f t="shared" ref="G666" si="651">F666&amp;D666&amp;E666&amp;B666</f>
        <v>/5Phos/GTATTGGCAGATCGGAAGAGCACACGTCTGAACTCCAGTCAC</v>
      </c>
      <c r="H666" s="2" t="s">
        <v>1663</v>
      </c>
      <c r="I666" s="11" t="s">
        <v>27</v>
      </c>
    </row>
    <row r="667" spans="1:9">
      <c r="A667" s="2" t="s">
        <v>16</v>
      </c>
      <c r="B667" s="4" t="s">
        <v>28</v>
      </c>
      <c r="C667" s="4" t="s">
        <v>1664</v>
      </c>
      <c r="D667" s="2"/>
      <c r="E667" s="10" t="s">
        <v>1665</v>
      </c>
      <c r="F667" s="2" t="s">
        <v>20</v>
      </c>
      <c r="G667" s="2" t="str">
        <f t="shared" ref="G667" si="652">B667&amp;E667&amp;F667</f>
        <v>ACACTCTTTCCCTACACGACGCTCTTCCGATCTGGATCTGA*T</v>
      </c>
      <c r="H667" s="2" t="s">
        <v>1666</v>
      </c>
      <c r="I667" s="2" t="s">
        <v>22</v>
      </c>
    </row>
    <row r="668" spans="1:9">
      <c r="A668" s="2" t="s">
        <v>16</v>
      </c>
      <c r="B668" s="4" t="s">
        <v>23</v>
      </c>
      <c r="C668" s="4" t="s">
        <v>1664</v>
      </c>
      <c r="D668" s="2"/>
      <c r="E668" s="10" t="s">
        <v>1667</v>
      </c>
      <c r="F668" s="2" t="s">
        <v>25</v>
      </c>
      <c r="G668" s="2" t="str">
        <f t="shared" ref="G668" si="653">F668&amp;D668&amp;E668&amp;B668</f>
        <v>/5Phos/TCAGATCCAGATCGGAAGAGCACACGTCTGAACTCCAGTCAC</v>
      </c>
      <c r="H668" s="2" t="s">
        <v>1668</v>
      </c>
      <c r="I668" s="11" t="s">
        <v>27</v>
      </c>
    </row>
    <row r="669" spans="1:9">
      <c r="A669" s="2" t="s">
        <v>16</v>
      </c>
      <c r="B669" s="4" t="s">
        <v>28</v>
      </c>
      <c r="C669" s="4" t="s">
        <v>1669</v>
      </c>
      <c r="D669" s="2"/>
      <c r="E669" s="10" t="s">
        <v>1670</v>
      </c>
      <c r="F669" s="2" t="s">
        <v>20</v>
      </c>
      <c r="G669" s="2" t="str">
        <f t="shared" ref="G669" si="654">B669&amp;E669&amp;F669</f>
        <v>ACACTCTTTCCCTACACGACGCTCTTCCGATCTGTCTGCAA*T</v>
      </c>
      <c r="H669" s="2" t="s">
        <v>1671</v>
      </c>
      <c r="I669" s="2" t="s">
        <v>22</v>
      </c>
    </row>
    <row r="670" spans="1:9">
      <c r="A670" s="2" t="s">
        <v>16</v>
      </c>
      <c r="B670" s="4" t="s">
        <v>23</v>
      </c>
      <c r="C670" s="4" t="s">
        <v>1669</v>
      </c>
      <c r="D670" s="2"/>
      <c r="E670" s="10" t="s">
        <v>1672</v>
      </c>
      <c r="F670" s="2" t="s">
        <v>25</v>
      </c>
      <c r="G670" s="2" t="str">
        <f t="shared" ref="G670" si="655">F670&amp;D670&amp;E670&amp;B670</f>
        <v>/5Phos/TTGCAGACAGATCGGAAGAGCACACGTCTGAACTCCAGTCAC</v>
      </c>
      <c r="H670" s="2" t="s">
        <v>1673</v>
      </c>
      <c r="I670" s="11" t="s">
        <v>27</v>
      </c>
    </row>
    <row r="671" spans="1:9">
      <c r="A671" s="2" t="s">
        <v>16</v>
      </c>
      <c r="B671" s="4" t="s">
        <v>28</v>
      </c>
      <c r="C671" s="4" t="s">
        <v>1674</v>
      </c>
      <c r="D671" s="2"/>
      <c r="E671" s="10" t="s">
        <v>1675</v>
      </c>
      <c r="F671" s="2" t="s">
        <v>20</v>
      </c>
      <c r="G671" s="2" t="str">
        <f t="shared" ref="G671" si="656">B671&amp;E671&amp;F671</f>
        <v>ACACTCTTTCCCTACACGACGCTCTTCCGATCTGTGTGTTC*T</v>
      </c>
      <c r="H671" s="2" t="s">
        <v>1676</v>
      </c>
      <c r="I671" s="2" t="s">
        <v>22</v>
      </c>
    </row>
    <row r="672" spans="1:9">
      <c r="A672" s="2" t="s">
        <v>16</v>
      </c>
      <c r="B672" s="4" t="s">
        <v>23</v>
      </c>
      <c r="C672" s="4" t="s">
        <v>1674</v>
      </c>
      <c r="D672" s="2"/>
      <c r="E672" s="10" t="s">
        <v>1677</v>
      </c>
      <c r="F672" s="2" t="s">
        <v>25</v>
      </c>
      <c r="G672" s="2" t="str">
        <f t="shared" ref="G672" si="657">F672&amp;D672&amp;E672&amp;B672</f>
        <v>/5Phos/GAACACACAGATCGGAAGAGCACACGTCTGAACTCCAGTCAC</v>
      </c>
      <c r="H672" s="2" t="s">
        <v>1678</v>
      </c>
      <c r="I672" s="11" t="s">
        <v>27</v>
      </c>
    </row>
    <row r="673" spans="1:9">
      <c r="A673" s="2" t="s">
        <v>16</v>
      </c>
      <c r="B673" s="4" t="s">
        <v>28</v>
      </c>
      <c r="C673" s="4" t="s">
        <v>1679</v>
      </c>
      <c r="D673" s="2"/>
      <c r="E673" s="10" t="s">
        <v>1680</v>
      </c>
      <c r="F673" s="2" t="s">
        <v>20</v>
      </c>
      <c r="G673" s="2" t="str">
        <f t="shared" ref="G673" si="658">B673&amp;E673&amp;F673</f>
        <v>ACACTCTTTCCCTACACGACGCTCTTCCGATCTTCCAACTG*T</v>
      </c>
      <c r="H673" s="2" t="s">
        <v>1681</v>
      </c>
      <c r="I673" s="2" t="s">
        <v>22</v>
      </c>
    </row>
    <row r="674" spans="1:9">
      <c r="A674" s="2" t="s">
        <v>16</v>
      </c>
      <c r="B674" s="4" t="s">
        <v>23</v>
      </c>
      <c r="C674" s="4" t="s">
        <v>1679</v>
      </c>
      <c r="D674" s="2"/>
      <c r="E674" s="10" t="s">
        <v>1682</v>
      </c>
      <c r="F674" s="2" t="s">
        <v>25</v>
      </c>
      <c r="G674" s="2" t="str">
        <f t="shared" ref="G674" si="659">F674&amp;D674&amp;E674&amp;B674</f>
        <v>/5Phos/CAGTTGGAAGATCGGAAGAGCACACGTCTGAACTCCAGTCAC</v>
      </c>
      <c r="H674" s="2" t="s">
        <v>1683</v>
      </c>
      <c r="I674" s="11" t="s">
        <v>27</v>
      </c>
    </row>
    <row r="675" spans="1:9">
      <c r="A675" s="2" t="s">
        <v>16</v>
      </c>
      <c r="B675" s="4" t="s">
        <v>28</v>
      </c>
      <c r="C675" s="4" t="s">
        <v>1684</v>
      </c>
      <c r="D675" s="2"/>
      <c r="E675" s="10" t="s">
        <v>1685</v>
      </c>
      <c r="F675" s="2" t="s">
        <v>20</v>
      </c>
      <c r="G675" s="2" t="str">
        <f t="shared" ref="G675" si="660">B675&amp;E675&amp;F675</f>
        <v>ACACTCTTTCCCTACACGACGCTCTTCCGATCTCAACTTGG*T</v>
      </c>
      <c r="H675" s="2" t="s">
        <v>1686</v>
      </c>
      <c r="I675" s="2" t="s">
        <v>22</v>
      </c>
    </row>
    <row r="676" spans="1:9">
      <c r="A676" s="2" t="s">
        <v>16</v>
      </c>
      <c r="B676" s="4" t="s">
        <v>23</v>
      </c>
      <c r="C676" s="4" t="s">
        <v>1684</v>
      </c>
      <c r="D676" s="2"/>
      <c r="E676" s="10" t="s">
        <v>1687</v>
      </c>
      <c r="F676" s="2" t="s">
        <v>25</v>
      </c>
      <c r="G676" s="2" t="str">
        <f t="shared" ref="G676" si="661">F676&amp;D676&amp;E676&amp;B676</f>
        <v>/5Phos/CCAAGTTGAGATCGGAAGAGCACACGTCTGAACTCCAGTCAC</v>
      </c>
      <c r="H676" s="2" t="s">
        <v>1688</v>
      </c>
      <c r="I676" s="11" t="s">
        <v>27</v>
      </c>
    </row>
    <row r="677" spans="1:9">
      <c r="A677" s="2" t="s">
        <v>16</v>
      </c>
      <c r="B677" s="4" t="s">
        <v>28</v>
      </c>
      <c r="C677" s="4" t="s">
        <v>1689</v>
      </c>
      <c r="D677" s="2"/>
      <c r="E677" s="10" t="s">
        <v>147</v>
      </c>
      <c r="F677" s="2" t="s">
        <v>20</v>
      </c>
      <c r="G677" s="2" t="str">
        <f t="shared" ref="G677" si="662">B677&amp;E677&amp;F677</f>
        <v>ACACTCTTTCCCTACACGACGCTCTTCCGATCTCTTAGGAC*T</v>
      </c>
      <c r="H677" s="2" t="s">
        <v>1690</v>
      </c>
      <c r="I677" s="2" t="s">
        <v>22</v>
      </c>
    </row>
    <row r="678" spans="1:9">
      <c r="A678" s="2" t="s">
        <v>16</v>
      </c>
      <c r="B678" s="4" t="s">
        <v>23</v>
      </c>
      <c r="C678" s="4" t="s">
        <v>1689</v>
      </c>
      <c r="D678" s="2"/>
      <c r="E678" s="10" t="s">
        <v>145</v>
      </c>
      <c r="F678" s="2" t="s">
        <v>25</v>
      </c>
      <c r="G678" s="2" t="str">
        <f t="shared" ref="G678" si="663">F678&amp;D678&amp;E678&amp;B678</f>
        <v>/5Phos/GTCCTAAGAGATCGGAAGAGCACACGTCTGAACTCCAGTCAC</v>
      </c>
      <c r="H678" s="2" t="s">
        <v>1691</v>
      </c>
      <c r="I678" s="11" t="s">
        <v>27</v>
      </c>
    </row>
    <row r="679" spans="1:9">
      <c r="A679" s="2" t="s">
        <v>16</v>
      </c>
      <c r="B679" s="4" t="s">
        <v>28</v>
      </c>
      <c r="C679" s="4" t="s">
        <v>1692</v>
      </c>
      <c r="D679" s="2"/>
      <c r="E679" s="10" t="s">
        <v>1693</v>
      </c>
      <c r="F679" s="2" t="s">
        <v>20</v>
      </c>
      <c r="G679" s="2" t="str">
        <f t="shared" ref="G679" si="664">B679&amp;E679&amp;F679</f>
        <v>ACACTCTTTCCCTACACGACGCTCTTCCGATCTCTCTGGAT*T</v>
      </c>
      <c r="H679" s="2" t="s">
        <v>1694</v>
      </c>
      <c r="I679" s="2" t="s">
        <v>22</v>
      </c>
    </row>
    <row r="680" spans="1:9">
      <c r="A680" s="2" t="s">
        <v>16</v>
      </c>
      <c r="B680" s="4" t="s">
        <v>23</v>
      </c>
      <c r="C680" s="4" t="s">
        <v>1692</v>
      </c>
      <c r="D680" s="2"/>
      <c r="E680" s="10" t="s">
        <v>1695</v>
      </c>
      <c r="F680" s="2" t="s">
        <v>25</v>
      </c>
      <c r="G680" s="2" t="str">
        <f t="shared" ref="G680" si="665">F680&amp;D680&amp;E680&amp;B680</f>
        <v>/5Phos/ATCCAGAGAGATCGGAAGAGCACACGTCTGAACTCCAGTCAC</v>
      </c>
      <c r="H680" s="2" t="s">
        <v>1696</v>
      </c>
      <c r="I680" s="11" t="s">
        <v>27</v>
      </c>
    </row>
    <row r="681" spans="1:9">
      <c r="A681" s="2" t="s">
        <v>16</v>
      </c>
      <c r="B681" s="4" t="s">
        <v>28</v>
      </c>
      <c r="C681" s="4" t="s">
        <v>1697</v>
      </c>
      <c r="D681" s="2"/>
      <c r="E681" s="10" t="s">
        <v>1698</v>
      </c>
      <c r="F681" s="2" t="s">
        <v>20</v>
      </c>
      <c r="G681" s="2" t="str">
        <f t="shared" ref="G681" si="666">B681&amp;E681&amp;F681</f>
        <v>ACACTCTTTCCCTACACGACGCTCTTCCGATCTAAGACACC*T</v>
      </c>
      <c r="H681" s="2" t="s">
        <v>1699</v>
      </c>
      <c r="I681" s="2" t="s">
        <v>22</v>
      </c>
    </row>
    <row r="682" spans="1:9">
      <c r="A682" s="2" t="s">
        <v>16</v>
      </c>
      <c r="B682" s="4" t="s">
        <v>23</v>
      </c>
      <c r="C682" s="4" t="s">
        <v>1697</v>
      </c>
      <c r="D682" s="2"/>
      <c r="E682" s="10" t="s">
        <v>1700</v>
      </c>
      <c r="F682" s="2" t="s">
        <v>25</v>
      </c>
      <c r="G682" s="2" t="str">
        <f t="shared" ref="G682" si="667">F682&amp;D682&amp;E682&amp;B682</f>
        <v>/5Phos/GGTGTCTTAGATCGGAAGAGCACACGTCTGAACTCCAGTCAC</v>
      </c>
      <c r="H682" s="2" t="s">
        <v>1701</v>
      </c>
      <c r="I682" s="11" t="s">
        <v>27</v>
      </c>
    </row>
    <row r="683" spans="1:9">
      <c r="A683" s="2" t="s">
        <v>16</v>
      </c>
      <c r="B683" s="4" t="s">
        <v>28</v>
      </c>
      <c r="C683" s="4" t="s">
        <v>1702</v>
      </c>
      <c r="D683" s="2"/>
      <c r="E683" s="10" t="s">
        <v>1703</v>
      </c>
      <c r="F683" s="2" t="s">
        <v>20</v>
      </c>
      <c r="G683" s="2" t="str">
        <f t="shared" ref="G683" si="668">B683&amp;E683&amp;F683</f>
        <v>ACACTCTTTCCCTACACGACGCTCTTCCGATCTACTCTGAG*T</v>
      </c>
      <c r="H683" s="2" t="s">
        <v>1704</v>
      </c>
      <c r="I683" s="2" t="s">
        <v>22</v>
      </c>
    </row>
    <row r="684" spans="1:9">
      <c r="A684" s="2" t="s">
        <v>16</v>
      </c>
      <c r="B684" s="4" t="s">
        <v>23</v>
      </c>
      <c r="C684" s="4" t="s">
        <v>1702</v>
      </c>
      <c r="D684" s="2"/>
      <c r="E684" s="10" t="s">
        <v>1705</v>
      </c>
      <c r="F684" s="2" t="s">
        <v>25</v>
      </c>
      <c r="G684" s="2" t="str">
        <f t="shared" ref="G684" si="669">F684&amp;D684&amp;E684&amp;B684</f>
        <v>/5Phos/CTCAGAGTAGATCGGAAGAGCACACGTCTGAACTCCAGTCAC</v>
      </c>
      <c r="H684" s="2" t="s">
        <v>1706</v>
      </c>
      <c r="I684" s="11" t="s">
        <v>27</v>
      </c>
    </row>
    <row r="685" spans="1:9">
      <c r="A685" s="2" t="s">
        <v>16</v>
      </c>
      <c r="B685" s="4" t="s">
        <v>28</v>
      </c>
      <c r="C685" s="4" t="s">
        <v>1707</v>
      </c>
      <c r="D685" s="2"/>
      <c r="E685" s="10" t="s">
        <v>1708</v>
      </c>
      <c r="F685" s="2" t="s">
        <v>20</v>
      </c>
      <c r="G685" s="2" t="str">
        <f t="shared" ref="G685" si="670">B685&amp;E685&amp;F685</f>
        <v>ACACTCTTTCCCTACACGACGCTCTTCCGATCTGAGTGTGT*T</v>
      </c>
      <c r="H685" s="2" t="s">
        <v>1709</v>
      </c>
      <c r="I685" s="2" t="s">
        <v>22</v>
      </c>
    </row>
    <row r="686" spans="1:9">
      <c r="A686" s="2" t="s">
        <v>16</v>
      </c>
      <c r="B686" s="4" t="s">
        <v>23</v>
      </c>
      <c r="C686" s="4" t="s">
        <v>1707</v>
      </c>
      <c r="D686" s="2"/>
      <c r="E686" s="10" t="s">
        <v>1710</v>
      </c>
      <c r="F686" s="2" t="s">
        <v>25</v>
      </c>
      <c r="G686" s="2" t="str">
        <f t="shared" ref="G686" si="671">F686&amp;D686&amp;E686&amp;B686</f>
        <v>/5Phos/ACACACTCAGATCGGAAGAGCACACGTCTGAACTCCAGTCAC</v>
      </c>
      <c r="H686" s="2" t="s">
        <v>1711</v>
      </c>
      <c r="I686" s="11" t="s">
        <v>27</v>
      </c>
    </row>
    <row r="687" spans="1:9">
      <c r="A687" s="2" t="s">
        <v>16</v>
      </c>
      <c r="B687" s="4" t="s">
        <v>28</v>
      </c>
      <c r="C687" s="4" t="s">
        <v>1712</v>
      </c>
      <c r="D687" s="2"/>
      <c r="E687" s="10" t="s">
        <v>1713</v>
      </c>
      <c r="F687" s="2" t="s">
        <v>20</v>
      </c>
      <c r="G687" s="2" t="str">
        <f t="shared" ref="G687" si="672">B687&amp;E687&amp;F687</f>
        <v>ACACTCTTTCCCTACACGACGCTCTTCCGATCTCAGCATAC*T</v>
      </c>
      <c r="H687" s="2" t="s">
        <v>1714</v>
      </c>
      <c r="I687" s="2" t="s">
        <v>22</v>
      </c>
    </row>
    <row r="688" spans="1:9">
      <c r="A688" s="2" t="s">
        <v>16</v>
      </c>
      <c r="B688" s="4" t="s">
        <v>23</v>
      </c>
      <c r="C688" s="4" t="s">
        <v>1712</v>
      </c>
      <c r="D688" s="2"/>
      <c r="E688" s="10" t="s">
        <v>1715</v>
      </c>
      <c r="F688" s="2" t="s">
        <v>25</v>
      </c>
      <c r="G688" s="2" t="str">
        <f t="shared" ref="G688" si="673">F688&amp;D688&amp;E688&amp;B688</f>
        <v>/5Phos/GTATGCTGAGATCGGAAGAGCACACGTCTGAACTCCAGTCAC</v>
      </c>
      <c r="H688" s="2" t="s">
        <v>1716</v>
      </c>
      <c r="I688" s="11" t="s">
        <v>27</v>
      </c>
    </row>
    <row r="689" spans="1:9">
      <c r="A689" s="2" t="s">
        <v>16</v>
      </c>
      <c r="B689" s="4" t="s">
        <v>28</v>
      </c>
      <c r="C689" s="4" t="s">
        <v>1717</v>
      </c>
      <c r="D689" s="2"/>
      <c r="E689" s="10" t="s">
        <v>1718</v>
      </c>
      <c r="F689" s="2" t="s">
        <v>20</v>
      </c>
      <c r="G689" s="2" t="str">
        <f t="shared" ref="G689" si="674">B689&amp;E689&amp;F689</f>
        <v>ACACTCTTTCCCTACACGACGCTCTTCCGATCTGAATGGCA*T</v>
      </c>
      <c r="H689" s="2" t="s">
        <v>1719</v>
      </c>
      <c r="I689" s="2" t="s">
        <v>22</v>
      </c>
    </row>
    <row r="690" spans="1:9">
      <c r="A690" s="2" t="s">
        <v>16</v>
      </c>
      <c r="B690" s="4" t="s">
        <v>23</v>
      </c>
      <c r="C690" s="4" t="s">
        <v>1717</v>
      </c>
      <c r="D690" s="2"/>
      <c r="E690" s="10" t="s">
        <v>1720</v>
      </c>
      <c r="F690" s="2" t="s">
        <v>25</v>
      </c>
      <c r="G690" s="2" t="str">
        <f t="shared" ref="G690" si="675">F690&amp;D690&amp;E690&amp;B690</f>
        <v>/5Phos/TGCCATTCAGATCGGAAGAGCACACGTCTGAACTCCAGTCAC</v>
      </c>
      <c r="H690" s="2" t="s">
        <v>1721</v>
      </c>
      <c r="I690" s="11" t="s">
        <v>27</v>
      </c>
    </row>
    <row r="691" spans="1:9">
      <c r="A691" s="2" t="s">
        <v>16</v>
      </c>
      <c r="B691" s="4" t="s">
        <v>28</v>
      </c>
      <c r="C691" s="4" t="s">
        <v>1722</v>
      </c>
      <c r="D691" s="2"/>
      <c r="E691" s="10" t="s">
        <v>1723</v>
      </c>
      <c r="F691" s="2" t="s">
        <v>20</v>
      </c>
      <c r="G691" s="2" t="str">
        <f t="shared" ref="G691" si="676">B691&amp;E691&amp;F691</f>
        <v>ACACTCTTTCCCTACACGACGCTCTTCCGATCTTCTGGACA*T</v>
      </c>
      <c r="H691" s="2" t="s">
        <v>1724</v>
      </c>
      <c r="I691" s="2" t="s">
        <v>22</v>
      </c>
    </row>
    <row r="692" spans="1:9">
      <c r="A692" s="2" t="s">
        <v>16</v>
      </c>
      <c r="B692" s="4" t="s">
        <v>23</v>
      </c>
      <c r="C692" s="4" t="s">
        <v>1722</v>
      </c>
      <c r="D692" s="2"/>
      <c r="E692" s="10" t="s">
        <v>1725</v>
      </c>
      <c r="F692" s="2" t="s">
        <v>25</v>
      </c>
      <c r="G692" s="2" t="str">
        <f t="shared" ref="G692" si="677">F692&amp;D692&amp;E692&amp;B692</f>
        <v>/5Phos/TGTCCAGAAGATCGGAAGAGCACACGTCTGAACTCCAGTCAC</v>
      </c>
      <c r="H692" s="2" t="s">
        <v>1726</v>
      </c>
      <c r="I692" s="11" t="s">
        <v>27</v>
      </c>
    </row>
    <row r="693" spans="1:9">
      <c r="A693" s="2" t="s">
        <v>16</v>
      </c>
      <c r="B693" s="4" t="s">
        <v>28</v>
      </c>
      <c r="C693" s="4" t="s">
        <v>1727</v>
      </c>
      <c r="D693" s="2"/>
      <c r="E693" s="10" t="s">
        <v>1728</v>
      </c>
      <c r="F693" s="2" t="s">
        <v>20</v>
      </c>
      <c r="G693" s="2" t="str">
        <f t="shared" ref="G693" si="678">B693&amp;E693&amp;F693</f>
        <v>ACACTCTTTCCCTACACGACGCTCTTCCGATCTGGTTAGCT*T</v>
      </c>
      <c r="H693" s="2" t="s">
        <v>1729</v>
      </c>
      <c r="I693" s="2" t="s">
        <v>22</v>
      </c>
    </row>
    <row r="694" spans="1:9">
      <c r="A694" s="2" t="s">
        <v>16</v>
      </c>
      <c r="B694" s="4" t="s">
        <v>23</v>
      </c>
      <c r="C694" s="4" t="s">
        <v>1727</v>
      </c>
      <c r="D694" s="2"/>
      <c r="E694" s="10" t="s">
        <v>1730</v>
      </c>
      <c r="F694" s="2" t="s">
        <v>25</v>
      </c>
      <c r="G694" s="2" t="str">
        <f t="shared" ref="G694" si="679">F694&amp;D694&amp;E694&amp;B694</f>
        <v>/5Phos/AGCTAACCAGATCGGAAGAGCACACGTCTGAACTCCAGTCAC</v>
      </c>
      <c r="H694" s="2" t="s">
        <v>1731</v>
      </c>
      <c r="I694" s="11" t="s">
        <v>27</v>
      </c>
    </row>
    <row r="695" spans="1:9">
      <c r="A695" s="2" t="s">
        <v>16</v>
      </c>
      <c r="B695" s="4" t="s">
        <v>28</v>
      </c>
      <c r="C695" s="4" t="s">
        <v>1732</v>
      </c>
      <c r="D695" s="2"/>
      <c r="E695" s="10" t="s">
        <v>1733</v>
      </c>
      <c r="F695" s="2" t="s">
        <v>20</v>
      </c>
      <c r="G695" s="2" t="str">
        <f t="shared" ref="G695" si="680">B695&amp;E695&amp;F695</f>
        <v>ACACTCTTTCCCTACACGACGCTCTTCCGATCTAGTCAGGT*T</v>
      </c>
      <c r="H695" s="2" t="s">
        <v>1734</v>
      </c>
      <c r="I695" s="2" t="s">
        <v>22</v>
      </c>
    </row>
    <row r="696" spans="1:9">
      <c r="A696" s="2" t="s">
        <v>16</v>
      </c>
      <c r="B696" s="4" t="s">
        <v>23</v>
      </c>
      <c r="C696" s="4" t="s">
        <v>1732</v>
      </c>
      <c r="D696" s="2"/>
      <c r="E696" s="10" t="s">
        <v>1735</v>
      </c>
      <c r="F696" s="2" t="s">
        <v>25</v>
      </c>
      <c r="G696" s="2" t="str">
        <f t="shared" ref="G696" si="681">F696&amp;D696&amp;E696&amp;B696</f>
        <v>/5Phos/ACCTGACTAGATCGGAAGAGCACACGTCTGAACTCCAGTCAC</v>
      </c>
      <c r="H696" s="2" t="s">
        <v>1736</v>
      </c>
      <c r="I696" s="11" t="s">
        <v>27</v>
      </c>
    </row>
    <row r="697" spans="1:9">
      <c r="A697" s="2" t="s">
        <v>16</v>
      </c>
      <c r="B697" s="4" t="s">
        <v>28</v>
      </c>
      <c r="C697" s="4" t="s">
        <v>1737</v>
      </c>
      <c r="D697" s="2"/>
      <c r="E697" s="10" t="s">
        <v>1738</v>
      </c>
      <c r="F697" s="2" t="s">
        <v>20</v>
      </c>
      <c r="G697" s="2" t="str">
        <f t="shared" ref="G697" si="682">B697&amp;E697&amp;F697</f>
        <v>ACACTCTTTCCCTACACGACGCTCTTCCGATCTCTCCTGAA*T</v>
      </c>
      <c r="H697" s="2" t="s">
        <v>1739</v>
      </c>
      <c r="I697" s="2" t="s">
        <v>22</v>
      </c>
    </row>
    <row r="698" spans="1:9">
      <c r="A698" s="2" t="s">
        <v>16</v>
      </c>
      <c r="B698" s="4" t="s">
        <v>23</v>
      </c>
      <c r="C698" s="4" t="s">
        <v>1737</v>
      </c>
      <c r="D698" s="2"/>
      <c r="E698" s="10" t="s">
        <v>1740</v>
      </c>
      <c r="F698" s="2" t="s">
        <v>25</v>
      </c>
      <c r="G698" s="2" t="str">
        <f t="shared" ref="G698" si="683">F698&amp;D698&amp;E698&amp;B698</f>
        <v>/5Phos/TTCAGGAGAGATCGGAAGAGCACACGTCTGAACTCCAGTCAC</v>
      </c>
      <c r="H698" s="2" t="s">
        <v>1741</v>
      </c>
      <c r="I698" s="11" t="s">
        <v>27</v>
      </c>
    </row>
    <row r="699" spans="1:9">
      <c r="A699" s="2" t="s">
        <v>16</v>
      </c>
      <c r="B699" s="4" t="s">
        <v>28</v>
      </c>
      <c r="C699" s="4" t="s">
        <v>1742</v>
      </c>
      <c r="D699" s="2"/>
      <c r="E699" s="10" t="s">
        <v>1743</v>
      </c>
      <c r="F699" s="2" t="s">
        <v>20</v>
      </c>
      <c r="G699" s="2" t="str">
        <f t="shared" ref="G699" si="684">B699&amp;E699&amp;F699</f>
        <v>ACACTCTTTCCCTACACGACGCTCTTCCGATCTAGGTGTTG*T</v>
      </c>
      <c r="H699" s="2" t="s">
        <v>1744</v>
      </c>
      <c r="I699" s="2" t="s">
        <v>22</v>
      </c>
    </row>
    <row r="700" spans="1:9">
      <c r="A700" s="2" t="s">
        <v>16</v>
      </c>
      <c r="B700" s="4" t="s">
        <v>23</v>
      </c>
      <c r="C700" s="4" t="s">
        <v>1742</v>
      </c>
      <c r="D700" s="2"/>
      <c r="E700" s="10" t="s">
        <v>1745</v>
      </c>
      <c r="F700" s="2" t="s">
        <v>25</v>
      </c>
      <c r="G700" s="2" t="str">
        <f t="shared" ref="G700" si="685">F700&amp;D700&amp;E700&amp;B700</f>
        <v>/5Phos/CAACACCTAGATCGGAAGAGCACACGTCTGAACTCCAGTCAC</v>
      </c>
      <c r="H700" s="2" t="s">
        <v>1746</v>
      </c>
      <c r="I700" s="11" t="s">
        <v>27</v>
      </c>
    </row>
    <row r="701" spans="1:9">
      <c r="A701" s="2" t="s">
        <v>16</v>
      </c>
      <c r="B701" s="4" t="s">
        <v>28</v>
      </c>
      <c r="C701" s="4" t="s">
        <v>1747</v>
      </c>
      <c r="D701" s="2"/>
      <c r="E701" s="10" t="s">
        <v>1748</v>
      </c>
      <c r="F701" s="2" t="s">
        <v>20</v>
      </c>
      <c r="G701" s="2" t="str">
        <f t="shared" ref="G701" si="686">B701&amp;E701&amp;F701</f>
        <v>ACACTCTTTCCCTACACGACGCTCTTCCGATCTCCACAACA*T</v>
      </c>
      <c r="H701" s="2" t="s">
        <v>1749</v>
      </c>
      <c r="I701" s="2" t="s">
        <v>22</v>
      </c>
    </row>
    <row r="702" spans="1:9">
      <c r="A702" s="2" t="s">
        <v>16</v>
      </c>
      <c r="B702" s="4" t="s">
        <v>23</v>
      </c>
      <c r="C702" s="4" t="s">
        <v>1747</v>
      </c>
      <c r="D702" s="2"/>
      <c r="E702" s="10" t="s">
        <v>1750</v>
      </c>
      <c r="F702" s="2" t="s">
        <v>25</v>
      </c>
      <c r="G702" s="2" t="str">
        <f t="shared" ref="G702" si="687">F702&amp;D702&amp;E702&amp;B702</f>
        <v>/5Phos/TGTTGTGGAGATCGGAAGAGCACACGTCTGAACTCCAGTCAC</v>
      </c>
      <c r="H702" s="2" t="s">
        <v>1751</v>
      </c>
      <c r="I702" s="11" t="s">
        <v>27</v>
      </c>
    </row>
    <row r="703" spans="1:9">
      <c r="A703" s="2" t="s">
        <v>16</v>
      </c>
      <c r="B703" s="4" t="s">
        <v>28</v>
      </c>
      <c r="C703" s="4" t="s">
        <v>1752</v>
      </c>
      <c r="D703" s="2"/>
      <c r="E703" s="10" t="s">
        <v>1753</v>
      </c>
      <c r="F703" s="2" t="s">
        <v>20</v>
      </c>
      <c r="G703" s="2" t="str">
        <f t="shared" ref="G703" si="688">B703&amp;E703&amp;F703</f>
        <v>ACACTCTTTCCCTACACGACGCTCTTCCGATCTGACGAACT*T</v>
      </c>
      <c r="H703" s="2" t="s">
        <v>1754</v>
      </c>
      <c r="I703" s="2" t="s">
        <v>22</v>
      </c>
    </row>
    <row r="704" spans="1:9">
      <c r="A704" s="2" t="s">
        <v>16</v>
      </c>
      <c r="B704" s="4" t="s">
        <v>23</v>
      </c>
      <c r="C704" s="4" t="s">
        <v>1752</v>
      </c>
      <c r="D704" s="2"/>
      <c r="E704" s="10" t="s">
        <v>1755</v>
      </c>
      <c r="F704" s="2" t="s">
        <v>25</v>
      </c>
      <c r="G704" s="2" t="str">
        <f t="shared" ref="G704" si="689">F704&amp;D704&amp;E704&amp;B704</f>
        <v>/5Phos/AGTTCGTCAGATCGGAAGAGCACACGTCTGAACTCCAGTCAC</v>
      </c>
      <c r="H704" s="2" t="s">
        <v>1756</v>
      </c>
      <c r="I704" s="11" t="s">
        <v>27</v>
      </c>
    </row>
    <row r="705" spans="1:9">
      <c r="A705" s="2" t="s">
        <v>16</v>
      </c>
      <c r="B705" s="4" t="s">
        <v>28</v>
      </c>
      <c r="C705" s="4" t="s">
        <v>1757</v>
      </c>
      <c r="D705" s="2"/>
      <c r="E705" s="10" t="s">
        <v>1758</v>
      </c>
      <c r="F705" s="2" t="s">
        <v>20</v>
      </c>
      <c r="G705" s="2" t="str">
        <f t="shared" ref="G705" si="690">B705&amp;E705&amp;F705</f>
        <v>ACACTCTTTCCCTACACGACGCTCTTCCGATCTGGTGTACA*T</v>
      </c>
      <c r="H705" s="2" t="s">
        <v>1759</v>
      </c>
      <c r="I705" s="2" t="s">
        <v>22</v>
      </c>
    </row>
    <row r="706" spans="1:9">
      <c r="A706" s="2" t="s">
        <v>16</v>
      </c>
      <c r="B706" s="4" t="s">
        <v>23</v>
      </c>
      <c r="C706" s="4" t="s">
        <v>1757</v>
      </c>
      <c r="D706" s="2"/>
      <c r="E706" s="10" t="s">
        <v>1760</v>
      </c>
      <c r="F706" s="2" t="s">
        <v>25</v>
      </c>
      <c r="G706" s="2" t="str">
        <f t="shared" ref="G706" si="691">F706&amp;D706&amp;E706&amp;B706</f>
        <v>/5Phos/TGTACACCAGATCGGAAGAGCACACGTCTGAACTCCAGTCAC</v>
      </c>
      <c r="H706" s="2" t="s">
        <v>1761</v>
      </c>
      <c r="I706" s="11" t="s">
        <v>27</v>
      </c>
    </row>
    <row r="707" spans="1:9">
      <c r="A707" s="2" t="s">
        <v>16</v>
      </c>
      <c r="B707" s="4" t="s">
        <v>28</v>
      </c>
      <c r="C707" s="4" t="s">
        <v>1762</v>
      </c>
      <c r="D707" s="2"/>
      <c r="E707" s="10" t="s">
        <v>1763</v>
      </c>
      <c r="F707" s="2" t="s">
        <v>20</v>
      </c>
      <c r="G707" s="2" t="str">
        <f t="shared" ref="G707" si="692">B707&amp;E707&amp;F707</f>
        <v>ACACTCTTTCCCTACACGACGCTCTTCCGATCTAACCAGAG*T</v>
      </c>
      <c r="H707" s="2" t="s">
        <v>1764</v>
      </c>
      <c r="I707" s="2" t="s">
        <v>22</v>
      </c>
    </row>
    <row r="708" spans="1:9">
      <c r="A708" s="2" t="s">
        <v>16</v>
      </c>
      <c r="B708" s="4" t="s">
        <v>23</v>
      </c>
      <c r="C708" s="4" t="s">
        <v>1762</v>
      </c>
      <c r="D708" s="2"/>
      <c r="E708" s="10" t="s">
        <v>1765</v>
      </c>
      <c r="F708" s="2" t="s">
        <v>25</v>
      </c>
      <c r="G708" s="2" t="str">
        <f t="shared" ref="G708" si="693">F708&amp;D708&amp;E708&amp;B708</f>
        <v>/5Phos/CTCTGGTTAGATCGGAAGAGCACACGTCTGAACTCCAGTCAC</v>
      </c>
      <c r="H708" s="2" t="s">
        <v>1766</v>
      </c>
      <c r="I708" s="11" t="s">
        <v>27</v>
      </c>
    </row>
    <row r="709" spans="1:9">
      <c r="A709" s="2" t="s">
        <v>16</v>
      </c>
      <c r="B709" s="4" t="s">
        <v>28</v>
      </c>
      <c r="C709" s="4" t="s">
        <v>1767</v>
      </c>
      <c r="D709" s="2"/>
      <c r="E709" s="10" t="s">
        <v>1768</v>
      </c>
      <c r="F709" s="2" t="s">
        <v>20</v>
      </c>
      <c r="G709" s="2" t="str">
        <f t="shared" ref="G709" si="694">B709&amp;E709&amp;F709</f>
        <v>ACACTCTTTCCCTACACGACGCTCTTCCGATCTCATACTCG*T</v>
      </c>
      <c r="H709" s="2" t="s">
        <v>1769</v>
      </c>
      <c r="I709" s="2" t="s">
        <v>22</v>
      </c>
    </row>
    <row r="710" spans="1:9">
      <c r="A710" s="2" t="s">
        <v>16</v>
      </c>
      <c r="B710" s="4" t="s">
        <v>23</v>
      </c>
      <c r="C710" s="4" t="s">
        <v>1767</v>
      </c>
      <c r="D710" s="2"/>
      <c r="E710" s="10" t="s">
        <v>1770</v>
      </c>
      <c r="F710" s="2" t="s">
        <v>25</v>
      </c>
      <c r="G710" s="2" t="str">
        <f t="shared" ref="G710" si="695">F710&amp;D710&amp;E710&amp;B710</f>
        <v>/5Phos/CGAGTATGAGATCGGAAGAGCACACGTCTGAACTCCAGTCAC</v>
      </c>
      <c r="H710" s="2" t="s">
        <v>1771</v>
      </c>
      <c r="I710" s="11" t="s">
        <v>27</v>
      </c>
    </row>
    <row r="711" spans="1:9">
      <c r="A711" s="2" t="s">
        <v>16</v>
      </c>
      <c r="B711" s="4" t="s">
        <v>28</v>
      </c>
      <c r="C711" s="4" t="s">
        <v>1772</v>
      </c>
      <c r="D711" s="2"/>
      <c r="E711" s="10" t="s">
        <v>1773</v>
      </c>
      <c r="F711" s="2" t="s">
        <v>20</v>
      </c>
      <c r="G711" s="2" t="str">
        <f t="shared" ref="G711" si="696">B711&amp;E711&amp;F711</f>
        <v>ACACTCTTTCCCTACACGACGCTCTTCCGATCTTCAGACAC*T</v>
      </c>
      <c r="H711" s="2" t="s">
        <v>1774</v>
      </c>
      <c r="I711" s="2" t="s">
        <v>22</v>
      </c>
    </row>
    <row r="712" spans="1:9">
      <c r="A712" s="2" t="s">
        <v>16</v>
      </c>
      <c r="B712" s="4" t="s">
        <v>23</v>
      </c>
      <c r="C712" s="4" t="s">
        <v>1772</v>
      </c>
      <c r="D712" s="2"/>
      <c r="E712" s="10" t="s">
        <v>1775</v>
      </c>
      <c r="F712" s="2" t="s">
        <v>25</v>
      </c>
      <c r="G712" s="2" t="str">
        <f t="shared" ref="G712" si="697">F712&amp;D712&amp;E712&amp;B712</f>
        <v>/5Phos/GTGTCTGAAGATCGGAAGAGCACACGTCTGAACTCCAGTCAC</v>
      </c>
      <c r="H712" s="2" t="s">
        <v>1776</v>
      </c>
      <c r="I712" s="11" t="s">
        <v>27</v>
      </c>
    </row>
    <row r="713" spans="1:9">
      <c r="A713" s="2" t="s">
        <v>16</v>
      </c>
      <c r="B713" s="4" t="s">
        <v>28</v>
      </c>
      <c r="C713" s="4" t="s">
        <v>1777</v>
      </c>
      <c r="D713" s="2"/>
      <c r="E713" s="10" t="s">
        <v>1778</v>
      </c>
      <c r="F713" s="2" t="s">
        <v>20</v>
      </c>
      <c r="G713" s="2" t="str">
        <f t="shared" ref="G713" si="698">B713&amp;E713&amp;F713</f>
        <v>ACACTCTTTCCCTACACGACGCTCTTCCGATCTTCCACGTT*T</v>
      </c>
      <c r="H713" s="2" t="s">
        <v>1779</v>
      </c>
      <c r="I713" s="2" t="s">
        <v>22</v>
      </c>
    </row>
    <row r="714" spans="1:9">
      <c r="A714" s="2" t="s">
        <v>16</v>
      </c>
      <c r="B714" s="4" t="s">
        <v>23</v>
      </c>
      <c r="C714" s="4" t="s">
        <v>1777</v>
      </c>
      <c r="D714" s="2"/>
      <c r="E714" s="10" t="s">
        <v>1780</v>
      </c>
      <c r="F714" s="2" t="s">
        <v>25</v>
      </c>
      <c r="G714" s="2" t="str">
        <f t="shared" ref="G714" si="699">F714&amp;D714&amp;E714&amp;B714</f>
        <v>/5Phos/AACGTGGAAGATCGGAAGAGCACACGTCTGAACTCCAGTCAC</v>
      </c>
      <c r="H714" s="2" t="s">
        <v>1781</v>
      </c>
      <c r="I714" s="11" t="s">
        <v>27</v>
      </c>
    </row>
    <row r="715" spans="1:9">
      <c r="A715" s="2" t="s">
        <v>16</v>
      </c>
      <c r="B715" s="4" t="s">
        <v>28</v>
      </c>
      <c r="C715" s="4" t="s">
        <v>1782</v>
      </c>
      <c r="D715" s="2"/>
      <c r="E715" s="10" t="s">
        <v>1783</v>
      </c>
      <c r="F715" s="2" t="s">
        <v>20</v>
      </c>
      <c r="G715" s="2" t="str">
        <f t="shared" ref="G715" si="700">B715&amp;E715&amp;F715</f>
        <v>ACACTCTTTCCCTACACGACGCTCTTCCGATCTCACGATTC*T</v>
      </c>
      <c r="H715" s="2" t="s">
        <v>1784</v>
      </c>
      <c r="I715" s="2" t="s">
        <v>22</v>
      </c>
    </row>
    <row r="716" spans="1:9">
      <c r="A716" s="2" t="s">
        <v>16</v>
      </c>
      <c r="B716" s="4" t="s">
        <v>23</v>
      </c>
      <c r="C716" s="4" t="s">
        <v>1782</v>
      </c>
      <c r="D716" s="2"/>
      <c r="E716" s="10" t="s">
        <v>1785</v>
      </c>
      <c r="F716" s="2" t="s">
        <v>25</v>
      </c>
      <c r="G716" s="2" t="str">
        <f t="shared" ref="G716" si="701">F716&amp;D716&amp;E716&amp;B716</f>
        <v>/5Phos/GAATCGTGAGATCGGAAGAGCACACGTCTGAACTCCAGTCAC</v>
      </c>
      <c r="H716" s="2" t="s">
        <v>1786</v>
      </c>
      <c r="I716" s="11" t="s">
        <v>27</v>
      </c>
    </row>
    <row r="717" spans="1:9">
      <c r="A717" s="2" t="s">
        <v>16</v>
      </c>
      <c r="B717" s="4" t="s">
        <v>28</v>
      </c>
      <c r="C717" s="4" t="s">
        <v>1787</v>
      </c>
      <c r="D717" s="2"/>
      <c r="E717" s="10" t="s">
        <v>1788</v>
      </c>
      <c r="F717" s="2" t="s">
        <v>20</v>
      </c>
      <c r="G717" s="2" t="str">
        <f t="shared" ref="G717" si="702">B717&amp;E717&amp;F717</f>
        <v>ACACTCTTTCCCTACACGACGCTCTTCCGATCTCACATGGT*T</v>
      </c>
      <c r="H717" s="2" t="s">
        <v>1789</v>
      </c>
      <c r="I717" s="2" t="s">
        <v>22</v>
      </c>
    </row>
    <row r="718" spans="1:9">
      <c r="A718" s="2" t="s">
        <v>16</v>
      </c>
      <c r="B718" s="4" t="s">
        <v>23</v>
      </c>
      <c r="C718" s="4" t="s">
        <v>1787</v>
      </c>
      <c r="D718" s="2"/>
      <c r="E718" s="10" t="s">
        <v>1790</v>
      </c>
      <c r="F718" s="2" t="s">
        <v>25</v>
      </c>
      <c r="G718" s="2" t="str">
        <f t="shared" ref="G718" si="703">F718&amp;D718&amp;E718&amp;B718</f>
        <v>/5Phos/ACCATGTGAGATCGGAAGAGCACACGTCTGAACTCCAGTCAC</v>
      </c>
      <c r="H718" s="2" t="s">
        <v>1791</v>
      </c>
      <c r="I718" s="11" t="s">
        <v>27</v>
      </c>
    </row>
    <row r="719" spans="1:9">
      <c r="A719" s="2" t="s">
        <v>16</v>
      </c>
      <c r="B719" s="4" t="s">
        <v>28</v>
      </c>
      <c r="C719" s="4" t="s">
        <v>1792</v>
      </c>
      <c r="D719" s="2"/>
      <c r="E719" s="10" t="s">
        <v>1793</v>
      </c>
      <c r="F719" s="2" t="s">
        <v>20</v>
      </c>
      <c r="G719" s="2" t="str">
        <f t="shared" ref="G719" si="704">B719&amp;E719&amp;F719</f>
        <v>ACACTCTTTCCCTACACGACGCTCTTCCGATCTAGGTCTGT*T</v>
      </c>
      <c r="H719" s="2" t="s">
        <v>1794</v>
      </c>
      <c r="I719" s="2" t="s">
        <v>22</v>
      </c>
    </row>
    <row r="720" spans="1:9">
      <c r="A720" s="2" t="s">
        <v>16</v>
      </c>
      <c r="B720" s="4" t="s">
        <v>23</v>
      </c>
      <c r="C720" s="4" t="s">
        <v>1792</v>
      </c>
      <c r="D720" s="2"/>
      <c r="E720" s="10" t="s">
        <v>1795</v>
      </c>
      <c r="F720" s="2" t="s">
        <v>25</v>
      </c>
      <c r="G720" s="2" t="str">
        <f t="shared" ref="G720" si="705">F720&amp;D720&amp;E720&amp;B720</f>
        <v>/5Phos/ACAGACCTAGATCGGAAGAGCACACGTCTGAACTCCAGTCAC</v>
      </c>
      <c r="H720" s="2" t="s">
        <v>1796</v>
      </c>
      <c r="I720" s="11" t="s">
        <v>27</v>
      </c>
    </row>
    <row r="721" spans="1:9">
      <c r="A721" s="2" t="s">
        <v>16</v>
      </c>
      <c r="B721" s="4" t="s">
        <v>28</v>
      </c>
      <c r="C721" s="4" t="s">
        <v>1797</v>
      </c>
      <c r="D721" s="2"/>
      <c r="E721" s="10" t="s">
        <v>1798</v>
      </c>
      <c r="F721" s="2" t="s">
        <v>20</v>
      </c>
      <c r="G721" s="2" t="str">
        <f t="shared" ref="G721" si="706">B721&amp;E721&amp;F721</f>
        <v>ACACTCTTTCCCTACACGACGCTCTTCCGATCTTCGTCTGA*T</v>
      </c>
      <c r="H721" s="2" t="s">
        <v>1799</v>
      </c>
      <c r="I721" s="2" t="s">
        <v>22</v>
      </c>
    </row>
    <row r="722" spans="1:9">
      <c r="A722" s="2" t="s">
        <v>16</v>
      </c>
      <c r="B722" s="4" t="s">
        <v>23</v>
      </c>
      <c r="C722" s="4" t="s">
        <v>1797</v>
      </c>
      <c r="D722" s="2"/>
      <c r="E722" s="10" t="s">
        <v>1800</v>
      </c>
      <c r="F722" s="2" t="s">
        <v>25</v>
      </c>
      <c r="G722" s="2" t="str">
        <f t="shared" ref="G722" si="707">F722&amp;D722&amp;E722&amp;B722</f>
        <v>/5Phos/TCAGACGAAGATCGGAAGAGCACACGTCTGAACTCCAGTCAC</v>
      </c>
      <c r="H722" s="2" t="s">
        <v>1801</v>
      </c>
      <c r="I722" s="11" t="s">
        <v>27</v>
      </c>
    </row>
    <row r="723" spans="1:9">
      <c r="A723" s="2" t="s">
        <v>16</v>
      </c>
      <c r="B723" s="4" t="s">
        <v>28</v>
      </c>
      <c r="C723" s="4" t="s">
        <v>1802</v>
      </c>
      <c r="D723" s="2"/>
      <c r="E723" s="10" t="s">
        <v>1803</v>
      </c>
      <c r="F723" s="2" t="s">
        <v>20</v>
      </c>
      <c r="G723" s="2" t="str">
        <f t="shared" ref="G723" si="708">B723&amp;E723&amp;F723</f>
        <v>ACACTCTTTCCCTACACGACGCTCTTCCGATCTCACCATGA*T</v>
      </c>
      <c r="H723" s="2" t="s">
        <v>1804</v>
      </c>
      <c r="I723" s="2" t="s">
        <v>22</v>
      </c>
    </row>
    <row r="724" spans="1:9">
      <c r="A724" s="2" t="s">
        <v>16</v>
      </c>
      <c r="B724" s="4" t="s">
        <v>23</v>
      </c>
      <c r="C724" s="4" t="s">
        <v>1802</v>
      </c>
      <c r="D724" s="2"/>
      <c r="E724" s="10" t="s">
        <v>1805</v>
      </c>
      <c r="F724" s="2" t="s">
        <v>25</v>
      </c>
      <c r="G724" s="2" t="str">
        <f t="shared" ref="G724" si="709">F724&amp;D724&amp;E724&amp;B724</f>
        <v>/5Phos/TCATGGTGAGATCGGAAGAGCACACGTCTGAACTCCAGTCAC</v>
      </c>
      <c r="H724" s="2" t="s">
        <v>1806</v>
      </c>
      <c r="I724" s="11" t="s">
        <v>27</v>
      </c>
    </row>
    <row r="725" spans="1:9">
      <c r="A725" s="2" t="s">
        <v>16</v>
      </c>
      <c r="B725" s="4" t="s">
        <v>28</v>
      </c>
      <c r="C725" s="4" t="s">
        <v>1807</v>
      </c>
      <c r="D725" s="2"/>
      <c r="E725" s="10" t="s">
        <v>1808</v>
      </c>
      <c r="F725" s="2" t="s">
        <v>20</v>
      </c>
      <c r="G725" s="2" t="str">
        <f t="shared" ref="G725" si="710">B725&amp;E725&amp;F725</f>
        <v>ACACTCTTTCCCTACACGACGCTCTTCCGATCTAAGGCTCT*T</v>
      </c>
      <c r="H725" s="2" t="s">
        <v>1809</v>
      </c>
      <c r="I725" s="2" t="s">
        <v>22</v>
      </c>
    </row>
    <row r="726" spans="1:9">
      <c r="A726" s="2" t="s">
        <v>16</v>
      </c>
      <c r="B726" s="4" t="s">
        <v>23</v>
      </c>
      <c r="C726" s="4" t="s">
        <v>1807</v>
      </c>
      <c r="D726" s="2"/>
      <c r="E726" s="10" t="s">
        <v>1810</v>
      </c>
      <c r="F726" s="2" t="s">
        <v>25</v>
      </c>
      <c r="G726" s="2" t="str">
        <f t="shared" ref="G726" si="711">F726&amp;D726&amp;E726&amp;B726</f>
        <v>/5Phos/AGAGCCTTAGATCGGAAGAGCACACGTCTGAACTCCAGTCAC</v>
      </c>
      <c r="H726" s="2" t="s">
        <v>1811</v>
      </c>
      <c r="I726" s="11" t="s">
        <v>27</v>
      </c>
    </row>
    <row r="727" spans="1:9">
      <c r="A727" s="2" t="s">
        <v>16</v>
      </c>
      <c r="B727" s="4" t="s">
        <v>28</v>
      </c>
      <c r="C727" s="4" t="s">
        <v>1812</v>
      </c>
      <c r="D727" s="2"/>
      <c r="E727" s="10" t="s">
        <v>1813</v>
      </c>
      <c r="F727" s="2" t="s">
        <v>20</v>
      </c>
      <c r="G727" s="2" t="str">
        <f t="shared" ref="G727" si="712">B727&amp;E727&amp;F727</f>
        <v>ACACTCTTTCCCTACACGACGCTCTTCCGATCTACACCGAT*T</v>
      </c>
      <c r="H727" s="2" t="s">
        <v>1814</v>
      </c>
      <c r="I727" s="2" t="s">
        <v>22</v>
      </c>
    </row>
    <row r="728" spans="1:9">
      <c r="A728" s="2" t="s">
        <v>16</v>
      </c>
      <c r="B728" s="4" t="s">
        <v>23</v>
      </c>
      <c r="C728" s="4" t="s">
        <v>1812</v>
      </c>
      <c r="D728" s="2"/>
      <c r="E728" s="10" t="s">
        <v>1815</v>
      </c>
      <c r="F728" s="2" t="s">
        <v>25</v>
      </c>
      <c r="G728" s="2" t="str">
        <f t="shared" ref="G728" si="713">F728&amp;D728&amp;E728&amp;B728</f>
        <v>/5Phos/ATCGGTGTAGATCGGAAGAGCACACGTCTGAACTCCAGTCAC</v>
      </c>
      <c r="H728" s="2" t="s">
        <v>1816</v>
      </c>
      <c r="I728" s="11" t="s">
        <v>27</v>
      </c>
    </row>
    <row r="729" spans="1:9">
      <c r="A729" s="2" t="s">
        <v>16</v>
      </c>
      <c r="B729" s="4" t="s">
        <v>28</v>
      </c>
      <c r="C729" s="4" t="s">
        <v>1817</v>
      </c>
      <c r="D729" s="2"/>
      <c r="E729" s="10" t="s">
        <v>1818</v>
      </c>
      <c r="F729" s="2" t="s">
        <v>20</v>
      </c>
      <c r="G729" s="2" t="str">
        <f t="shared" ref="G729" si="714">B729&amp;E729&amp;F729</f>
        <v>ACACTCTTTCCCTACACGACGCTCTTCCGATCTACTGCACT*T</v>
      </c>
      <c r="H729" s="2" t="s">
        <v>1819</v>
      </c>
      <c r="I729" s="2" t="s">
        <v>22</v>
      </c>
    </row>
    <row r="730" spans="1:9">
      <c r="A730" s="2" t="s">
        <v>16</v>
      </c>
      <c r="B730" s="4" t="s">
        <v>23</v>
      </c>
      <c r="C730" s="4" t="s">
        <v>1817</v>
      </c>
      <c r="D730" s="2"/>
      <c r="E730" s="10" t="s">
        <v>1820</v>
      </c>
      <c r="F730" s="2" t="s">
        <v>25</v>
      </c>
      <c r="G730" s="2" t="str">
        <f t="shared" ref="G730" si="715">F730&amp;D730&amp;E730&amp;B730</f>
        <v>/5Phos/AGTGCAGTAGATCGGAAGAGCACACGTCTGAACTCCAGTCAC</v>
      </c>
      <c r="H730" s="2" t="s">
        <v>1821</v>
      </c>
      <c r="I730" s="11" t="s">
        <v>27</v>
      </c>
    </row>
    <row r="731" spans="1:9">
      <c r="A731" s="2" t="s">
        <v>16</v>
      </c>
      <c r="B731" s="4" t="s">
        <v>28</v>
      </c>
      <c r="C731" s="4" t="s">
        <v>1822</v>
      </c>
      <c r="D731" s="2"/>
      <c r="E731" s="10" t="s">
        <v>1823</v>
      </c>
      <c r="F731" s="2" t="s">
        <v>20</v>
      </c>
      <c r="G731" s="2" t="str">
        <f t="shared" ref="G731" si="716">B731&amp;E731&amp;F731</f>
        <v>ACACTCTTTCCCTACACGACGCTCTTCCGATCTAGACGCTA*T</v>
      </c>
      <c r="H731" s="2" t="s">
        <v>1824</v>
      </c>
      <c r="I731" s="2" t="s">
        <v>22</v>
      </c>
    </row>
    <row r="732" spans="1:9">
      <c r="A732" s="2" t="s">
        <v>16</v>
      </c>
      <c r="B732" s="4" t="s">
        <v>23</v>
      </c>
      <c r="C732" s="4" t="s">
        <v>1822</v>
      </c>
      <c r="D732" s="2"/>
      <c r="E732" s="10" t="s">
        <v>1825</v>
      </c>
      <c r="F732" s="2" t="s">
        <v>25</v>
      </c>
      <c r="G732" s="2" t="str">
        <f t="shared" ref="G732" si="717">F732&amp;D732&amp;E732&amp;B732</f>
        <v>/5Phos/TAGCGTCTAGATCGGAAGAGCACACGTCTGAACTCCAGTCAC</v>
      </c>
      <c r="H732" s="2" t="s">
        <v>1826</v>
      </c>
      <c r="I732" s="11" t="s">
        <v>27</v>
      </c>
    </row>
    <row r="733" spans="1:9">
      <c r="A733" s="2" t="s">
        <v>16</v>
      </c>
      <c r="B733" s="4" t="s">
        <v>28</v>
      </c>
      <c r="C733" s="4" t="s">
        <v>1827</v>
      </c>
      <c r="D733" s="2"/>
      <c r="E733" s="10" t="s">
        <v>1828</v>
      </c>
      <c r="F733" s="2" t="s">
        <v>20</v>
      </c>
      <c r="G733" s="2" t="str">
        <f t="shared" ref="G733" si="718">B733&amp;E733&amp;F733</f>
        <v>ACACTCTTTCCCTACACGACGCTCTTCCGATCTTGGATGGT*T</v>
      </c>
      <c r="H733" s="2" t="s">
        <v>1829</v>
      </c>
      <c r="I733" s="2" t="s">
        <v>22</v>
      </c>
    </row>
    <row r="734" spans="1:9">
      <c r="A734" s="2" t="s">
        <v>16</v>
      </c>
      <c r="B734" s="4" t="s">
        <v>23</v>
      </c>
      <c r="C734" s="4" t="s">
        <v>1827</v>
      </c>
      <c r="D734" s="2"/>
      <c r="E734" s="10" t="s">
        <v>1830</v>
      </c>
      <c r="F734" s="2" t="s">
        <v>25</v>
      </c>
      <c r="G734" s="2" t="str">
        <f t="shared" ref="G734" si="719">F734&amp;D734&amp;E734&amp;B734</f>
        <v>/5Phos/ACCATCCAAGATCGGAAGAGCACACGTCTGAACTCCAGTCAC</v>
      </c>
      <c r="H734" s="2" t="s">
        <v>1831</v>
      </c>
      <c r="I734" s="11" t="s">
        <v>27</v>
      </c>
    </row>
    <row r="735" spans="1:9">
      <c r="A735" s="2" t="s">
        <v>16</v>
      </c>
      <c r="B735" s="4" t="s">
        <v>28</v>
      </c>
      <c r="C735" s="4" t="s">
        <v>1832</v>
      </c>
      <c r="D735" s="2"/>
      <c r="E735" s="10" t="s">
        <v>1833</v>
      </c>
      <c r="F735" s="2" t="s">
        <v>20</v>
      </c>
      <c r="G735" s="2" t="str">
        <f t="shared" ref="G735" si="720">B735&amp;E735&amp;F735</f>
        <v>ACACTCTTTCCCTACACGACGCTCTTCCGATCTGAACGGTT*T</v>
      </c>
      <c r="H735" s="2" t="s">
        <v>1834</v>
      </c>
      <c r="I735" s="2" t="s">
        <v>22</v>
      </c>
    </row>
    <row r="736" spans="1:9">
      <c r="A736" s="2" t="s">
        <v>16</v>
      </c>
      <c r="B736" s="4" t="s">
        <v>23</v>
      </c>
      <c r="C736" s="4" t="s">
        <v>1832</v>
      </c>
      <c r="D736" s="2"/>
      <c r="E736" s="10" t="s">
        <v>1835</v>
      </c>
      <c r="F736" s="2" t="s">
        <v>25</v>
      </c>
      <c r="G736" s="2" t="str">
        <f t="shared" ref="G736" si="721">F736&amp;D736&amp;E736&amp;B736</f>
        <v>/5Phos/AACCGTTCAGATCGGAAGAGCACACGTCTGAACTCCAGTCAC</v>
      </c>
      <c r="H736" s="2" t="s">
        <v>1836</v>
      </c>
      <c r="I736" s="11" t="s">
        <v>27</v>
      </c>
    </row>
    <row r="737" spans="1:9">
      <c r="A737" s="2" t="s">
        <v>16</v>
      </c>
      <c r="B737" s="4" t="s">
        <v>28</v>
      </c>
      <c r="C737" s="4" t="s">
        <v>1837</v>
      </c>
      <c r="D737" s="2"/>
      <c r="E737" s="10" t="s">
        <v>1838</v>
      </c>
      <c r="F737" s="2" t="s">
        <v>20</v>
      </c>
      <c r="G737" s="2" t="str">
        <f t="shared" ref="G737" si="722">B737&amp;E737&amp;F737</f>
        <v>ACACTCTTTCCCTACACGACGCTCTTCCGATCTGAAGTGCT*T</v>
      </c>
      <c r="H737" s="2" t="s">
        <v>1839</v>
      </c>
      <c r="I737" s="2" t="s">
        <v>22</v>
      </c>
    </row>
    <row r="738" spans="1:9">
      <c r="A738" s="2" t="s">
        <v>16</v>
      </c>
      <c r="B738" s="4" t="s">
        <v>23</v>
      </c>
      <c r="C738" s="4" t="s">
        <v>1837</v>
      </c>
      <c r="D738" s="2"/>
      <c r="E738" s="10" t="s">
        <v>1840</v>
      </c>
      <c r="F738" s="2" t="s">
        <v>25</v>
      </c>
      <c r="G738" s="2" t="str">
        <f t="shared" ref="G738" si="723">F738&amp;D738&amp;E738&amp;B738</f>
        <v>/5Phos/AGCACTTCAGATCGGAAGAGCACACGTCTGAACTCCAGTCAC</v>
      </c>
      <c r="H738" s="2" t="s">
        <v>1841</v>
      </c>
      <c r="I738" s="11" t="s">
        <v>27</v>
      </c>
    </row>
    <row r="739" spans="1:9">
      <c r="A739" s="2" t="s">
        <v>16</v>
      </c>
      <c r="B739" s="4" t="s">
        <v>28</v>
      </c>
      <c r="C739" s="4" t="s">
        <v>1842</v>
      </c>
      <c r="D739" s="2"/>
      <c r="E739" s="10" t="s">
        <v>1843</v>
      </c>
      <c r="F739" s="2" t="s">
        <v>20</v>
      </c>
      <c r="G739" s="2" t="str">
        <f t="shared" ref="G739" si="724">B739&amp;E739&amp;F739</f>
        <v>ACACTCTTTCCCTACACGACGCTCTTCCGATCTAGTGACCT*T</v>
      </c>
      <c r="H739" s="2" t="s">
        <v>1844</v>
      </c>
      <c r="I739" s="2" t="s">
        <v>22</v>
      </c>
    </row>
    <row r="740" spans="1:9">
      <c r="A740" s="2" t="s">
        <v>16</v>
      </c>
      <c r="B740" s="4" t="s">
        <v>23</v>
      </c>
      <c r="C740" s="4" t="s">
        <v>1842</v>
      </c>
      <c r="D740" s="2"/>
      <c r="E740" s="10" t="s">
        <v>1845</v>
      </c>
      <c r="F740" s="2" t="s">
        <v>25</v>
      </c>
      <c r="G740" s="2" t="str">
        <f t="shared" ref="G740" si="725">F740&amp;D740&amp;E740&amp;B740</f>
        <v>/5Phos/AGGTCACTAGATCGGAAGAGCACACGTCTGAACTCCAGTCAC</v>
      </c>
      <c r="H740" s="2" t="s">
        <v>1846</v>
      </c>
      <c r="I740" s="11" t="s">
        <v>27</v>
      </c>
    </row>
    <row r="741" spans="1:9">
      <c r="A741" s="2" t="s">
        <v>16</v>
      </c>
      <c r="B741" s="4" t="s">
        <v>28</v>
      </c>
      <c r="C741" s="4" t="s">
        <v>1847</v>
      </c>
      <c r="D741" s="2"/>
      <c r="E741" s="10" t="s">
        <v>1848</v>
      </c>
      <c r="F741" s="2" t="s">
        <v>20</v>
      </c>
      <c r="G741" s="2" t="str">
        <f t="shared" ref="G741" si="726">B741&amp;E741&amp;F741</f>
        <v>ACACTCTTTCCCTACACGACGCTCTTCCGATCTCGTAGATG*T</v>
      </c>
      <c r="H741" s="2" t="s">
        <v>1849</v>
      </c>
      <c r="I741" s="2" t="s">
        <v>22</v>
      </c>
    </row>
    <row r="742" spans="1:9">
      <c r="A742" s="2" t="s">
        <v>16</v>
      </c>
      <c r="B742" s="4" t="s">
        <v>23</v>
      </c>
      <c r="C742" s="4" t="s">
        <v>1847</v>
      </c>
      <c r="D742" s="2"/>
      <c r="E742" s="10" t="s">
        <v>1850</v>
      </c>
      <c r="F742" s="2" t="s">
        <v>25</v>
      </c>
      <c r="G742" s="2" t="str">
        <f t="shared" ref="G742" si="727">F742&amp;D742&amp;E742&amp;B742</f>
        <v>/5Phos/CATCTACGAGATCGGAAGAGCACACGTCTGAACTCCAGTCAC</v>
      </c>
      <c r="H742" s="2" t="s">
        <v>1851</v>
      </c>
      <c r="I742" s="11" t="s">
        <v>27</v>
      </c>
    </row>
    <row r="743" spans="1:9">
      <c r="A743" s="2" t="s">
        <v>16</v>
      </c>
      <c r="B743" s="4" t="s">
        <v>28</v>
      </c>
      <c r="C743" s="4" t="s">
        <v>1852</v>
      </c>
      <c r="D743" s="2"/>
      <c r="E743" s="10" t="s">
        <v>1853</v>
      </c>
      <c r="F743" s="2" t="s">
        <v>20</v>
      </c>
      <c r="G743" s="2" t="str">
        <f t="shared" ref="G743" si="728">B743&amp;E743&amp;F743</f>
        <v>ACACTCTTTCCCTACACGACGCTCTTCCGATCTGCTACTCT*T</v>
      </c>
      <c r="H743" s="2" t="s">
        <v>1854</v>
      </c>
      <c r="I743" s="2" t="s">
        <v>22</v>
      </c>
    </row>
    <row r="744" spans="1:9">
      <c r="A744" s="2" t="s">
        <v>16</v>
      </c>
      <c r="B744" s="4" t="s">
        <v>23</v>
      </c>
      <c r="C744" s="4" t="s">
        <v>1852</v>
      </c>
      <c r="D744" s="2"/>
      <c r="E744" s="10" t="s">
        <v>1855</v>
      </c>
      <c r="F744" s="2" t="s">
        <v>25</v>
      </c>
      <c r="G744" s="2" t="str">
        <f t="shared" ref="G744" si="729">F744&amp;D744&amp;E744&amp;B744</f>
        <v>/5Phos/AGAGTAGCAGATCGGAAGAGCACACGTCTGAACTCCAGTCAC</v>
      </c>
      <c r="H744" s="2" t="s">
        <v>1856</v>
      </c>
      <c r="I744" s="11" t="s">
        <v>27</v>
      </c>
    </row>
    <row r="745" spans="1:9">
      <c r="A745" s="2" t="s">
        <v>16</v>
      </c>
      <c r="B745" s="4" t="s">
        <v>28</v>
      </c>
      <c r="C745" s="4" t="s">
        <v>1857</v>
      </c>
      <c r="D745" s="2"/>
      <c r="E745" s="10" t="s">
        <v>1858</v>
      </c>
      <c r="F745" s="2" t="s">
        <v>20</v>
      </c>
      <c r="G745" s="2" t="str">
        <f t="shared" ref="G745" si="730">B745&amp;E745&amp;F745</f>
        <v>ACACTCTTTCCCTACACGACGCTCTTCCGATCTGTCCTGTT*T</v>
      </c>
      <c r="H745" s="2" t="s">
        <v>1859</v>
      </c>
      <c r="I745" s="2" t="s">
        <v>22</v>
      </c>
    </row>
    <row r="746" spans="1:9">
      <c r="A746" s="2" t="s">
        <v>16</v>
      </c>
      <c r="B746" s="4" t="s">
        <v>23</v>
      </c>
      <c r="C746" s="4" t="s">
        <v>1857</v>
      </c>
      <c r="D746" s="2"/>
      <c r="E746" s="10" t="s">
        <v>1860</v>
      </c>
      <c r="F746" s="2" t="s">
        <v>25</v>
      </c>
      <c r="G746" s="2" t="str">
        <f t="shared" ref="G746" si="731">F746&amp;D746&amp;E746&amp;B746</f>
        <v>/5Phos/AACAGGACAGATCGGAAGAGCACACGTCTGAACTCCAGTCAC</v>
      </c>
      <c r="H746" s="2" t="s">
        <v>1861</v>
      </c>
      <c r="I746" s="11" t="s">
        <v>27</v>
      </c>
    </row>
    <row r="747" spans="1:9">
      <c r="A747" s="2" t="s">
        <v>16</v>
      </c>
      <c r="B747" s="4" t="s">
        <v>28</v>
      </c>
      <c r="C747" s="4" t="s">
        <v>1862</v>
      </c>
      <c r="D747" s="2"/>
      <c r="E747" s="10" t="s">
        <v>1863</v>
      </c>
      <c r="F747" s="2" t="s">
        <v>20</v>
      </c>
      <c r="G747" s="2" t="str">
        <f t="shared" ref="G747" si="732">B747&amp;E747&amp;F747</f>
        <v>ACACTCTTTCCCTACACGACGCTCTTCCGATCTACTCGATC*T</v>
      </c>
      <c r="H747" s="2" t="s">
        <v>1864</v>
      </c>
      <c r="I747" s="2" t="s">
        <v>22</v>
      </c>
    </row>
    <row r="748" spans="1:9">
      <c r="A748" s="2" t="s">
        <v>16</v>
      </c>
      <c r="B748" s="4" t="s">
        <v>23</v>
      </c>
      <c r="C748" s="4" t="s">
        <v>1862</v>
      </c>
      <c r="D748" s="2"/>
      <c r="E748" s="10" t="s">
        <v>1865</v>
      </c>
      <c r="F748" s="2" t="s">
        <v>25</v>
      </c>
      <c r="G748" s="2" t="str">
        <f t="shared" ref="G748" si="733">F748&amp;D748&amp;E748&amp;B748</f>
        <v>/5Phos/GATCGAGTAGATCGGAAGAGCACACGTCTGAACTCCAGTCAC</v>
      </c>
      <c r="H748" s="2" t="s">
        <v>1866</v>
      </c>
      <c r="I748" s="11" t="s">
        <v>27</v>
      </c>
    </row>
    <row r="749" spans="1:9">
      <c r="A749" s="2" t="s">
        <v>16</v>
      </c>
      <c r="B749" s="4" t="s">
        <v>28</v>
      </c>
      <c r="C749" s="4" t="s">
        <v>1867</v>
      </c>
      <c r="D749" s="2"/>
      <c r="E749" s="10" t="s">
        <v>1868</v>
      </c>
      <c r="F749" s="2" t="s">
        <v>20</v>
      </c>
      <c r="G749" s="2" t="str">
        <f t="shared" ref="G749" si="734">B749&amp;E749&amp;F749</f>
        <v>ACACTCTTTCCCTACACGACGCTCTTCCGATCTGCAGAAGA*T</v>
      </c>
      <c r="H749" s="2" t="s">
        <v>1869</v>
      </c>
      <c r="I749" s="2" t="s">
        <v>22</v>
      </c>
    </row>
    <row r="750" spans="1:9">
      <c r="A750" s="2" t="s">
        <v>16</v>
      </c>
      <c r="B750" s="4" t="s">
        <v>23</v>
      </c>
      <c r="C750" s="4" t="s">
        <v>1867</v>
      </c>
      <c r="D750" s="2"/>
      <c r="E750" s="10" t="s">
        <v>1870</v>
      </c>
      <c r="F750" s="2" t="s">
        <v>25</v>
      </c>
      <c r="G750" s="2" t="str">
        <f t="shared" ref="G750" si="735">F750&amp;D750&amp;E750&amp;B750</f>
        <v>/5Phos/TCTTCTGCAGATCGGAAGAGCACACGTCTGAACTCCAGTCAC</v>
      </c>
      <c r="H750" s="2" t="s">
        <v>1871</v>
      </c>
      <c r="I750" s="11" t="s">
        <v>27</v>
      </c>
    </row>
    <row r="751" spans="1:9">
      <c r="A751" s="2" t="s">
        <v>16</v>
      </c>
      <c r="B751" s="4" t="s">
        <v>28</v>
      </c>
      <c r="C751" s="4" t="s">
        <v>1872</v>
      </c>
      <c r="D751" s="2"/>
      <c r="E751" s="10" t="s">
        <v>1873</v>
      </c>
      <c r="F751" s="2" t="s">
        <v>20</v>
      </c>
      <c r="G751" s="2" t="str">
        <f t="shared" ref="G751" si="736">B751&amp;E751&amp;F751</f>
        <v>ACACTCTTTCCCTACACGACGCTCTTCCGATCTTGTTCCGT*T</v>
      </c>
      <c r="H751" s="2" t="s">
        <v>1874</v>
      </c>
      <c r="I751" s="2" t="s">
        <v>22</v>
      </c>
    </row>
    <row r="752" spans="1:9">
      <c r="A752" s="2" t="s">
        <v>16</v>
      </c>
      <c r="B752" s="4" t="s">
        <v>23</v>
      </c>
      <c r="C752" s="4" t="s">
        <v>1872</v>
      </c>
      <c r="D752" s="2"/>
      <c r="E752" s="10" t="s">
        <v>1875</v>
      </c>
      <c r="F752" s="2" t="s">
        <v>25</v>
      </c>
      <c r="G752" s="2" t="str">
        <f t="shared" ref="G752" si="737">F752&amp;D752&amp;E752&amp;B752</f>
        <v>/5Phos/ACGGAACAAGATCGGAAGAGCACACGTCTGAACTCCAGTCAC</v>
      </c>
      <c r="H752" s="2" t="s">
        <v>1876</v>
      </c>
      <c r="I752" s="11" t="s">
        <v>27</v>
      </c>
    </row>
    <row r="753" spans="1:9">
      <c r="A753" s="2" t="s">
        <v>16</v>
      </c>
      <c r="B753" s="4" t="s">
        <v>28</v>
      </c>
      <c r="C753" s="4" t="s">
        <v>1877</v>
      </c>
      <c r="D753" s="2"/>
      <c r="E753" s="10" t="s">
        <v>1878</v>
      </c>
      <c r="F753" s="2" t="s">
        <v>20</v>
      </c>
      <c r="G753" s="2" t="str">
        <f t="shared" ref="G753" si="738">B753&amp;E753&amp;F753</f>
        <v>ACACTCTTTCCCTACACGACGCTCTTCCGATCTATGAGTGC*T</v>
      </c>
      <c r="H753" s="2" t="s">
        <v>1879</v>
      </c>
      <c r="I753" s="2" t="s">
        <v>22</v>
      </c>
    </row>
    <row r="754" spans="1:9">
      <c r="A754" s="2" t="s">
        <v>16</v>
      </c>
      <c r="B754" s="4" t="s">
        <v>23</v>
      </c>
      <c r="C754" s="4" t="s">
        <v>1877</v>
      </c>
      <c r="D754" s="2"/>
      <c r="E754" s="10" t="s">
        <v>1880</v>
      </c>
      <c r="F754" s="2" t="s">
        <v>25</v>
      </c>
      <c r="G754" s="2" t="str">
        <f t="shared" ref="G754" si="739">F754&amp;D754&amp;E754&amp;B754</f>
        <v>/5Phos/GCACTCATAGATCGGAAGAGCACACGTCTGAACTCCAGTCAC</v>
      </c>
      <c r="H754" s="2" t="s">
        <v>1881</v>
      </c>
      <c r="I754" s="11" t="s">
        <v>27</v>
      </c>
    </row>
    <row r="755" spans="1:9">
      <c r="A755" s="2" t="s">
        <v>16</v>
      </c>
      <c r="B755" s="4" t="s">
        <v>28</v>
      </c>
      <c r="C755" s="4" t="s">
        <v>1882</v>
      </c>
      <c r="D755" s="2"/>
      <c r="E755" s="10" t="s">
        <v>1883</v>
      </c>
      <c r="F755" s="2" t="s">
        <v>20</v>
      </c>
      <c r="G755" s="2" t="str">
        <f t="shared" ref="G755" si="740">B755&amp;E755&amp;F755</f>
        <v>ACACTCTTTCCCTACACGACGCTCTTCCGATCTGGTATAGG*T</v>
      </c>
      <c r="H755" s="2" t="s">
        <v>1884</v>
      </c>
      <c r="I755" s="2" t="s">
        <v>22</v>
      </c>
    </row>
    <row r="756" spans="1:9">
      <c r="A756" s="2" t="s">
        <v>16</v>
      </c>
      <c r="B756" s="4" t="s">
        <v>23</v>
      </c>
      <c r="C756" s="4" t="s">
        <v>1882</v>
      </c>
      <c r="D756" s="2"/>
      <c r="E756" s="10" t="s">
        <v>1885</v>
      </c>
      <c r="F756" s="2" t="s">
        <v>25</v>
      </c>
      <c r="G756" s="2" t="str">
        <f t="shared" ref="G756" si="741">F756&amp;D756&amp;E756&amp;B756</f>
        <v>/5Phos/CCTATACCAGATCGGAAGAGCACACGTCTGAACTCCAGTCAC</v>
      </c>
      <c r="H756" s="2" t="s">
        <v>1886</v>
      </c>
      <c r="I756" s="11" t="s">
        <v>27</v>
      </c>
    </row>
    <row r="757" spans="1:9">
      <c r="A757" s="2" t="s">
        <v>16</v>
      </c>
      <c r="B757" s="4" t="s">
        <v>28</v>
      </c>
      <c r="C757" s="4" t="s">
        <v>1887</v>
      </c>
      <c r="D757" s="2"/>
      <c r="E757" s="10" t="s">
        <v>1888</v>
      </c>
      <c r="F757" s="2" t="s">
        <v>20</v>
      </c>
      <c r="G757" s="2" t="str">
        <f t="shared" ref="G757" si="742">B757&amp;E757&amp;F757</f>
        <v>ACACTCTTTCCCTACACGACGCTCTTCCGATCTTACAGAGC*T</v>
      </c>
      <c r="H757" s="2" t="s">
        <v>1889</v>
      </c>
      <c r="I757" s="2" t="s">
        <v>22</v>
      </c>
    </row>
    <row r="758" spans="1:9">
      <c r="A758" s="2" t="s">
        <v>16</v>
      </c>
      <c r="B758" s="4" t="s">
        <v>23</v>
      </c>
      <c r="C758" s="4" t="s">
        <v>1887</v>
      </c>
      <c r="D758" s="2"/>
      <c r="E758" s="10" t="s">
        <v>1890</v>
      </c>
      <c r="F758" s="2" t="s">
        <v>25</v>
      </c>
      <c r="G758" s="2" t="str">
        <f t="shared" ref="G758" si="743">F758&amp;D758&amp;E758&amp;B758</f>
        <v>/5Phos/GCTCTGTAAGATCGGAAGAGCACACGTCTGAACTCCAGTCAC</v>
      </c>
      <c r="H758" s="2" t="s">
        <v>1891</v>
      </c>
      <c r="I758" s="11" t="s">
        <v>27</v>
      </c>
    </row>
    <row r="759" spans="1:9">
      <c r="A759" s="2" t="s">
        <v>16</v>
      </c>
      <c r="B759" s="4" t="s">
        <v>28</v>
      </c>
      <c r="C759" s="4" t="s">
        <v>1892</v>
      </c>
      <c r="D759" s="2"/>
      <c r="E759" s="10" t="s">
        <v>1893</v>
      </c>
      <c r="F759" s="2" t="s">
        <v>20</v>
      </c>
      <c r="G759" s="2" t="str">
        <f t="shared" ref="G759" si="744">B759&amp;E759&amp;F759</f>
        <v>ACACTCTTTCCCTACACGACGCTCTTCCGATCTTTGCAACG*T</v>
      </c>
      <c r="H759" s="2" t="s">
        <v>1894</v>
      </c>
      <c r="I759" s="2" t="s">
        <v>22</v>
      </c>
    </row>
    <row r="760" spans="1:9">
      <c r="A760" s="2" t="s">
        <v>16</v>
      </c>
      <c r="B760" s="4" t="s">
        <v>23</v>
      </c>
      <c r="C760" s="4" t="s">
        <v>1892</v>
      </c>
      <c r="D760" s="2"/>
      <c r="E760" s="10" t="s">
        <v>1895</v>
      </c>
      <c r="F760" s="2" t="s">
        <v>25</v>
      </c>
      <c r="G760" s="2" t="str">
        <f t="shared" ref="G760" si="745">F760&amp;D760&amp;E760&amp;B760</f>
        <v>/5Phos/CGTTGCAAAGATCGGAAGAGCACACGTCTGAACTCCAGTCAC</v>
      </c>
      <c r="H760" s="2" t="s">
        <v>1896</v>
      </c>
      <c r="I760" s="11" t="s">
        <v>27</v>
      </c>
    </row>
    <row r="761" spans="1:9">
      <c r="A761" s="2" t="s">
        <v>16</v>
      </c>
      <c r="B761" s="4" t="s">
        <v>28</v>
      </c>
      <c r="C761" s="4" t="s">
        <v>1897</v>
      </c>
      <c r="D761" s="2"/>
      <c r="E761" s="10" t="s">
        <v>1898</v>
      </c>
      <c r="F761" s="2" t="s">
        <v>20</v>
      </c>
      <c r="G761" s="2" t="str">
        <f t="shared" ref="G761" si="746">B761&amp;E761&amp;F761</f>
        <v>ACACTCTTTCCCTACACGACGCTCTTCCGATCTAGGTCAAC*T</v>
      </c>
      <c r="H761" s="2" t="s">
        <v>1899</v>
      </c>
      <c r="I761" s="2" t="s">
        <v>22</v>
      </c>
    </row>
    <row r="762" spans="1:9">
      <c r="A762" s="2" t="s">
        <v>16</v>
      </c>
      <c r="B762" s="4" t="s">
        <v>23</v>
      </c>
      <c r="C762" s="4" t="s">
        <v>1897</v>
      </c>
      <c r="D762" s="2"/>
      <c r="E762" s="10" t="s">
        <v>1900</v>
      </c>
      <c r="F762" s="2" t="s">
        <v>25</v>
      </c>
      <c r="G762" s="2" t="str">
        <f t="shared" ref="G762" si="747">F762&amp;D762&amp;E762&amp;B762</f>
        <v>/5Phos/GTTGACCTAGATCGGAAGAGCACACGTCTGAACTCCAGTCAC</v>
      </c>
      <c r="H762" s="2" t="s">
        <v>1901</v>
      </c>
      <c r="I762" s="11" t="s">
        <v>27</v>
      </c>
    </row>
    <row r="763" spans="1:9">
      <c r="A763" s="2" t="s">
        <v>16</v>
      </c>
      <c r="B763" s="4" t="s">
        <v>28</v>
      </c>
      <c r="C763" s="4" t="s">
        <v>1902</v>
      </c>
      <c r="D763" s="2"/>
      <c r="E763" s="10" t="s">
        <v>1257</v>
      </c>
      <c r="F763" s="2" t="s">
        <v>20</v>
      </c>
      <c r="G763" s="2" t="str">
        <f t="shared" ref="G763" si="748">B763&amp;E763&amp;F763</f>
        <v>ACACTCTTTCCCTACACGACGCTCTTCCGATCTGCCACTTA*T</v>
      </c>
      <c r="H763" s="2" t="s">
        <v>1903</v>
      </c>
      <c r="I763" s="2" t="s">
        <v>22</v>
      </c>
    </row>
    <row r="764" spans="1:9">
      <c r="A764" s="2" t="s">
        <v>16</v>
      </c>
      <c r="B764" s="4" t="s">
        <v>23</v>
      </c>
      <c r="C764" s="4" t="s">
        <v>1902</v>
      </c>
      <c r="D764" s="2"/>
      <c r="E764" s="10" t="s">
        <v>1255</v>
      </c>
      <c r="F764" s="2" t="s">
        <v>25</v>
      </c>
      <c r="G764" s="2" t="str">
        <f t="shared" ref="G764" si="749">F764&amp;D764&amp;E764&amp;B764</f>
        <v>/5Phos/TAAGTGGCAGATCGGAAGAGCACACGTCTGAACTCCAGTCAC</v>
      </c>
      <c r="H764" s="2" t="s">
        <v>1904</v>
      </c>
      <c r="I764" s="11" t="s">
        <v>27</v>
      </c>
    </row>
    <row r="765" spans="1:9">
      <c r="A765" s="2" t="s">
        <v>16</v>
      </c>
      <c r="B765" s="4" t="s">
        <v>28</v>
      </c>
      <c r="C765" s="4" t="s">
        <v>1905</v>
      </c>
      <c r="D765" s="2"/>
      <c r="E765" s="10" t="s">
        <v>1906</v>
      </c>
      <c r="F765" s="2" t="s">
        <v>20</v>
      </c>
      <c r="G765" s="2" t="str">
        <f t="shared" ref="G765" si="750">B765&amp;E765&amp;F765</f>
        <v>ACACTCTTTCCCTACACGACGCTCTTCCGATCTAGGAGGTT*T</v>
      </c>
      <c r="H765" s="2" t="s">
        <v>1907</v>
      </c>
      <c r="I765" s="2" t="s">
        <v>22</v>
      </c>
    </row>
    <row r="766" spans="1:9">
      <c r="A766" s="2" t="s">
        <v>16</v>
      </c>
      <c r="B766" s="4" t="s">
        <v>23</v>
      </c>
      <c r="C766" s="4" t="s">
        <v>1905</v>
      </c>
      <c r="D766" s="2"/>
      <c r="E766" s="10" t="s">
        <v>1908</v>
      </c>
      <c r="F766" s="2" t="s">
        <v>25</v>
      </c>
      <c r="G766" s="2" t="str">
        <f t="shared" ref="G766" si="751">F766&amp;D766&amp;E766&amp;B766</f>
        <v>/5Phos/AACCTCCTAGATCGGAAGAGCACACGTCTGAACTCCAGTCAC</v>
      </c>
      <c r="H766" s="2" t="s">
        <v>1909</v>
      </c>
      <c r="I766" s="11" t="s">
        <v>27</v>
      </c>
    </row>
    <row r="767" spans="1:9">
      <c r="A767" s="2" t="s">
        <v>16</v>
      </c>
      <c r="B767" s="4" t="s">
        <v>28</v>
      </c>
      <c r="C767" s="4" t="s">
        <v>1910</v>
      </c>
      <c r="D767" s="2"/>
      <c r="E767" s="10" t="s">
        <v>1911</v>
      </c>
      <c r="F767" s="2" t="s">
        <v>20</v>
      </c>
      <c r="G767" s="2" t="str">
        <f t="shared" ref="G767" si="752">B767&amp;E767&amp;F767</f>
        <v>ACACTCTTTCCCTACACGACGCTCTTCCGATCTAGAGCAGA*T</v>
      </c>
      <c r="H767" s="2" t="s">
        <v>1912</v>
      </c>
      <c r="I767" s="2" t="s">
        <v>22</v>
      </c>
    </row>
    <row r="768" spans="1:9">
      <c r="A768" s="2" t="s">
        <v>16</v>
      </c>
      <c r="B768" s="4" t="s">
        <v>23</v>
      </c>
      <c r="C768" s="4" t="s">
        <v>1910</v>
      </c>
      <c r="D768" s="2"/>
      <c r="E768" s="10" t="s">
        <v>1913</v>
      </c>
      <c r="F768" s="2" t="s">
        <v>25</v>
      </c>
      <c r="G768" s="2" t="str">
        <f t="shared" ref="G768" si="753">F768&amp;D768&amp;E768&amp;B768</f>
        <v>/5Phos/TCTGCTCTAGATCGGAAGAGCACACGTCTGAACTCCAGTCAC</v>
      </c>
      <c r="H768" s="2" t="s">
        <v>1914</v>
      </c>
      <c r="I768" s="11" t="s">
        <v>27</v>
      </c>
    </row>
    <row r="769" spans="1:9">
      <c r="A769" s="2" t="s">
        <v>16</v>
      </c>
      <c r="B769" s="4" t="s">
        <v>28</v>
      </c>
      <c r="C769" s="4" t="s">
        <v>1915</v>
      </c>
      <c r="D769" s="2"/>
      <c r="E769" s="10" t="s">
        <v>1916</v>
      </c>
      <c r="F769" s="2" t="s">
        <v>20</v>
      </c>
      <c r="G769" s="2" t="str">
        <f t="shared" ref="G769" si="754">B769&amp;E769&amp;F769</f>
        <v>ACACTCTTTCCCTACACGACGCTCTTCCGATCTCGGATCAA*T</v>
      </c>
      <c r="H769" s="2" t="s">
        <v>1917</v>
      </c>
      <c r="I769" s="2" t="s">
        <v>22</v>
      </c>
    </row>
    <row r="770" spans="1:9">
      <c r="A770" s="2" t="s">
        <v>16</v>
      </c>
      <c r="B770" s="4" t="s">
        <v>23</v>
      </c>
      <c r="C770" s="4" t="s">
        <v>1915</v>
      </c>
      <c r="D770" s="2"/>
      <c r="E770" s="10" t="s">
        <v>1918</v>
      </c>
      <c r="F770" s="2" t="s">
        <v>25</v>
      </c>
      <c r="G770" s="2" t="str">
        <f t="shared" ref="G770" si="755">F770&amp;D770&amp;E770&amp;B770</f>
        <v>/5Phos/TTGATCCGAGATCGGAAGAGCACACGTCTGAACTCCAGTCAC</v>
      </c>
      <c r="H770" s="2" t="s">
        <v>1919</v>
      </c>
      <c r="I770" s="11" t="s">
        <v>27</v>
      </c>
    </row>
    <row r="771" spans="1:9">
      <c r="A771" s="2" t="s">
        <v>16</v>
      </c>
      <c r="B771" s="4" t="s">
        <v>28</v>
      </c>
      <c r="C771" s="4" t="s">
        <v>1920</v>
      </c>
      <c r="D771" s="2"/>
      <c r="E771" s="10" t="s">
        <v>1921</v>
      </c>
      <c r="F771" s="2" t="s">
        <v>20</v>
      </c>
      <c r="G771" s="2" t="str">
        <f t="shared" ref="G771" si="756">B771&amp;E771&amp;F771</f>
        <v>ACACTCTTTCCCTACACGACGCTCTTCCGATCTACCTAGAC*T</v>
      </c>
      <c r="H771" s="2" t="s">
        <v>1922</v>
      </c>
      <c r="I771" s="2" t="s">
        <v>22</v>
      </c>
    </row>
    <row r="772" spans="1:9">
      <c r="A772" s="2" t="s">
        <v>16</v>
      </c>
      <c r="B772" s="4" t="s">
        <v>23</v>
      </c>
      <c r="C772" s="4" t="s">
        <v>1920</v>
      </c>
      <c r="D772" s="2"/>
      <c r="E772" s="10" t="s">
        <v>1923</v>
      </c>
      <c r="F772" s="2" t="s">
        <v>25</v>
      </c>
      <c r="G772" s="2" t="str">
        <f t="shared" ref="G772" si="757">F772&amp;D772&amp;E772&amp;B772</f>
        <v>/5Phos/GTCTAGGTAGATCGGAAGAGCACACGTCTGAACTCCAGTCAC</v>
      </c>
      <c r="H772" s="2" t="s">
        <v>1924</v>
      </c>
      <c r="I772" s="11" t="s">
        <v>27</v>
      </c>
    </row>
    <row r="773" spans="1:9">
      <c r="A773" s="2" t="s">
        <v>16</v>
      </c>
      <c r="B773" s="4" t="s">
        <v>28</v>
      </c>
      <c r="C773" s="4" t="s">
        <v>1925</v>
      </c>
      <c r="D773" s="2"/>
      <c r="E773" s="10" t="s">
        <v>1926</v>
      </c>
      <c r="F773" s="2" t="s">
        <v>20</v>
      </c>
      <c r="G773" s="2" t="str">
        <f t="shared" ref="G773" si="758">B773&amp;E773&amp;F773</f>
        <v>ACACTCTTTCCCTACACGACGCTCTTCCGATCTCGAATACG*T</v>
      </c>
      <c r="H773" s="2" t="s">
        <v>1927</v>
      </c>
      <c r="I773" s="2" t="s">
        <v>22</v>
      </c>
    </row>
    <row r="774" spans="1:9">
      <c r="A774" s="2" t="s">
        <v>16</v>
      </c>
      <c r="B774" s="4" t="s">
        <v>23</v>
      </c>
      <c r="C774" s="4" t="s">
        <v>1925</v>
      </c>
      <c r="D774" s="2"/>
      <c r="E774" s="10" t="s">
        <v>1928</v>
      </c>
      <c r="F774" s="2" t="s">
        <v>25</v>
      </c>
      <c r="G774" s="2" t="str">
        <f t="shared" ref="G774" si="759">F774&amp;D774&amp;E774&amp;B774</f>
        <v>/5Phos/CGTATTCGAGATCGGAAGAGCACACGTCTGAACTCCAGTCAC</v>
      </c>
      <c r="H774" s="2" t="s">
        <v>1929</v>
      </c>
      <c r="I774" s="11" t="s">
        <v>27</v>
      </c>
    </row>
    <row r="775" spans="1:9">
      <c r="A775" s="2" t="s">
        <v>16</v>
      </c>
      <c r="B775" s="4" t="s">
        <v>28</v>
      </c>
      <c r="C775" s="4" t="s">
        <v>1930</v>
      </c>
      <c r="D775" s="2"/>
      <c r="E775" s="10" t="s">
        <v>1931</v>
      </c>
      <c r="F775" s="2" t="s">
        <v>20</v>
      </c>
      <c r="G775" s="2" t="str">
        <f t="shared" ref="G775" si="760">B775&amp;E775&amp;F775</f>
        <v>ACACTCTTTCCCTACACGACGCTCTTCCGATCTGCATAGTC*T</v>
      </c>
      <c r="H775" s="2" t="s">
        <v>1932</v>
      </c>
      <c r="I775" s="2" t="s">
        <v>22</v>
      </c>
    </row>
    <row r="776" spans="1:9">
      <c r="A776" s="2" t="s">
        <v>16</v>
      </c>
      <c r="B776" s="4" t="s">
        <v>23</v>
      </c>
      <c r="C776" s="4" t="s">
        <v>1930</v>
      </c>
      <c r="D776" s="2"/>
      <c r="E776" s="10" t="s">
        <v>1933</v>
      </c>
      <c r="F776" s="2" t="s">
        <v>25</v>
      </c>
      <c r="G776" s="2" t="str">
        <f t="shared" ref="G776" si="761">F776&amp;D776&amp;E776&amp;B776</f>
        <v>/5Phos/GACTATGCAGATCGGAAGAGCACACGTCTGAACTCCAGTCAC</v>
      </c>
      <c r="H776" s="2" t="s">
        <v>1934</v>
      </c>
      <c r="I776" s="11" t="s">
        <v>27</v>
      </c>
    </row>
    <row r="777" spans="1:9">
      <c r="A777" s="2" t="s">
        <v>16</v>
      </c>
      <c r="B777" s="4" t="s">
        <v>28</v>
      </c>
      <c r="C777" s="4" t="s">
        <v>1935</v>
      </c>
      <c r="D777" s="2"/>
      <c r="E777" s="10" t="s">
        <v>1936</v>
      </c>
      <c r="F777" s="2" t="s">
        <v>20</v>
      </c>
      <c r="G777" s="2" t="str">
        <f t="shared" ref="G777" si="762">B777&amp;E777&amp;F777</f>
        <v>ACACTCTTTCCCTACACGACGCTCTTCCGATCTGCTCAGTT*T</v>
      </c>
      <c r="H777" s="2" t="s">
        <v>1937</v>
      </c>
      <c r="I777" s="2" t="s">
        <v>22</v>
      </c>
    </row>
    <row r="778" spans="1:9">
      <c r="A778" s="2" t="s">
        <v>16</v>
      </c>
      <c r="B778" s="4" t="s">
        <v>23</v>
      </c>
      <c r="C778" s="4" t="s">
        <v>1935</v>
      </c>
      <c r="D778" s="2"/>
      <c r="E778" s="10" t="s">
        <v>1938</v>
      </c>
      <c r="F778" s="2" t="s">
        <v>25</v>
      </c>
      <c r="G778" s="2" t="str">
        <f t="shared" ref="G778" si="763">F778&amp;D778&amp;E778&amp;B778</f>
        <v>/5Phos/AACTGAGCAGATCGGAAGAGCACACGTCTGAACTCCAGTCAC</v>
      </c>
      <c r="H778" s="2" t="s">
        <v>1939</v>
      </c>
      <c r="I778" s="11" t="s">
        <v>27</v>
      </c>
    </row>
    <row r="779" spans="1:9">
      <c r="A779" s="2" t="s">
        <v>16</v>
      </c>
      <c r="B779" s="4" t="s">
        <v>28</v>
      </c>
      <c r="C779" s="4" t="s">
        <v>1940</v>
      </c>
      <c r="D779" s="2"/>
      <c r="E779" s="10" t="s">
        <v>387</v>
      </c>
      <c r="F779" s="2" t="s">
        <v>20</v>
      </c>
      <c r="G779" s="2" t="str">
        <f t="shared" ref="G779" si="764">B779&amp;E779&amp;F779</f>
        <v>ACACTCTTTCCCTACACGACGCTCTTCCGATCTGCTGTAAG*T</v>
      </c>
      <c r="H779" s="2" t="s">
        <v>1941</v>
      </c>
      <c r="I779" s="2" t="s">
        <v>22</v>
      </c>
    </row>
    <row r="780" spans="1:9">
      <c r="A780" s="2" t="s">
        <v>16</v>
      </c>
      <c r="B780" s="4" t="s">
        <v>23</v>
      </c>
      <c r="C780" s="4" t="s">
        <v>1940</v>
      </c>
      <c r="D780" s="2"/>
      <c r="E780" s="10" t="s">
        <v>385</v>
      </c>
      <c r="F780" s="2" t="s">
        <v>25</v>
      </c>
      <c r="G780" s="2" t="str">
        <f t="shared" ref="G780" si="765">F780&amp;D780&amp;E780&amp;B780</f>
        <v>/5Phos/CTTACAGCAGATCGGAAGAGCACACGTCTGAACTCCAGTCAC</v>
      </c>
      <c r="H780" s="2" t="s">
        <v>1942</v>
      </c>
      <c r="I780" s="11" t="s">
        <v>27</v>
      </c>
    </row>
    <row r="781" spans="1:9">
      <c r="A781" s="2" t="s">
        <v>16</v>
      </c>
      <c r="B781" s="4" t="s">
        <v>28</v>
      </c>
      <c r="C781" s="4" t="s">
        <v>1943</v>
      </c>
      <c r="D781" s="2"/>
      <c r="E781" s="10" t="s">
        <v>1944</v>
      </c>
      <c r="F781" s="2" t="s">
        <v>20</v>
      </c>
      <c r="G781" s="2" t="str">
        <f t="shared" ref="G781" si="766">B781&amp;E781&amp;F781</f>
        <v>ACACTCTTTCCCTACACGACGCTCTTCCGATCTTACGGTCT*T</v>
      </c>
      <c r="H781" s="2" t="s">
        <v>1945</v>
      </c>
      <c r="I781" s="2" t="s">
        <v>22</v>
      </c>
    </row>
    <row r="782" spans="1:9">
      <c r="A782" s="2" t="s">
        <v>16</v>
      </c>
      <c r="B782" s="4" t="s">
        <v>23</v>
      </c>
      <c r="C782" s="4" t="s">
        <v>1943</v>
      </c>
      <c r="D782" s="2"/>
      <c r="E782" s="10" t="s">
        <v>1946</v>
      </c>
      <c r="F782" s="2" t="s">
        <v>25</v>
      </c>
      <c r="G782" s="2" t="str">
        <f t="shared" ref="G782" si="767">F782&amp;D782&amp;E782&amp;B782</f>
        <v>/5Phos/AGACCGTAAGATCGGAAGAGCACACGTCTGAACTCCAGTCAC</v>
      </c>
      <c r="H782" s="2" t="s">
        <v>1947</v>
      </c>
      <c r="I782" s="11" t="s">
        <v>27</v>
      </c>
    </row>
    <row r="783" spans="1:9">
      <c r="A783" s="2" t="s">
        <v>16</v>
      </c>
      <c r="B783" s="4" t="s">
        <v>28</v>
      </c>
      <c r="C783" s="4" t="s">
        <v>1948</v>
      </c>
      <c r="D783" s="2"/>
      <c r="E783" s="10" t="s">
        <v>1949</v>
      </c>
      <c r="F783" s="2" t="s">
        <v>20</v>
      </c>
      <c r="G783" s="2" t="str">
        <f t="shared" ref="G783" si="768">B783&amp;E783&amp;F783</f>
        <v>ACACTCTTTCCCTACACGACGCTCTTCCGATCTGTCTGAGT*T</v>
      </c>
      <c r="H783" s="2" t="s">
        <v>1950</v>
      </c>
      <c r="I783" s="2" t="s">
        <v>22</v>
      </c>
    </row>
    <row r="784" spans="1:9">
      <c r="A784" s="2" t="s">
        <v>16</v>
      </c>
      <c r="B784" s="4" t="s">
        <v>23</v>
      </c>
      <c r="C784" s="4" t="s">
        <v>1948</v>
      </c>
      <c r="D784" s="2"/>
      <c r="E784" s="10" t="s">
        <v>1951</v>
      </c>
      <c r="F784" s="2" t="s">
        <v>25</v>
      </c>
      <c r="G784" s="2" t="str">
        <f t="shared" ref="G784" si="769">F784&amp;D784&amp;E784&amp;B784</f>
        <v>/5Phos/ACTCAGACAGATCGGAAGAGCACACGTCTGAACTCCAGTCAC</v>
      </c>
      <c r="H784" s="2" t="s">
        <v>1952</v>
      </c>
      <c r="I784" s="11" t="s">
        <v>27</v>
      </c>
    </row>
    <row r="785" spans="1:9">
      <c r="A785" s="2" t="s">
        <v>16</v>
      </c>
      <c r="B785" s="4" t="s">
        <v>28</v>
      </c>
      <c r="C785" s="4" t="s">
        <v>1953</v>
      </c>
      <c r="D785" s="2"/>
      <c r="E785" s="10" t="s">
        <v>1954</v>
      </c>
      <c r="F785" s="2" t="s">
        <v>20</v>
      </c>
      <c r="G785" s="2" t="str">
        <f t="shared" ref="G785" si="770">B785&amp;E785&amp;F785</f>
        <v>ACACTCTTTCCCTACACGACGCTCTTCCGATCTAGAGACTC*T</v>
      </c>
      <c r="H785" s="2" t="s">
        <v>1955</v>
      </c>
      <c r="I785" s="2" t="s">
        <v>22</v>
      </c>
    </row>
    <row r="786" spans="1:9">
      <c r="A786" s="2" t="s">
        <v>16</v>
      </c>
      <c r="B786" s="4" t="s">
        <v>23</v>
      </c>
      <c r="C786" s="4" t="s">
        <v>1953</v>
      </c>
      <c r="D786" s="2"/>
      <c r="E786" s="10" t="s">
        <v>1956</v>
      </c>
      <c r="F786" s="2" t="s">
        <v>25</v>
      </c>
      <c r="G786" s="2" t="str">
        <f t="shared" ref="G786" si="771">F786&amp;D786&amp;E786&amp;B786</f>
        <v>/5Phos/GAGTCTCTAGATCGGAAGAGCACACGTCTGAACTCCAGTCAC</v>
      </c>
      <c r="H786" s="2" t="s">
        <v>1957</v>
      </c>
      <c r="I786" s="11" t="s">
        <v>27</v>
      </c>
    </row>
    <row r="787" spans="1:9">
      <c r="A787" s="2" t="s">
        <v>16</v>
      </c>
      <c r="B787" s="4" t="s">
        <v>28</v>
      </c>
      <c r="C787" s="4" t="s">
        <v>1958</v>
      </c>
      <c r="D787" s="2"/>
      <c r="E787" s="10" t="s">
        <v>1959</v>
      </c>
      <c r="F787" s="2" t="s">
        <v>20</v>
      </c>
      <c r="G787" s="2" t="str">
        <f t="shared" ref="G787" si="772">B787&amp;E787&amp;F787</f>
        <v>ACACTCTTTCCCTACACGACGCTCTTCCGATCTAGCTACCA*T</v>
      </c>
      <c r="H787" s="2" t="s">
        <v>1960</v>
      </c>
      <c r="I787" s="2" t="s">
        <v>22</v>
      </c>
    </row>
    <row r="788" spans="1:9">
      <c r="A788" s="2" t="s">
        <v>16</v>
      </c>
      <c r="B788" s="4" t="s">
        <v>23</v>
      </c>
      <c r="C788" s="4" t="s">
        <v>1958</v>
      </c>
      <c r="D788" s="2"/>
      <c r="E788" s="10" t="s">
        <v>1961</v>
      </c>
      <c r="F788" s="2" t="s">
        <v>25</v>
      </c>
      <c r="G788" s="2" t="str">
        <f t="shared" ref="G788" si="773">F788&amp;D788&amp;E788&amp;B788</f>
        <v>/5Phos/TGGTAGCTAGATCGGAAGAGCACACGTCTGAACTCCAGTCAC</v>
      </c>
      <c r="H788" s="2" t="s">
        <v>1962</v>
      </c>
      <c r="I788" s="11" t="s">
        <v>27</v>
      </c>
    </row>
    <row r="789" spans="1:9">
      <c r="A789" s="2" t="s">
        <v>16</v>
      </c>
      <c r="B789" s="4" t="s">
        <v>28</v>
      </c>
      <c r="C789" s="4" t="s">
        <v>1963</v>
      </c>
      <c r="D789" s="2"/>
      <c r="E789" s="10" t="s">
        <v>1964</v>
      </c>
      <c r="F789" s="2" t="s">
        <v>20</v>
      </c>
      <c r="G789" s="2" t="str">
        <f t="shared" ref="G789" si="774">B789&amp;E789&amp;F789</f>
        <v>ACACTCTTTCCCTACACGACGCTCTTCCGATCTTGCCTCAA*T</v>
      </c>
      <c r="H789" s="2" t="s">
        <v>1965</v>
      </c>
      <c r="I789" s="2" t="s">
        <v>22</v>
      </c>
    </row>
    <row r="790" spans="1:9">
      <c r="A790" s="2" t="s">
        <v>16</v>
      </c>
      <c r="B790" s="4" t="s">
        <v>23</v>
      </c>
      <c r="C790" s="4" t="s">
        <v>1963</v>
      </c>
      <c r="D790" s="2"/>
      <c r="E790" s="10" t="s">
        <v>1966</v>
      </c>
      <c r="F790" s="2" t="s">
        <v>25</v>
      </c>
      <c r="G790" s="2" t="str">
        <f t="shared" ref="G790" si="775">F790&amp;D790&amp;E790&amp;B790</f>
        <v>/5Phos/TTGAGGCAAGATCGGAAGAGCACACGTCTGAACTCCAGTCAC</v>
      </c>
      <c r="H790" s="2" t="s">
        <v>1967</v>
      </c>
      <c r="I790" s="11" t="s">
        <v>27</v>
      </c>
    </row>
    <row r="791" spans="1:9">
      <c r="A791" s="2" t="s">
        <v>16</v>
      </c>
      <c r="B791" s="4" t="s">
        <v>28</v>
      </c>
      <c r="C791" s="4" t="s">
        <v>1968</v>
      </c>
      <c r="D791" s="2"/>
      <c r="E791" s="10" t="s">
        <v>1969</v>
      </c>
      <c r="F791" s="2" t="s">
        <v>20</v>
      </c>
      <c r="G791" s="2" t="str">
        <f t="shared" ref="G791" si="776">B791&amp;E791&amp;F791</f>
        <v>ACACTCTTTCCCTACACGACGCTCTTCCGATCTAGAAGGAC*T</v>
      </c>
      <c r="H791" s="2" t="s">
        <v>1970</v>
      </c>
      <c r="I791" s="2" t="s">
        <v>22</v>
      </c>
    </row>
    <row r="792" spans="1:9">
      <c r="A792" s="2" t="s">
        <v>16</v>
      </c>
      <c r="B792" s="4" t="s">
        <v>23</v>
      </c>
      <c r="C792" s="4" t="s">
        <v>1968</v>
      </c>
      <c r="D792" s="2"/>
      <c r="E792" s="10" t="s">
        <v>1971</v>
      </c>
      <c r="F792" s="2" t="s">
        <v>25</v>
      </c>
      <c r="G792" s="2" t="str">
        <f t="shared" ref="G792" si="777">F792&amp;D792&amp;E792&amp;B792</f>
        <v>/5Phos/GTCCTTCTAGATCGGAAGAGCACACGTCTGAACTCCAGTCAC</v>
      </c>
      <c r="H792" s="2" t="s">
        <v>1972</v>
      </c>
      <c r="I792" s="11" t="s">
        <v>27</v>
      </c>
    </row>
    <row r="793" spans="1:9">
      <c r="A793" s="2" t="s">
        <v>16</v>
      </c>
      <c r="B793" s="4" t="s">
        <v>28</v>
      </c>
      <c r="C793" s="4" t="s">
        <v>1973</v>
      </c>
      <c r="D793" s="2"/>
      <c r="E793" s="10" t="s">
        <v>1974</v>
      </c>
      <c r="F793" s="2" t="s">
        <v>20</v>
      </c>
      <c r="G793" s="2" t="str">
        <f t="shared" ref="G793" si="778">B793&amp;E793&amp;F793</f>
        <v>ACACTCTTTCCCTACACGACGCTCTTCCGATCTTGTGTCAG*T</v>
      </c>
      <c r="H793" s="2" t="s">
        <v>1975</v>
      </c>
      <c r="I793" s="2" t="s">
        <v>22</v>
      </c>
    </row>
    <row r="794" spans="1:9">
      <c r="A794" s="2" t="s">
        <v>16</v>
      </c>
      <c r="B794" s="4" t="s">
        <v>23</v>
      </c>
      <c r="C794" s="4" t="s">
        <v>1973</v>
      </c>
      <c r="D794" s="2"/>
      <c r="E794" s="10" t="s">
        <v>1976</v>
      </c>
      <c r="F794" s="2" t="s">
        <v>25</v>
      </c>
      <c r="G794" s="2" t="str">
        <f t="shared" ref="G794" si="779">F794&amp;D794&amp;E794&amp;B794</f>
        <v>/5Phos/CTGACACAAGATCGGAAGAGCACACGTCTGAACTCCAGTCAC</v>
      </c>
      <c r="H794" s="2" t="s">
        <v>1977</v>
      </c>
      <c r="I794" s="11" t="s">
        <v>27</v>
      </c>
    </row>
    <row r="795" spans="1:9">
      <c r="A795" s="2" t="s">
        <v>16</v>
      </c>
      <c r="B795" s="4" t="s">
        <v>28</v>
      </c>
      <c r="C795" s="4" t="s">
        <v>1978</v>
      </c>
      <c r="D795" s="2"/>
      <c r="E795" s="10" t="s">
        <v>1979</v>
      </c>
      <c r="F795" s="2" t="s">
        <v>20</v>
      </c>
      <c r="G795" s="2" t="str">
        <f t="shared" ref="G795" si="780">B795&amp;E795&amp;F795</f>
        <v>ACACTCTTTCCCTACACGACGCTCTTCCGATCTGAGAAGGT*T</v>
      </c>
      <c r="H795" s="2" t="s">
        <v>1980</v>
      </c>
      <c r="I795" s="2" t="s">
        <v>22</v>
      </c>
    </row>
    <row r="796" spans="1:9">
      <c r="A796" s="2" t="s">
        <v>16</v>
      </c>
      <c r="B796" s="4" t="s">
        <v>23</v>
      </c>
      <c r="C796" s="4" t="s">
        <v>1978</v>
      </c>
      <c r="D796" s="2"/>
      <c r="E796" s="10" t="s">
        <v>1981</v>
      </c>
      <c r="F796" s="2" t="s">
        <v>25</v>
      </c>
      <c r="G796" s="2" t="str">
        <f t="shared" ref="G796" si="781">F796&amp;D796&amp;E796&amp;B796</f>
        <v>/5Phos/ACCTTCTCAGATCGGAAGAGCACACGTCTGAACTCCAGTCAC</v>
      </c>
      <c r="H796" s="2" t="s">
        <v>1982</v>
      </c>
      <c r="I796" s="11" t="s">
        <v>27</v>
      </c>
    </row>
    <row r="797" spans="1:9">
      <c r="A797" s="2" t="s">
        <v>16</v>
      </c>
      <c r="B797" s="4" t="s">
        <v>28</v>
      </c>
      <c r="C797" s="4" t="s">
        <v>1983</v>
      </c>
      <c r="D797" s="2"/>
      <c r="E797" s="10" t="s">
        <v>1984</v>
      </c>
      <c r="F797" s="2" t="s">
        <v>20</v>
      </c>
      <c r="G797" s="2" t="str">
        <f t="shared" ref="G797" si="782">B797&amp;E797&amp;F797</f>
        <v>ACACTCTTTCCCTACACGACGCTCTTCCGATCTAGAGTCCA*T</v>
      </c>
      <c r="H797" s="2" t="s">
        <v>1985</v>
      </c>
      <c r="I797" s="2" t="s">
        <v>22</v>
      </c>
    </row>
    <row r="798" spans="1:9">
      <c r="A798" s="2" t="s">
        <v>16</v>
      </c>
      <c r="B798" s="4" t="s">
        <v>23</v>
      </c>
      <c r="C798" s="4" t="s">
        <v>1983</v>
      </c>
      <c r="D798" s="2"/>
      <c r="E798" s="10" t="s">
        <v>1986</v>
      </c>
      <c r="F798" s="2" t="s">
        <v>25</v>
      </c>
      <c r="G798" s="2" t="str">
        <f t="shared" ref="G798" si="783">F798&amp;D798&amp;E798&amp;B798</f>
        <v>/5Phos/TGGACTCTAGATCGGAAGAGCACACGTCTGAACTCCAGTCAC</v>
      </c>
      <c r="H798" s="2" t="s">
        <v>1987</v>
      </c>
      <c r="I798" s="11" t="s">
        <v>27</v>
      </c>
    </row>
    <row r="799" spans="1:9">
      <c r="A799" s="2" t="s">
        <v>16</v>
      </c>
      <c r="B799" s="4" t="s">
        <v>28</v>
      </c>
      <c r="C799" s="4" t="s">
        <v>1988</v>
      </c>
      <c r="D799" s="2"/>
      <c r="E799" s="10" t="s">
        <v>1989</v>
      </c>
      <c r="F799" s="2" t="s">
        <v>20</v>
      </c>
      <c r="G799" s="2" t="str">
        <f t="shared" ref="G799" si="784">B799&amp;E799&amp;F799</f>
        <v>ACACTCTTTCCCTACACGACGCTCTTCCGATCTACCGACAA*T</v>
      </c>
      <c r="H799" s="2" t="s">
        <v>1990</v>
      </c>
      <c r="I799" s="2" t="s">
        <v>22</v>
      </c>
    </row>
    <row r="800" spans="1:9">
      <c r="A800" s="2" t="s">
        <v>16</v>
      </c>
      <c r="B800" s="4" t="s">
        <v>23</v>
      </c>
      <c r="C800" s="4" t="s">
        <v>1988</v>
      </c>
      <c r="D800" s="2"/>
      <c r="E800" s="10" t="s">
        <v>1991</v>
      </c>
      <c r="F800" s="2" t="s">
        <v>25</v>
      </c>
      <c r="G800" s="2" t="str">
        <f t="shared" ref="G800" si="785">F800&amp;D800&amp;E800&amp;B800</f>
        <v>/5Phos/TTGTCGGTAGATCGGAAGAGCACACGTCTGAACTCCAGTCAC</v>
      </c>
      <c r="H800" s="2" t="s">
        <v>1992</v>
      </c>
      <c r="I800" s="11" t="s">
        <v>27</v>
      </c>
    </row>
    <row r="801" spans="1:9">
      <c r="A801" s="2" t="s">
        <v>16</v>
      </c>
      <c r="B801" s="4" t="s">
        <v>28</v>
      </c>
      <c r="C801" s="4" t="s">
        <v>1993</v>
      </c>
      <c r="D801" s="2"/>
      <c r="E801" s="10" t="s">
        <v>1994</v>
      </c>
      <c r="F801" s="2" t="s">
        <v>20</v>
      </c>
      <c r="G801" s="2" t="str">
        <f t="shared" ref="G801" si="786">B801&amp;E801&amp;F801</f>
        <v>ACACTCTTTCCCTACACGACGCTCTTCCGATCTCAGGTTCA*T</v>
      </c>
      <c r="H801" s="2" t="s">
        <v>1995</v>
      </c>
      <c r="I801" s="2" t="s">
        <v>22</v>
      </c>
    </row>
    <row r="802" spans="1:9">
      <c r="A802" s="2" t="s">
        <v>16</v>
      </c>
      <c r="B802" s="4" t="s">
        <v>23</v>
      </c>
      <c r="C802" s="4" t="s">
        <v>1993</v>
      </c>
      <c r="D802" s="2"/>
      <c r="E802" s="10" t="s">
        <v>1996</v>
      </c>
      <c r="F802" s="2" t="s">
        <v>25</v>
      </c>
      <c r="G802" s="2" t="str">
        <f t="shared" ref="G802" si="787">F802&amp;D802&amp;E802&amp;B802</f>
        <v>/5Phos/TGAACCTGAGATCGGAAGAGCACACGTCTGAACTCCAGTCAC</v>
      </c>
      <c r="H802" s="2" t="s">
        <v>1997</v>
      </c>
      <c r="I802" s="11" t="s">
        <v>27</v>
      </c>
    </row>
    <row r="803" spans="1:9">
      <c r="A803" s="2" t="s">
        <v>16</v>
      </c>
      <c r="B803" s="4" t="s">
        <v>28</v>
      </c>
      <c r="C803" s="4" t="s">
        <v>1998</v>
      </c>
      <c r="D803" s="2"/>
      <c r="E803" s="10" t="s">
        <v>1999</v>
      </c>
      <c r="F803" s="2" t="s">
        <v>20</v>
      </c>
      <c r="G803" s="2" t="str">
        <f t="shared" ref="G803" si="788">B803&amp;E803&amp;F803</f>
        <v>ACACTCTTTCCCTACACGACGCTCTTCCGATCTTCGACAAG*T</v>
      </c>
      <c r="H803" s="2" t="s">
        <v>2000</v>
      </c>
      <c r="I803" s="2" t="s">
        <v>22</v>
      </c>
    </row>
    <row r="804" spans="1:9">
      <c r="A804" s="2" t="s">
        <v>16</v>
      </c>
      <c r="B804" s="4" t="s">
        <v>23</v>
      </c>
      <c r="C804" s="4" t="s">
        <v>1998</v>
      </c>
      <c r="D804" s="2"/>
      <c r="E804" s="10" t="s">
        <v>2001</v>
      </c>
      <c r="F804" s="2" t="s">
        <v>25</v>
      </c>
      <c r="G804" s="2" t="str">
        <f t="shared" ref="G804" si="789">F804&amp;D804&amp;E804&amp;B804</f>
        <v>/5Phos/CTTGTCGAAGATCGGAAGAGCACACGTCTGAACTCCAGTCAC</v>
      </c>
      <c r="H804" s="2" t="s">
        <v>2002</v>
      </c>
      <c r="I804" s="11" t="s">
        <v>27</v>
      </c>
    </row>
    <row r="805" spans="1:9">
      <c r="A805" s="2" t="s">
        <v>16</v>
      </c>
      <c r="B805" s="4" t="s">
        <v>28</v>
      </c>
      <c r="C805" s="4" t="s">
        <v>2003</v>
      </c>
      <c r="D805" s="2"/>
      <c r="E805" s="10" t="s">
        <v>2004</v>
      </c>
      <c r="F805" s="2" t="s">
        <v>20</v>
      </c>
      <c r="G805" s="2" t="str">
        <f t="shared" ref="G805" si="790">B805&amp;E805&amp;F805</f>
        <v>ACACTCTTTCCCTACACGACGCTCTTCCGATCTCATCACGT*T</v>
      </c>
      <c r="H805" s="2" t="s">
        <v>2005</v>
      </c>
      <c r="I805" s="2" t="s">
        <v>22</v>
      </c>
    </row>
    <row r="806" spans="1:9">
      <c r="A806" s="2" t="s">
        <v>16</v>
      </c>
      <c r="B806" s="4" t="s">
        <v>23</v>
      </c>
      <c r="C806" s="4" t="s">
        <v>2003</v>
      </c>
      <c r="D806" s="2"/>
      <c r="E806" s="10" t="s">
        <v>2006</v>
      </c>
      <c r="F806" s="2" t="s">
        <v>25</v>
      </c>
      <c r="G806" s="2" t="str">
        <f t="shared" ref="G806" si="791">F806&amp;D806&amp;E806&amp;B806</f>
        <v>/5Phos/ACGTGATGAGATCGGAAGAGCACACGTCTGAACTCCAGTCAC</v>
      </c>
      <c r="H806" s="2" t="s">
        <v>2007</v>
      </c>
      <c r="I806" s="11" t="s">
        <v>27</v>
      </c>
    </row>
    <row r="807" spans="1:9">
      <c r="A807" s="2" t="s">
        <v>16</v>
      </c>
      <c r="B807" s="4" t="s">
        <v>28</v>
      </c>
      <c r="C807" s="4" t="s">
        <v>2008</v>
      </c>
      <c r="D807" s="2"/>
      <c r="E807" s="10" t="s">
        <v>2009</v>
      </c>
      <c r="F807" s="2" t="s">
        <v>20</v>
      </c>
      <c r="G807" s="2" t="str">
        <f t="shared" ref="G807" si="792">B807&amp;E807&amp;F807</f>
        <v>ACACTCTTTCCCTACACGACGCTCTTCCGATCTGTACCACA*T</v>
      </c>
      <c r="H807" s="2" t="s">
        <v>2010</v>
      </c>
      <c r="I807" s="2" t="s">
        <v>22</v>
      </c>
    </row>
    <row r="808" spans="1:9">
      <c r="A808" s="2" t="s">
        <v>16</v>
      </c>
      <c r="B808" s="4" t="s">
        <v>23</v>
      </c>
      <c r="C808" s="4" t="s">
        <v>2008</v>
      </c>
      <c r="D808" s="2"/>
      <c r="E808" s="10" t="s">
        <v>2011</v>
      </c>
      <c r="F808" s="2" t="s">
        <v>25</v>
      </c>
      <c r="G808" s="2" t="str">
        <f t="shared" ref="G808" si="793">F808&amp;D808&amp;E808&amp;B808</f>
        <v>/5Phos/TGTGGTACAGATCGGAAGAGCACACGTCTGAACTCCAGTCAC</v>
      </c>
      <c r="H808" s="2" t="s">
        <v>2012</v>
      </c>
      <c r="I808" s="11" t="s">
        <v>27</v>
      </c>
    </row>
    <row r="809" spans="1:9">
      <c r="A809" s="2" t="s">
        <v>16</v>
      </c>
      <c r="B809" s="4" t="s">
        <v>28</v>
      </c>
      <c r="C809" s="4" t="s">
        <v>2013</v>
      </c>
      <c r="D809" s="2"/>
      <c r="E809" s="10" t="s">
        <v>2014</v>
      </c>
      <c r="F809" s="2" t="s">
        <v>20</v>
      </c>
      <c r="G809" s="2" t="str">
        <f t="shared" ref="G809" si="794">B809&amp;E809&amp;F809</f>
        <v>ACACTCTTTCCCTACACGACGCTCTTCCGATCTGGAATGTC*T</v>
      </c>
      <c r="H809" s="2" t="s">
        <v>2015</v>
      </c>
      <c r="I809" s="2" t="s">
        <v>22</v>
      </c>
    </row>
    <row r="810" spans="1:9">
      <c r="A810" s="2" t="s">
        <v>16</v>
      </c>
      <c r="B810" s="4" t="s">
        <v>23</v>
      </c>
      <c r="C810" s="4" t="s">
        <v>2013</v>
      </c>
      <c r="D810" s="2"/>
      <c r="E810" s="10" t="s">
        <v>2016</v>
      </c>
      <c r="F810" s="2" t="s">
        <v>25</v>
      </c>
      <c r="G810" s="2" t="str">
        <f t="shared" ref="G810" si="795">F810&amp;D810&amp;E810&amp;B810</f>
        <v>/5Phos/GACATTCCAGATCGGAAGAGCACACGTCTGAACTCCAGTCAC</v>
      </c>
      <c r="H810" s="2" t="s">
        <v>2017</v>
      </c>
      <c r="I810" s="11" t="s">
        <v>27</v>
      </c>
    </row>
    <row r="811" spans="1:9">
      <c r="A811" s="2" t="s">
        <v>16</v>
      </c>
      <c r="B811" s="4" t="s">
        <v>28</v>
      </c>
      <c r="C811" s="4" t="s">
        <v>2018</v>
      </c>
      <c r="D811" s="2"/>
      <c r="E811" s="10" t="s">
        <v>2019</v>
      </c>
      <c r="F811" s="2" t="s">
        <v>20</v>
      </c>
      <c r="G811" s="2" t="str">
        <f t="shared" ref="G811" si="796">B811&amp;E811&amp;F811</f>
        <v>ACACTCTTTCCCTACACGACGCTCTTCCGATCTAACACCAC*T</v>
      </c>
      <c r="H811" s="2" t="s">
        <v>2020</v>
      </c>
      <c r="I811" s="2" t="s">
        <v>22</v>
      </c>
    </row>
    <row r="812" spans="1:9">
      <c r="A812" s="2" t="s">
        <v>16</v>
      </c>
      <c r="B812" s="4" t="s">
        <v>23</v>
      </c>
      <c r="C812" s="4" t="s">
        <v>2018</v>
      </c>
      <c r="D812" s="2"/>
      <c r="E812" s="10" t="s">
        <v>2021</v>
      </c>
      <c r="F812" s="2" t="s">
        <v>25</v>
      </c>
      <c r="G812" s="2" t="str">
        <f t="shared" ref="G812" si="797">F812&amp;D812&amp;E812&amp;B812</f>
        <v>/5Phos/GTGGTGTTAGATCGGAAGAGCACACGTCTGAACTCCAGTCAC</v>
      </c>
      <c r="H812" s="2" t="s">
        <v>2022</v>
      </c>
      <c r="I812" s="11" t="s">
        <v>27</v>
      </c>
    </row>
    <row r="813" spans="1:9">
      <c r="A813" s="2" t="s">
        <v>16</v>
      </c>
      <c r="B813" s="4" t="s">
        <v>28</v>
      </c>
      <c r="C813" s="4" t="s">
        <v>2023</v>
      </c>
      <c r="D813" s="2"/>
      <c r="E813" s="10" t="s">
        <v>2024</v>
      </c>
      <c r="F813" s="2" t="s">
        <v>20</v>
      </c>
      <c r="G813" s="2" t="str">
        <f t="shared" ref="G813" si="798">B813&amp;E813&amp;F813</f>
        <v>ACACTCTTTCCCTACACGACGCTCTTCCGATCTACATGCCA*T</v>
      </c>
      <c r="H813" s="2" t="s">
        <v>2025</v>
      </c>
      <c r="I813" s="2" t="s">
        <v>22</v>
      </c>
    </row>
    <row r="814" spans="1:9">
      <c r="A814" s="2" t="s">
        <v>16</v>
      </c>
      <c r="B814" s="4" t="s">
        <v>23</v>
      </c>
      <c r="C814" s="4" t="s">
        <v>2023</v>
      </c>
      <c r="D814" s="2"/>
      <c r="E814" s="10" t="s">
        <v>2026</v>
      </c>
      <c r="F814" s="2" t="s">
        <v>25</v>
      </c>
      <c r="G814" s="2" t="str">
        <f t="shared" ref="G814" si="799">F814&amp;D814&amp;E814&amp;B814</f>
        <v>/5Phos/TGGCATGTAGATCGGAAGAGCACACGTCTGAACTCCAGTCAC</v>
      </c>
      <c r="H814" s="2" t="s">
        <v>2027</v>
      </c>
      <c r="I814" s="11" t="s">
        <v>27</v>
      </c>
    </row>
    <row r="815" spans="1:9">
      <c r="A815" s="2" t="s">
        <v>16</v>
      </c>
      <c r="B815" s="4" t="s">
        <v>28</v>
      </c>
      <c r="C815" s="4" t="s">
        <v>2028</v>
      </c>
      <c r="D815" s="2"/>
      <c r="E815" s="10" t="s">
        <v>2029</v>
      </c>
      <c r="F815" s="2" t="s">
        <v>20</v>
      </c>
      <c r="G815" s="2" t="str">
        <f t="shared" ref="G815" si="800">B815&amp;E815&amp;F815</f>
        <v>ACACTCTTTCCCTACACGACGCTCTTCCGATCTACACTCTG*T</v>
      </c>
      <c r="H815" s="2" t="s">
        <v>2030</v>
      </c>
      <c r="I815" s="2" t="s">
        <v>22</v>
      </c>
    </row>
    <row r="816" spans="1:9">
      <c r="A816" s="2" t="s">
        <v>16</v>
      </c>
      <c r="B816" s="4" t="s">
        <v>23</v>
      </c>
      <c r="C816" s="4" t="s">
        <v>2028</v>
      </c>
      <c r="D816" s="2"/>
      <c r="E816" s="10" t="s">
        <v>2031</v>
      </c>
      <c r="F816" s="2" t="s">
        <v>25</v>
      </c>
      <c r="G816" s="2" t="str">
        <f t="shared" ref="G816" si="801">F816&amp;D816&amp;E816&amp;B816</f>
        <v>/5Phos/CAGAGTGTAGATCGGAAGAGCACACGTCTGAACTCCAGTCAC</v>
      </c>
      <c r="H816" s="2" t="s">
        <v>2032</v>
      </c>
      <c r="I816" s="11" t="s">
        <v>27</v>
      </c>
    </row>
    <row r="817" spans="1:9">
      <c r="A817" s="2" t="s">
        <v>16</v>
      </c>
      <c r="B817" s="4" t="s">
        <v>28</v>
      </c>
      <c r="C817" s="4" t="s">
        <v>2033</v>
      </c>
      <c r="D817" s="2"/>
      <c r="E817" s="10" t="s">
        <v>2034</v>
      </c>
      <c r="F817" s="2" t="s">
        <v>20</v>
      </c>
      <c r="G817" s="2" t="str">
        <f t="shared" ref="G817" si="802">B817&amp;E817&amp;F817</f>
        <v>ACACTCTTTCCCTACACGACGCTCTTCCGATCTATAACGCC*T</v>
      </c>
      <c r="H817" s="2" t="s">
        <v>2035</v>
      </c>
      <c r="I817" s="2" t="s">
        <v>22</v>
      </c>
    </row>
    <row r="818" spans="1:9">
      <c r="A818" s="2" t="s">
        <v>16</v>
      </c>
      <c r="B818" s="4" t="s">
        <v>23</v>
      </c>
      <c r="C818" s="4" t="s">
        <v>2033</v>
      </c>
      <c r="D818" s="2"/>
      <c r="E818" s="10" t="s">
        <v>2036</v>
      </c>
      <c r="F818" s="2" t="s">
        <v>25</v>
      </c>
      <c r="G818" s="2" t="str">
        <f t="shared" ref="G818" si="803">F818&amp;D818&amp;E818&amp;B818</f>
        <v>/5Phos/GGCGTTATAGATCGGAAGAGCACACGTCTGAACTCCAGTCAC</v>
      </c>
      <c r="H818" s="2" t="s">
        <v>2037</v>
      </c>
      <c r="I818" s="11" t="s">
        <v>27</v>
      </c>
    </row>
    <row r="819" spans="1:9">
      <c r="A819" s="2" t="s">
        <v>16</v>
      </c>
      <c r="B819" s="4" t="s">
        <v>28</v>
      </c>
      <c r="C819" s="4" t="s">
        <v>2038</v>
      </c>
      <c r="D819" s="2"/>
      <c r="E819" s="10" t="s">
        <v>2039</v>
      </c>
      <c r="F819" s="2" t="s">
        <v>20</v>
      </c>
      <c r="G819" s="2" t="str">
        <f t="shared" ref="G819" si="804">B819&amp;E819&amp;F819</f>
        <v>ACACTCTTTCCCTACACGACGCTCTTCCGATCTCAACACAG*T</v>
      </c>
      <c r="H819" s="2" t="s">
        <v>2040</v>
      </c>
      <c r="I819" s="2" t="s">
        <v>22</v>
      </c>
    </row>
    <row r="820" spans="1:9">
      <c r="A820" s="2" t="s">
        <v>16</v>
      </c>
      <c r="B820" s="4" t="s">
        <v>23</v>
      </c>
      <c r="C820" s="4" t="s">
        <v>2038</v>
      </c>
      <c r="D820" s="2"/>
      <c r="E820" s="10" t="s">
        <v>2041</v>
      </c>
      <c r="F820" s="2" t="s">
        <v>25</v>
      </c>
      <c r="G820" s="2" t="str">
        <f t="shared" ref="G820" si="805">F820&amp;D820&amp;E820&amp;B820</f>
        <v>/5Phos/CTGTGTTGAGATCGGAAGAGCACACGTCTGAACTCCAGTCAC</v>
      </c>
      <c r="H820" s="2" t="s">
        <v>2042</v>
      </c>
      <c r="I820" s="11" t="s">
        <v>27</v>
      </c>
    </row>
    <row r="821" spans="1:9">
      <c r="A821" s="2" t="s">
        <v>16</v>
      </c>
      <c r="B821" s="4" t="s">
        <v>28</v>
      </c>
      <c r="C821" s="4" t="s">
        <v>2043</v>
      </c>
      <c r="D821" s="2"/>
      <c r="E821" s="10" t="s">
        <v>2044</v>
      </c>
      <c r="F821" s="2" t="s">
        <v>20</v>
      </c>
      <c r="G821" s="2" t="str">
        <f t="shared" ref="G821" si="806">B821&amp;E821&amp;F821</f>
        <v>ACACTCTTTCCCTACACGACGCTCTTCCGATCTGGTAACGT*T</v>
      </c>
      <c r="H821" s="2" t="s">
        <v>2045</v>
      </c>
      <c r="I821" s="2" t="s">
        <v>22</v>
      </c>
    </row>
    <row r="822" spans="1:9">
      <c r="A822" s="2" t="s">
        <v>16</v>
      </c>
      <c r="B822" s="4" t="s">
        <v>23</v>
      </c>
      <c r="C822" s="4" t="s">
        <v>2043</v>
      </c>
      <c r="D822" s="2"/>
      <c r="E822" s="10" t="s">
        <v>2046</v>
      </c>
      <c r="F822" s="2" t="s">
        <v>25</v>
      </c>
      <c r="G822" s="2" t="str">
        <f t="shared" ref="G822" si="807">F822&amp;D822&amp;E822&amp;B822</f>
        <v>/5Phos/ACGTTACCAGATCGGAAGAGCACACGTCTGAACTCCAGTCAC</v>
      </c>
      <c r="H822" s="2" t="s">
        <v>2047</v>
      </c>
      <c r="I822" s="11" t="s">
        <v>27</v>
      </c>
    </row>
    <row r="823" spans="1:9">
      <c r="A823" s="2" t="s">
        <v>16</v>
      </c>
      <c r="B823" s="4" t="s">
        <v>28</v>
      </c>
      <c r="C823" s="4" t="s">
        <v>2048</v>
      </c>
      <c r="D823" s="2"/>
      <c r="E823" s="10" t="s">
        <v>2049</v>
      </c>
      <c r="F823" s="2" t="s">
        <v>20</v>
      </c>
      <c r="G823" s="2" t="str">
        <f t="shared" ref="G823" si="808">B823&amp;E823&amp;F823</f>
        <v>ACACTCTTTCCCTACACGACGCTCTTCCGATCTTAGCAGGA*T</v>
      </c>
      <c r="H823" s="2" t="s">
        <v>2050</v>
      </c>
      <c r="I823" s="2" t="s">
        <v>22</v>
      </c>
    </row>
    <row r="824" spans="1:9">
      <c r="A824" s="2" t="s">
        <v>16</v>
      </c>
      <c r="B824" s="4" t="s">
        <v>23</v>
      </c>
      <c r="C824" s="4" t="s">
        <v>2048</v>
      </c>
      <c r="D824" s="2"/>
      <c r="E824" s="10" t="s">
        <v>2051</v>
      </c>
      <c r="F824" s="2" t="s">
        <v>25</v>
      </c>
      <c r="G824" s="2" t="str">
        <f t="shared" ref="G824" si="809">F824&amp;D824&amp;E824&amp;B824</f>
        <v>/5Phos/TCCTGCTAAGATCGGAAGAGCACACGTCTGAACTCCAGTCAC</v>
      </c>
      <c r="H824" s="2" t="s">
        <v>2052</v>
      </c>
      <c r="I824" s="11" t="s">
        <v>27</v>
      </c>
    </row>
    <row r="825" spans="1:9">
      <c r="A825" s="2" t="s">
        <v>16</v>
      </c>
      <c r="B825" s="4" t="s">
        <v>28</v>
      </c>
      <c r="C825" s="4" t="s">
        <v>2053</v>
      </c>
      <c r="D825" s="2"/>
      <c r="E825" s="10" t="s">
        <v>2054</v>
      </c>
      <c r="F825" s="2" t="s">
        <v>20</v>
      </c>
      <c r="G825" s="2" t="str">
        <f t="shared" ref="G825" si="810">B825&amp;E825&amp;F825</f>
        <v>ACACTCTTTCCCTACACGACGCTCTTCCGATCTGTAGCGTA*T</v>
      </c>
      <c r="H825" s="2" t="s">
        <v>2055</v>
      </c>
      <c r="I825" s="2" t="s">
        <v>22</v>
      </c>
    </row>
    <row r="826" spans="1:9">
      <c r="A826" s="2" t="s">
        <v>16</v>
      </c>
      <c r="B826" s="4" t="s">
        <v>23</v>
      </c>
      <c r="C826" s="4" t="s">
        <v>2053</v>
      </c>
      <c r="D826" s="2"/>
      <c r="E826" s="10" t="s">
        <v>2056</v>
      </c>
      <c r="F826" s="2" t="s">
        <v>25</v>
      </c>
      <c r="G826" s="2" t="str">
        <f t="shared" ref="G826" si="811">F826&amp;D826&amp;E826&amp;B826</f>
        <v>/5Phos/TACGCTACAGATCGGAAGAGCACACGTCTGAACTCCAGTCAC</v>
      </c>
      <c r="H826" s="2" t="s">
        <v>2057</v>
      </c>
      <c r="I826" s="11" t="s">
        <v>27</v>
      </c>
    </row>
    <row r="827" spans="1:9">
      <c r="A827" s="2" t="s">
        <v>16</v>
      </c>
      <c r="B827" s="4" t="s">
        <v>28</v>
      </c>
      <c r="C827" s="4" t="s">
        <v>2058</v>
      </c>
      <c r="D827" s="2"/>
      <c r="E827" s="10" t="s">
        <v>2059</v>
      </c>
      <c r="F827" s="2" t="s">
        <v>20</v>
      </c>
      <c r="G827" s="2" t="str">
        <f t="shared" ref="G827" si="812">B827&amp;E827&amp;F827</f>
        <v>ACACTCTTTCCCTACACGACGCTCTTCCGATCTGTAAGGTG*T</v>
      </c>
      <c r="H827" s="2" t="s">
        <v>2060</v>
      </c>
      <c r="I827" s="2" t="s">
        <v>22</v>
      </c>
    </row>
    <row r="828" spans="1:9">
      <c r="A828" s="2" t="s">
        <v>16</v>
      </c>
      <c r="B828" s="4" t="s">
        <v>23</v>
      </c>
      <c r="C828" s="4" t="s">
        <v>2058</v>
      </c>
      <c r="D828" s="2"/>
      <c r="E828" s="10" t="s">
        <v>2061</v>
      </c>
      <c r="F828" s="2" t="s">
        <v>25</v>
      </c>
      <c r="G828" s="2" t="str">
        <f t="shared" ref="G828" si="813">F828&amp;D828&amp;E828&amp;B828</f>
        <v>/5Phos/CACCTTACAGATCGGAAGAGCACACGTCTGAACTCCAGTCAC</v>
      </c>
      <c r="H828" s="2" t="s">
        <v>2062</v>
      </c>
      <c r="I828" s="11" t="s">
        <v>27</v>
      </c>
    </row>
    <row r="829" spans="1:9">
      <c r="A829" s="2" t="s">
        <v>16</v>
      </c>
      <c r="B829" s="4" t="s">
        <v>28</v>
      </c>
      <c r="C829" s="4" t="s">
        <v>2063</v>
      </c>
      <c r="D829" s="2"/>
      <c r="E829" s="10" t="s">
        <v>2064</v>
      </c>
      <c r="F829" s="2" t="s">
        <v>20</v>
      </c>
      <c r="G829" s="2" t="str">
        <f t="shared" ref="G829" si="814">B829&amp;E829&amp;F829</f>
        <v>ACACTCTTTCCCTACACGACGCTCTTCCGATCTCGAATTGC*T</v>
      </c>
      <c r="H829" s="2" t="s">
        <v>2065</v>
      </c>
      <c r="I829" s="2" t="s">
        <v>22</v>
      </c>
    </row>
    <row r="830" spans="1:9">
      <c r="A830" s="2" t="s">
        <v>16</v>
      </c>
      <c r="B830" s="4" t="s">
        <v>23</v>
      </c>
      <c r="C830" s="4" t="s">
        <v>2063</v>
      </c>
      <c r="D830" s="2"/>
      <c r="E830" s="10" t="s">
        <v>2066</v>
      </c>
      <c r="F830" s="2" t="s">
        <v>25</v>
      </c>
      <c r="G830" s="2" t="str">
        <f t="shared" ref="G830" si="815">F830&amp;D830&amp;E830&amp;B830</f>
        <v>/5Phos/GCAATTCGAGATCGGAAGAGCACACGTCTGAACTCCAGTCAC</v>
      </c>
      <c r="H830" s="2" t="s">
        <v>2067</v>
      </c>
      <c r="I830" s="11" t="s">
        <v>27</v>
      </c>
    </row>
    <row r="831" spans="1:9">
      <c r="A831" s="2" t="s">
        <v>16</v>
      </c>
      <c r="B831" s="4" t="s">
        <v>28</v>
      </c>
      <c r="C831" s="4" t="s">
        <v>2068</v>
      </c>
      <c r="D831" s="2"/>
      <c r="E831" s="10" t="s">
        <v>2069</v>
      </c>
      <c r="F831" s="2" t="s">
        <v>20</v>
      </c>
      <c r="G831" s="2" t="str">
        <f t="shared" ref="G831" si="816">B831&amp;E831&amp;F831</f>
        <v>ACACTCTTTCCCTACACGACGCTCTTCCGATCTGACTACGA*T</v>
      </c>
      <c r="H831" s="2" t="s">
        <v>2070</v>
      </c>
      <c r="I831" s="2" t="s">
        <v>22</v>
      </c>
    </row>
    <row r="832" spans="1:9">
      <c r="A832" s="2" t="s">
        <v>16</v>
      </c>
      <c r="B832" s="4" t="s">
        <v>23</v>
      </c>
      <c r="C832" s="4" t="s">
        <v>2068</v>
      </c>
      <c r="D832" s="2"/>
      <c r="E832" s="10" t="s">
        <v>2071</v>
      </c>
      <c r="F832" s="2" t="s">
        <v>25</v>
      </c>
      <c r="G832" s="2" t="str">
        <f t="shared" ref="G832" si="817">F832&amp;D832&amp;E832&amp;B832</f>
        <v>/5Phos/TCGTAGTCAGATCGGAAGAGCACACGTCTGAACTCCAGTCAC</v>
      </c>
      <c r="H832" s="2" t="s">
        <v>2072</v>
      </c>
      <c r="I832" s="11" t="s">
        <v>27</v>
      </c>
    </row>
    <row r="833" spans="1:9">
      <c r="A833" s="2" t="s">
        <v>16</v>
      </c>
      <c r="B833" s="4" t="s">
        <v>28</v>
      </c>
      <c r="C833" s="4" t="s">
        <v>2073</v>
      </c>
      <c r="D833" s="2"/>
      <c r="E833" s="10" t="s">
        <v>2074</v>
      </c>
      <c r="F833" s="2" t="s">
        <v>20</v>
      </c>
      <c r="G833" s="2" t="str">
        <f t="shared" ref="G833" si="818">B833&amp;E833&amp;F833</f>
        <v>ACACTCTTTCCCTACACGACGCTCTTCCGATCTCTCCAATC*T</v>
      </c>
      <c r="H833" s="2" t="s">
        <v>2075</v>
      </c>
      <c r="I833" s="2" t="s">
        <v>22</v>
      </c>
    </row>
    <row r="834" spans="1:9">
      <c r="A834" s="2" t="s">
        <v>16</v>
      </c>
      <c r="B834" s="4" t="s">
        <v>23</v>
      </c>
      <c r="C834" s="4" t="s">
        <v>2073</v>
      </c>
      <c r="D834" s="2"/>
      <c r="E834" s="10" t="s">
        <v>2076</v>
      </c>
      <c r="F834" s="2" t="s">
        <v>25</v>
      </c>
      <c r="G834" s="2" t="str">
        <f t="shared" ref="G834" si="819">F834&amp;D834&amp;E834&amp;B834</f>
        <v>/5Phos/GATTGGAGAGATCGGAAGAGCACACGTCTGAACTCCAGTCAC</v>
      </c>
      <c r="H834" s="2" t="s">
        <v>2077</v>
      </c>
      <c r="I834" s="11" t="s">
        <v>27</v>
      </c>
    </row>
    <row r="835" spans="1:9">
      <c r="A835" s="2" t="s">
        <v>16</v>
      </c>
      <c r="B835" s="4" t="s">
        <v>28</v>
      </c>
      <c r="C835" s="4" t="s">
        <v>2078</v>
      </c>
      <c r="D835" s="2"/>
      <c r="E835" s="10" t="s">
        <v>2079</v>
      </c>
      <c r="F835" s="2" t="s">
        <v>20</v>
      </c>
      <c r="G835" s="2" t="str">
        <f t="shared" ref="G835" si="820">B835&amp;E835&amp;F835</f>
        <v>ACACTCTTTCCCTACACGACGCTCTTCCGATCTACCTTCGA*T</v>
      </c>
      <c r="H835" s="2" t="s">
        <v>2080</v>
      </c>
      <c r="I835" s="2" t="s">
        <v>22</v>
      </c>
    </row>
    <row r="836" spans="1:9">
      <c r="A836" s="2" t="s">
        <v>16</v>
      </c>
      <c r="B836" s="4" t="s">
        <v>23</v>
      </c>
      <c r="C836" s="4" t="s">
        <v>2078</v>
      </c>
      <c r="D836" s="2"/>
      <c r="E836" s="10" t="s">
        <v>2081</v>
      </c>
      <c r="F836" s="2" t="s">
        <v>25</v>
      </c>
      <c r="G836" s="2" t="str">
        <f t="shared" ref="G836" si="821">F836&amp;D836&amp;E836&amp;B836</f>
        <v>/5Phos/TCGAAGGTAGATCGGAAGAGCACACGTCTGAACTCCAGTCAC</v>
      </c>
      <c r="H836" s="2" t="s">
        <v>2082</v>
      </c>
      <c r="I836" s="11" t="s">
        <v>27</v>
      </c>
    </row>
    <row r="837" spans="1:9">
      <c r="A837" s="2" t="s">
        <v>16</v>
      </c>
      <c r="B837" s="4" t="s">
        <v>28</v>
      </c>
      <c r="C837" s="4" t="s">
        <v>2083</v>
      </c>
      <c r="D837" s="2"/>
      <c r="E837" s="10" t="s">
        <v>2084</v>
      </c>
      <c r="F837" s="2" t="s">
        <v>20</v>
      </c>
      <c r="G837" s="2" t="str">
        <f t="shared" ref="G837" si="822">B837&amp;E837&amp;F837</f>
        <v>ACACTCTTTCCCTACACGACGCTCTTCCGATCTAGCTTCAG*T</v>
      </c>
      <c r="H837" s="2" t="s">
        <v>2085</v>
      </c>
      <c r="I837" s="2" t="s">
        <v>22</v>
      </c>
    </row>
    <row r="838" spans="1:9">
      <c r="A838" s="2" t="s">
        <v>16</v>
      </c>
      <c r="B838" s="4" t="s">
        <v>23</v>
      </c>
      <c r="C838" s="4" t="s">
        <v>2083</v>
      </c>
      <c r="D838" s="2"/>
      <c r="E838" s="10" t="s">
        <v>2086</v>
      </c>
      <c r="F838" s="2" t="s">
        <v>25</v>
      </c>
      <c r="G838" s="2" t="str">
        <f t="shared" ref="G838" si="823">F838&amp;D838&amp;E838&amp;B838</f>
        <v>/5Phos/CTGAAGCTAGATCGGAAGAGCACACGTCTGAACTCCAGTCAC</v>
      </c>
      <c r="H838" s="2" t="s">
        <v>2087</v>
      </c>
      <c r="I838" s="11" t="s">
        <v>27</v>
      </c>
    </row>
    <row r="839" spans="1:9">
      <c r="A839" s="2" t="s">
        <v>16</v>
      </c>
      <c r="B839" s="4" t="s">
        <v>28</v>
      </c>
      <c r="C839" s="4" t="s">
        <v>2088</v>
      </c>
      <c r="D839" s="2"/>
      <c r="E839" s="10" t="s">
        <v>2089</v>
      </c>
      <c r="F839" s="2" t="s">
        <v>20</v>
      </c>
      <c r="G839" s="2" t="str">
        <f t="shared" ref="G839" si="824">B839&amp;E839&amp;F839</f>
        <v>ACACTCTTTCCCTACACGACGCTCTTCCGATCTCCAGTATC*T</v>
      </c>
      <c r="H839" s="2" t="s">
        <v>2090</v>
      </c>
      <c r="I839" s="2" t="s">
        <v>22</v>
      </c>
    </row>
    <row r="840" spans="1:9">
      <c r="A840" s="2" t="s">
        <v>16</v>
      </c>
      <c r="B840" s="4" t="s">
        <v>23</v>
      </c>
      <c r="C840" s="4" t="s">
        <v>2088</v>
      </c>
      <c r="D840" s="2"/>
      <c r="E840" s="10" t="s">
        <v>2091</v>
      </c>
      <c r="F840" s="2" t="s">
        <v>25</v>
      </c>
      <c r="G840" s="2" t="str">
        <f t="shared" ref="G840" si="825">F840&amp;D840&amp;E840&amp;B840</f>
        <v>/5Phos/GATACTGGAGATCGGAAGAGCACACGTCTGAACTCCAGTCAC</v>
      </c>
      <c r="H840" s="2" t="s">
        <v>2092</v>
      </c>
      <c r="I840" s="11" t="s">
        <v>27</v>
      </c>
    </row>
    <row r="841" spans="1:9">
      <c r="A841" s="2" t="s">
        <v>16</v>
      </c>
      <c r="B841" s="4" t="s">
        <v>28</v>
      </c>
      <c r="C841" s="4" t="s">
        <v>2093</v>
      </c>
      <c r="D841" s="2"/>
      <c r="E841" s="10" t="s">
        <v>2094</v>
      </c>
      <c r="F841" s="2" t="s">
        <v>20</v>
      </c>
      <c r="G841" s="2" t="str">
        <f t="shared" ref="G841" si="826">B841&amp;E841&amp;F841</f>
        <v>ACACTCTTTCCCTACACGACGCTCTTCCGATCTAGTCTTGG*T</v>
      </c>
      <c r="H841" s="2" t="s">
        <v>2095</v>
      </c>
      <c r="I841" s="2" t="s">
        <v>22</v>
      </c>
    </row>
    <row r="842" spans="1:9">
      <c r="A842" s="2" t="s">
        <v>16</v>
      </c>
      <c r="B842" s="4" t="s">
        <v>23</v>
      </c>
      <c r="C842" s="4" t="s">
        <v>2093</v>
      </c>
      <c r="D842" s="2"/>
      <c r="E842" s="10" t="s">
        <v>2096</v>
      </c>
      <c r="F842" s="2" t="s">
        <v>25</v>
      </c>
      <c r="G842" s="2" t="str">
        <f t="shared" ref="G842" si="827">F842&amp;D842&amp;E842&amp;B842</f>
        <v>/5Phos/CCAAGACTAGATCGGAAGAGCACACGTCTGAACTCCAGTCAC</v>
      </c>
      <c r="H842" s="2" t="s">
        <v>2097</v>
      </c>
      <c r="I842" s="11" t="s">
        <v>27</v>
      </c>
    </row>
    <row r="843" spans="1:9">
      <c r="A843" s="2" t="s">
        <v>16</v>
      </c>
      <c r="B843" s="4" t="s">
        <v>28</v>
      </c>
      <c r="C843" s="4" t="s">
        <v>2098</v>
      </c>
      <c r="D843" s="2"/>
      <c r="E843" s="10" t="s">
        <v>2099</v>
      </c>
      <c r="F843" s="2" t="s">
        <v>20</v>
      </c>
      <c r="G843" s="2" t="str">
        <f t="shared" ref="G843" si="828">B843&amp;E843&amp;F843</f>
        <v>ACACTCTTTCCCTACACGACGCTCTTCCGATCTATAGAGCG*T</v>
      </c>
      <c r="H843" s="2" t="s">
        <v>2100</v>
      </c>
      <c r="I843" s="2" t="s">
        <v>22</v>
      </c>
    </row>
    <row r="844" spans="1:9">
      <c r="A844" s="2" t="s">
        <v>16</v>
      </c>
      <c r="B844" s="4" t="s">
        <v>23</v>
      </c>
      <c r="C844" s="4" t="s">
        <v>2098</v>
      </c>
      <c r="D844" s="2"/>
      <c r="E844" s="10" t="s">
        <v>2101</v>
      </c>
      <c r="F844" s="2" t="s">
        <v>25</v>
      </c>
      <c r="G844" s="2" t="str">
        <f t="shared" ref="G844" si="829">F844&amp;D844&amp;E844&amp;B844</f>
        <v>/5Phos/CGCTCTATAGATCGGAAGAGCACACGTCTGAACTCCAGTCAC</v>
      </c>
      <c r="H844" s="2" t="s">
        <v>2102</v>
      </c>
      <c r="I844" s="11" t="s">
        <v>27</v>
      </c>
    </row>
    <row r="845" spans="1:9">
      <c r="A845" s="2" t="s">
        <v>16</v>
      </c>
      <c r="B845" s="4" t="s">
        <v>28</v>
      </c>
      <c r="C845" s="4" t="s">
        <v>2103</v>
      </c>
      <c r="D845" s="2"/>
      <c r="E845" s="10" t="s">
        <v>2104</v>
      </c>
      <c r="F845" s="2" t="s">
        <v>20</v>
      </c>
      <c r="G845" s="2" t="str">
        <f t="shared" ref="G845" si="830">B845&amp;E845&amp;F845</f>
        <v>ACACTCTTTCCCTACACGACGCTCTTCCGATCTCGTGTGAT*T</v>
      </c>
      <c r="H845" s="2" t="s">
        <v>2105</v>
      </c>
      <c r="I845" s="2" t="s">
        <v>22</v>
      </c>
    </row>
    <row r="846" spans="1:9">
      <c r="A846" s="2" t="s">
        <v>16</v>
      </c>
      <c r="B846" s="4" t="s">
        <v>23</v>
      </c>
      <c r="C846" s="4" t="s">
        <v>2103</v>
      </c>
      <c r="D846" s="2"/>
      <c r="E846" s="10" t="s">
        <v>2106</v>
      </c>
      <c r="F846" s="2" t="s">
        <v>25</v>
      </c>
      <c r="G846" s="2" t="str">
        <f t="shared" ref="G846" si="831">F846&amp;D846&amp;E846&amp;B846</f>
        <v>/5Phos/ATCACACGAGATCGGAAGAGCACACGTCTGAACTCCAGTCAC</v>
      </c>
      <c r="H846" s="2" t="s">
        <v>2107</v>
      </c>
      <c r="I846" s="11" t="s">
        <v>27</v>
      </c>
    </row>
    <row r="847" spans="1:9">
      <c r="A847" s="2" t="s">
        <v>16</v>
      </c>
      <c r="B847" s="4" t="s">
        <v>28</v>
      </c>
      <c r="C847" s="4" t="s">
        <v>2108</v>
      </c>
      <c r="D847" s="2"/>
      <c r="E847" s="10" t="s">
        <v>2109</v>
      </c>
      <c r="F847" s="2" t="s">
        <v>20</v>
      </c>
      <c r="G847" s="2" t="str">
        <f t="shared" ref="G847" si="832">B847&amp;E847&amp;F847</f>
        <v>ACACTCTTTCCCTACACGACGCTCTTCCGATCTCTCGACTT*T</v>
      </c>
      <c r="H847" s="2" t="s">
        <v>2110</v>
      </c>
      <c r="I847" s="2" t="s">
        <v>22</v>
      </c>
    </row>
    <row r="848" spans="1:9">
      <c r="A848" s="2" t="s">
        <v>16</v>
      </c>
      <c r="B848" s="4" t="s">
        <v>23</v>
      </c>
      <c r="C848" s="4" t="s">
        <v>2108</v>
      </c>
      <c r="D848" s="2"/>
      <c r="E848" s="10" t="s">
        <v>2111</v>
      </c>
      <c r="F848" s="2" t="s">
        <v>25</v>
      </c>
      <c r="G848" s="2" t="str">
        <f t="shared" ref="G848" si="833">F848&amp;D848&amp;E848&amp;B848</f>
        <v>/5Phos/AAGTCGAGAGATCGGAAGAGCACACGTCTGAACTCCAGTCAC</v>
      </c>
      <c r="H848" s="2" t="s">
        <v>2112</v>
      </c>
      <c r="I848" s="11" t="s">
        <v>27</v>
      </c>
    </row>
    <row r="849" spans="1:9">
      <c r="A849" s="2" t="s">
        <v>16</v>
      </c>
      <c r="B849" s="4" t="s">
        <v>28</v>
      </c>
      <c r="C849" s="4" t="s">
        <v>2113</v>
      </c>
      <c r="D849" s="2"/>
      <c r="E849" s="10" t="s">
        <v>2114</v>
      </c>
      <c r="F849" s="2" t="s">
        <v>20</v>
      </c>
      <c r="G849" s="2" t="str">
        <f t="shared" ref="G849" si="834">B849&amp;E849&amp;F849</f>
        <v>ACACTCTTTCCCTACACGACGCTCTTCCGATCTGGACATCA*T</v>
      </c>
      <c r="H849" s="2" t="s">
        <v>2115</v>
      </c>
      <c r="I849" s="2" t="s">
        <v>22</v>
      </c>
    </row>
    <row r="850" spans="1:9">
      <c r="A850" s="2" t="s">
        <v>16</v>
      </c>
      <c r="B850" s="4" t="s">
        <v>23</v>
      </c>
      <c r="C850" s="4" t="s">
        <v>2113</v>
      </c>
      <c r="D850" s="2"/>
      <c r="E850" s="10" t="s">
        <v>2116</v>
      </c>
      <c r="F850" s="2" t="s">
        <v>25</v>
      </c>
      <c r="G850" s="2" t="str">
        <f t="shared" ref="G850" si="835">F850&amp;D850&amp;E850&amp;B850</f>
        <v>/5Phos/TGATGTCCAGATCGGAAGAGCACACGTCTGAACTCCAGTCAC</v>
      </c>
      <c r="H850" s="2" t="s">
        <v>2117</v>
      </c>
      <c r="I850" s="11" t="s">
        <v>27</v>
      </c>
    </row>
    <row r="851" spans="1:9">
      <c r="A851" s="2" t="s">
        <v>16</v>
      </c>
      <c r="B851" s="4" t="s">
        <v>28</v>
      </c>
      <c r="C851" s="4" t="s">
        <v>2118</v>
      </c>
      <c r="D851" s="2"/>
      <c r="E851" s="10" t="s">
        <v>2119</v>
      </c>
      <c r="F851" s="2" t="s">
        <v>20</v>
      </c>
      <c r="G851" s="2" t="str">
        <f t="shared" ref="G851" si="836">B851&amp;E851&amp;F851</f>
        <v>ACACTCTTTCCCTACACGACGCTCTTCCGATCTTACTCCAG*T</v>
      </c>
      <c r="H851" s="2" t="s">
        <v>2120</v>
      </c>
      <c r="I851" s="2" t="s">
        <v>22</v>
      </c>
    </row>
    <row r="852" spans="1:9">
      <c r="A852" s="2" t="s">
        <v>16</v>
      </c>
      <c r="B852" s="4" t="s">
        <v>23</v>
      </c>
      <c r="C852" s="4" t="s">
        <v>2118</v>
      </c>
      <c r="D852" s="2"/>
      <c r="E852" s="10" t="s">
        <v>2121</v>
      </c>
      <c r="F852" s="2" t="s">
        <v>25</v>
      </c>
      <c r="G852" s="2" t="str">
        <f t="shared" ref="G852" si="837">F852&amp;D852&amp;E852&amp;B852</f>
        <v>/5Phos/CTGGAGTAAGATCGGAAGAGCACACGTCTGAACTCCAGTCAC</v>
      </c>
      <c r="H852" s="2" t="s">
        <v>2122</v>
      </c>
      <c r="I852" s="11" t="s">
        <v>27</v>
      </c>
    </row>
    <row r="853" spans="1:9">
      <c r="A853" s="2" t="s">
        <v>16</v>
      </c>
      <c r="B853" s="4" t="s">
        <v>28</v>
      </c>
      <c r="C853" s="4" t="s">
        <v>2123</v>
      </c>
      <c r="D853" s="2"/>
      <c r="E853" s="10" t="s">
        <v>2124</v>
      </c>
      <c r="F853" s="2" t="s">
        <v>20</v>
      </c>
      <c r="G853" s="2" t="str">
        <f t="shared" ref="G853" si="838">B853&amp;E853&amp;F853</f>
        <v>ACACTCTTTCCCTACACGACGCTCTTCCGATCTTCGTGCAT*T</v>
      </c>
      <c r="H853" s="2" t="s">
        <v>2125</v>
      </c>
      <c r="I853" s="2" t="s">
        <v>22</v>
      </c>
    </row>
    <row r="854" spans="1:9">
      <c r="A854" s="2" t="s">
        <v>16</v>
      </c>
      <c r="B854" s="4" t="s">
        <v>23</v>
      </c>
      <c r="C854" s="4" t="s">
        <v>2123</v>
      </c>
      <c r="D854" s="2"/>
      <c r="E854" s="10" t="s">
        <v>2126</v>
      </c>
      <c r="F854" s="2" t="s">
        <v>25</v>
      </c>
      <c r="G854" s="2" t="str">
        <f t="shared" ref="G854" si="839">F854&amp;D854&amp;E854&amp;B854</f>
        <v>/5Phos/ATGCACGAAGATCGGAAGAGCACACGTCTGAACTCCAGTCAC</v>
      </c>
      <c r="H854" s="2" t="s">
        <v>2127</v>
      </c>
      <c r="I854" s="11" t="s">
        <v>27</v>
      </c>
    </row>
    <row r="855" spans="1:9">
      <c r="A855" s="2" t="s">
        <v>16</v>
      </c>
      <c r="B855" s="4" t="s">
        <v>28</v>
      </c>
      <c r="C855" s="4" t="s">
        <v>2128</v>
      </c>
      <c r="D855" s="2"/>
      <c r="E855" s="10" t="s">
        <v>2129</v>
      </c>
      <c r="F855" s="2" t="s">
        <v>20</v>
      </c>
      <c r="G855" s="2" t="str">
        <f t="shared" ref="G855" si="840">B855&amp;E855&amp;F855</f>
        <v>ACACTCTTTCCCTACACGACGCTCTTCCGATCTACCAAGCA*T</v>
      </c>
      <c r="H855" s="2" t="s">
        <v>2130</v>
      </c>
      <c r="I855" s="2" t="s">
        <v>22</v>
      </c>
    </row>
    <row r="856" spans="1:9">
      <c r="A856" s="2" t="s">
        <v>16</v>
      </c>
      <c r="B856" s="4" t="s">
        <v>23</v>
      </c>
      <c r="C856" s="4" t="s">
        <v>2128</v>
      </c>
      <c r="D856" s="2"/>
      <c r="E856" s="10" t="s">
        <v>2131</v>
      </c>
      <c r="F856" s="2" t="s">
        <v>25</v>
      </c>
      <c r="G856" s="2" t="str">
        <f t="shared" ref="G856" si="841">F856&amp;D856&amp;E856&amp;B856</f>
        <v>/5Phos/TGCTTGGTAGATCGGAAGAGCACACGTCTGAACTCCAGTCAC</v>
      </c>
      <c r="H856" s="2" t="s">
        <v>2132</v>
      </c>
      <c r="I856" s="11" t="s">
        <v>27</v>
      </c>
    </row>
    <row r="857" spans="1:9">
      <c r="A857" s="2" t="s">
        <v>16</v>
      </c>
      <c r="B857" s="4" t="s">
        <v>28</v>
      </c>
      <c r="C857" s="4" t="s">
        <v>2133</v>
      </c>
      <c r="D857" s="2"/>
      <c r="E857" s="10" t="s">
        <v>2134</v>
      </c>
      <c r="F857" s="2" t="s">
        <v>20</v>
      </c>
      <c r="G857" s="2" t="str">
        <f t="shared" ref="G857" si="842">B857&amp;E857&amp;F857</f>
        <v>ACACTCTTTCCCTACACGACGCTCTTCCGATCTAGTTGTGC*T</v>
      </c>
      <c r="H857" s="2" t="s">
        <v>2135</v>
      </c>
      <c r="I857" s="2" t="s">
        <v>22</v>
      </c>
    </row>
    <row r="858" spans="1:9">
      <c r="A858" s="2" t="s">
        <v>16</v>
      </c>
      <c r="B858" s="4" t="s">
        <v>23</v>
      </c>
      <c r="C858" s="4" t="s">
        <v>2133</v>
      </c>
      <c r="D858" s="2"/>
      <c r="E858" s="10" t="s">
        <v>2136</v>
      </c>
      <c r="F858" s="2" t="s">
        <v>25</v>
      </c>
      <c r="G858" s="2" t="str">
        <f t="shared" ref="G858" si="843">F858&amp;D858&amp;E858&amp;B858</f>
        <v>/5Phos/GCACAACTAGATCGGAAGAGCACACGTCTGAACTCCAGTCAC</v>
      </c>
      <c r="H858" s="2" t="s">
        <v>2137</v>
      </c>
      <c r="I858" s="11" t="s">
        <v>27</v>
      </c>
    </row>
    <row r="859" spans="1:9">
      <c r="A859" s="2" t="s">
        <v>16</v>
      </c>
      <c r="B859" s="4" t="s">
        <v>28</v>
      </c>
      <c r="C859" s="4" t="s">
        <v>2138</v>
      </c>
      <c r="D859" s="2"/>
      <c r="E859" s="10" t="s">
        <v>2139</v>
      </c>
      <c r="F859" s="2" t="s">
        <v>20</v>
      </c>
      <c r="G859" s="2" t="str">
        <f t="shared" ref="G859" si="844">B859&amp;E859&amp;F859</f>
        <v>ACACTCTTTCCCTACACGACGCTCTTCCGATCTGCCTTCTT*T</v>
      </c>
      <c r="H859" s="2" t="s">
        <v>2140</v>
      </c>
      <c r="I859" s="2" t="s">
        <v>22</v>
      </c>
    </row>
    <row r="860" spans="1:9">
      <c r="A860" s="2" t="s">
        <v>16</v>
      </c>
      <c r="B860" s="4" t="s">
        <v>23</v>
      </c>
      <c r="C860" s="4" t="s">
        <v>2138</v>
      </c>
      <c r="D860" s="2"/>
      <c r="E860" s="10" t="s">
        <v>2141</v>
      </c>
      <c r="F860" s="2" t="s">
        <v>25</v>
      </c>
      <c r="G860" s="2" t="str">
        <f t="shared" ref="G860" si="845">F860&amp;D860&amp;E860&amp;B860</f>
        <v>/5Phos/AAGAAGGCAGATCGGAAGAGCACACGTCTGAACTCCAGTCAC</v>
      </c>
      <c r="H860" s="2" t="s">
        <v>2142</v>
      </c>
      <c r="I860" s="11" t="s">
        <v>27</v>
      </c>
    </row>
    <row r="861" spans="1:9">
      <c r="A861" s="2" t="s">
        <v>16</v>
      </c>
      <c r="B861" s="4" t="s">
        <v>28</v>
      </c>
      <c r="C861" s="4" t="s">
        <v>2143</v>
      </c>
      <c r="D861" s="2"/>
      <c r="E861" s="10" t="s">
        <v>2144</v>
      </c>
      <c r="F861" s="2" t="s">
        <v>20</v>
      </c>
      <c r="G861" s="2" t="str">
        <f t="shared" ref="G861" si="846">B861&amp;E861&amp;F861</f>
        <v>ACACTCTTTCCCTACACGACGCTCTTCCGATCTCTCTCAGA*T</v>
      </c>
      <c r="H861" s="2" t="s">
        <v>2145</v>
      </c>
      <c r="I861" s="2" t="s">
        <v>22</v>
      </c>
    </row>
    <row r="862" spans="1:9">
      <c r="A862" s="2" t="s">
        <v>16</v>
      </c>
      <c r="B862" s="4" t="s">
        <v>23</v>
      </c>
      <c r="C862" s="4" t="s">
        <v>2143</v>
      </c>
      <c r="D862" s="2"/>
      <c r="E862" s="10" t="s">
        <v>2146</v>
      </c>
      <c r="F862" s="2" t="s">
        <v>25</v>
      </c>
      <c r="G862" s="2" t="str">
        <f t="shared" ref="G862" si="847">F862&amp;D862&amp;E862&amp;B862</f>
        <v>/5Phos/TCTGAGAGAGATCGGAAGAGCACACGTCTGAACTCCAGTCAC</v>
      </c>
      <c r="H862" s="2" t="s">
        <v>2147</v>
      </c>
      <c r="I862" s="11" t="s">
        <v>27</v>
      </c>
    </row>
    <row r="863" spans="1:9">
      <c r="A863" s="2" t="s">
        <v>16</v>
      </c>
      <c r="B863" s="4" t="s">
        <v>28</v>
      </c>
      <c r="C863" s="4" t="s">
        <v>2148</v>
      </c>
      <c r="D863" s="2"/>
      <c r="E863" s="10" t="s">
        <v>2149</v>
      </c>
      <c r="F863" s="2" t="s">
        <v>20</v>
      </c>
      <c r="G863" s="2" t="str">
        <f t="shared" ref="G863" si="848">B863&amp;E863&amp;F863</f>
        <v>ACACTCTTTCCCTACACGACGCTCTTCCGATCTCACGCAAT*T</v>
      </c>
      <c r="H863" s="2" t="s">
        <v>2150</v>
      </c>
      <c r="I863" s="2" t="s">
        <v>22</v>
      </c>
    </row>
    <row r="864" spans="1:9">
      <c r="A864" s="2" t="s">
        <v>16</v>
      </c>
      <c r="B864" s="4" t="s">
        <v>23</v>
      </c>
      <c r="C864" s="4" t="s">
        <v>2148</v>
      </c>
      <c r="D864" s="2"/>
      <c r="E864" s="10" t="s">
        <v>2151</v>
      </c>
      <c r="F864" s="2" t="s">
        <v>25</v>
      </c>
      <c r="G864" s="2" t="str">
        <f t="shared" ref="G864" si="849">F864&amp;D864&amp;E864&amp;B864</f>
        <v>/5Phos/ATTGCGTGAGATCGGAAGAGCACACGTCTGAACTCCAGTCAC</v>
      </c>
      <c r="H864" s="2" t="s">
        <v>2152</v>
      </c>
      <c r="I864" s="11" t="s">
        <v>27</v>
      </c>
    </row>
    <row r="865" spans="1:9">
      <c r="A865" s="2" t="s">
        <v>16</v>
      </c>
      <c r="B865" s="4" t="s">
        <v>28</v>
      </c>
      <c r="C865" s="4" t="s">
        <v>2153</v>
      </c>
      <c r="D865" s="2"/>
      <c r="E865" s="10" t="s">
        <v>2154</v>
      </c>
      <c r="F865" s="2" t="s">
        <v>20</v>
      </c>
      <c r="G865" s="2" t="str">
        <f t="shared" ref="G865" si="850">B865&amp;E865&amp;F865</f>
        <v>ACACTCTTTCCCTACACGACGCTCTTCCGATCTACAACGTG*T</v>
      </c>
      <c r="H865" s="2" t="s">
        <v>2155</v>
      </c>
      <c r="I865" s="2" t="s">
        <v>22</v>
      </c>
    </row>
    <row r="866" spans="1:9">
      <c r="A866" s="2" t="s">
        <v>16</v>
      </c>
      <c r="B866" s="4" t="s">
        <v>23</v>
      </c>
      <c r="C866" s="4" t="s">
        <v>2153</v>
      </c>
      <c r="D866" s="2"/>
      <c r="E866" s="10" t="s">
        <v>2156</v>
      </c>
      <c r="F866" s="2" t="s">
        <v>25</v>
      </c>
      <c r="G866" s="2" t="str">
        <f t="shared" ref="G866" si="851">F866&amp;D866&amp;E866&amp;B866</f>
        <v>/5Phos/CACGTTGTAGATCGGAAGAGCACACGTCTGAACTCCAGTCAC</v>
      </c>
      <c r="H866" s="2" t="s">
        <v>2157</v>
      </c>
      <c r="I866" s="11" t="s">
        <v>27</v>
      </c>
    </row>
    <row r="867" spans="1:9">
      <c r="A867" s="2" t="s">
        <v>16</v>
      </c>
      <c r="B867" s="4" t="s">
        <v>28</v>
      </c>
      <c r="C867" s="4" t="s">
        <v>2158</v>
      </c>
      <c r="D867" s="2"/>
      <c r="E867" s="10" t="s">
        <v>2159</v>
      </c>
      <c r="F867" s="2" t="s">
        <v>20</v>
      </c>
      <c r="G867" s="2" t="str">
        <f t="shared" ref="G867" si="852">B867&amp;E867&amp;F867</f>
        <v>ACACTCTTTCCCTACACGACGCTCTTCCGATCTGATCAAGG*T</v>
      </c>
      <c r="H867" s="2" t="s">
        <v>2160</v>
      </c>
      <c r="I867" s="2" t="s">
        <v>22</v>
      </c>
    </row>
    <row r="868" spans="1:9">
      <c r="A868" s="2" t="s">
        <v>16</v>
      </c>
      <c r="B868" s="4" t="s">
        <v>23</v>
      </c>
      <c r="C868" s="4" t="s">
        <v>2158</v>
      </c>
      <c r="D868" s="2"/>
      <c r="E868" s="10" t="s">
        <v>2161</v>
      </c>
      <c r="F868" s="2" t="s">
        <v>25</v>
      </c>
      <c r="G868" s="2" t="str">
        <f t="shared" ref="G868" si="853">F868&amp;D868&amp;E868&amp;B868</f>
        <v>/5Phos/CCTTGATCAGATCGGAAGAGCACACGTCTGAACTCCAGTCAC</v>
      </c>
      <c r="H868" s="2" t="s">
        <v>2162</v>
      </c>
      <c r="I868" s="11" t="s">
        <v>27</v>
      </c>
    </row>
    <row r="869" spans="1:9">
      <c r="A869" s="2" t="s">
        <v>16</v>
      </c>
      <c r="B869" s="4" t="s">
        <v>28</v>
      </c>
      <c r="C869" s="4" t="s">
        <v>2163</v>
      </c>
      <c r="D869" s="2"/>
      <c r="E869" s="10" t="s">
        <v>2164</v>
      </c>
      <c r="F869" s="2" t="s">
        <v>20</v>
      </c>
      <c r="G869" s="2" t="str">
        <f t="shared" ref="G869" si="854">B869&amp;E869&amp;F869</f>
        <v>ACACTCTTTCCCTACACGACGCTCTTCCGATCTTCGCTATC*T</v>
      </c>
      <c r="H869" s="2" t="s">
        <v>2165</v>
      </c>
      <c r="I869" s="2" t="s">
        <v>22</v>
      </c>
    </row>
    <row r="870" spans="1:9">
      <c r="A870" s="2" t="s">
        <v>16</v>
      </c>
      <c r="B870" s="4" t="s">
        <v>23</v>
      </c>
      <c r="C870" s="4" t="s">
        <v>2163</v>
      </c>
      <c r="D870" s="2"/>
      <c r="E870" s="10" t="s">
        <v>2166</v>
      </c>
      <c r="F870" s="2" t="s">
        <v>25</v>
      </c>
      <c r="G870" s="2" t="str">
        <f t="shared" ref="G870" si="855">F870&amp;D870&amp;E870&amp;B870</f>
        <v>/5Phos/GATAGCGAAGATCGGAAGAGCACACGTCTGAACTCCAGTCAC</v>
      </c>
      <c r="H870" s="2" t="s">
        <v>2167</v>
      </c>
      <c r="I870" s="11" t="s">
        <v>27</v>
      </c>
    </row>
    <row r="871" spans="1:9">
      <c r="A871" s="2" t="s">
        <v>16</v>
      </c>
      <c r="B871" s="4" t="s">
        <v>28</v>
      </c>
      <c r="C871" s="4" t="s">
        <v>2168</v>
      </c>
      <c r="D871" s="2"/>
      <c r="E871" s="10" t="s">
        <v>2169</v>
      </c>
      <c r="F871" s="2" t="s">
        <v>20</v>
      </c>
      <c r="G871" s="2" t="str">
        <f t="shared" ref="G871" si="856">B871&amp;E871&amp;F871</f>
        <v>ACACTCTTTCCCTACACGACGCTCTTCCGATCTCGTCTTCA*T</v>
      </c>
      <c r="H871" s="2" t="s">
        <v>2170</v>
      </c>
      <c r="I871" s="2" t="s">
        <v>22</v>
      </c>
    </row>
    <row r="872" spans="1:9">
      <c r="A872" s="2" t="s">
        <v>16</v>
      </c>
      <c r="B872" s="4" t="s">
        <v>23</v>
      </c>
      <c r="C872" s="4" t="s">
        <v>2168</v>
      </c>
      <c r="D872" s="2"/>
      <c r="E872" s="10" t="s">
        <v>2171</v>
      </c>
      <c r="F872" s="2" t="s">
        <v>25</v>
      </c>
      <c r="G872" s="2" t="str">
        <f t="shared" ref="G872" si="857">F872&amp;D872&amp;E872&amp;B872</f>
        <v>/5Phos/TGAAGACGAGATCGGAAGAGCACACGTCTGAACTCCAGTCAC</v>
      </c>
      <c r="H872" s="2" t="s">
        <v>2172</v>
      </c>
      <c r="I872" s="11" t="s">
        <v>27</v>
      </c>
    </row>
    <row r="873" spans="1:9">
      <c r="A873" s="2" t="s">
        <v>16</v>
      </c>
      <c r="B873" s="4" t="s">
        <v>28</v>
      </c>
      <c r="C873" s="4" t="s">
        <v>2173</v>
      </c>
      <c r="D873" s="2"/>
      <c r="E873" s="10" t="s">
        <v>2174</v>
      </c>
      <c r="F873" s="2" t="s">
        <v>20</v>
      </c>
      <c r="G873" s="2" t="str">
        <f t="shared" ref="G873" si="858">B873&amp;E873&amp;F873</f>
        <v>ACACTCTTTCCCTACACGACGCTCTTCCGATCTGCATCCTA*T</v>
      </c>
      <c r="H873" s="2" t="s">
        <v>2175</v>
      </c>
      <c r="I873" s="2" t="s">
        <v>22</v>
      </c>
    </row>
    <row r="874" spans="1:9">
      <c r="A874" s="2" t="s">
        <v>16</v>
      </c>
      <c r="B874" s="4" t="s">
        <v>23</v>
      </c>
      <c r="C874" s="4" t="s">
        <v>2173</v>
      </c>
      <c r="D874" s="2"/>
      <c r="E874" s="10" t="s">
        <v>2176</v>
      </c>
      <c r="F874" s="2" t="s">
        <v>25</v>
      </c>
      <c r="G874" s="2" t="str">
        <f t="shared" ref="G874" si="859">F874&amp;D874&amp;E874&amp;B874</f>
        <v>/5Phos/TAGGATGCAGATCGGAAGAGCACACGTCTGAACTCCAGTCAC</v>
      </c>
      <c r="H874" s="2" t="s">
        <v>2177</v>
      </c>
      <c r="I874" s="11" t="s">
        <v>27</v>
      </c>
    </row>
    <row r="875" spans="1:9">
      <c r="A875" s="2" t="s">
        <v>16</v>
      </c>
      <c r="B875" s="4" t="s">
        <v>28</v>
      </c>
      <c r="C875" s="4" t="s">
        <v>2178</v>
      </c>
      <c r="D875" s="2"/>
      <c r="E875" s="10" t="s">
        <v>2179</v>
      </c>
      <c r="F875" s="2" t="s">
        <v>20</v>
      </c>
      <c r="G875" s="2" t="str">
        <f t="shared" ref="G875" si="860">B875&amp;E875&amp;F875</f>
        <v>ACACTCTTTCCCTACACGACGCTCTTCCGATCTACAACAGC*T</v>
      </c>
      <c r="H875" s="2" t="s">
        <v>2180</v>
      </c>
      <c r="I875" s="2" t="s">
        <v>22</v>
      </c>
    </row>
    <row r="876" spans="1:9">
      <c r="A876" s="2" t="s">
        <v>16</v>
      </c>
      <c r="B876" s="4" t="s">
        <v>23</v>
      </c>
      <c r="C876" s="4" t="s">
        <v>2178</v>
      </c>
      <c r="D876" s="2"/>
      <c r="E876" s="10" t="s">
        <v>2181</v>
      </c>
      <c r="F876" s="2" t="s">
        <v>25</v>
      </c>
      <c r="G876" s="2" t="str">
        <f t="shared" ref="G876" si="861">F876&amp;D876&amp;E876&amp;B876</f>
        <v>/5Phos/GCTGTTGTAGATCGGAAGAGCACACGTCTGAACTCCAGTCAC</v>
      </c>
      <c r="H876" s="2" t="s">
        <v>2182</v>
      </c>
      <c r="I876" s="11" t="s">
        <v>27</v>
      </c>
    </row>
    <row r="877" spans="1:9">
      <c r="A877" s="2" t="s">
        <v>16</v>
      </c>
      <c r="B877" s="4" t="s">
        <v>28</v>
      </c>
      <c r="C877" s="4" t="s">
        <v>2183</v>
      </c>
      <c r="D877" s="2"/>
      <c r="E877" s="10" t="s">
        <v>2184</v>
      </c>
      <c r="F877" s="2" t="s">
        <v>20</v>
      </c>
      <c r="G877" s="2" t="str">
        <f t="shared" ref="G877" si="862">B877&amp;E877&amp;F877</f>
        <v>ACACTCTTTCCCTACACGACGCTCTTCCGATCTCTTCCTTC*T</v>
      </c>
      <c r="H877" s="2" t="s">
        <v>2185</v>
      </c>
      <c r="I877" s="2" t="s">
        <v>22</v>
      </c>
    </row>
    <row r="878" spans="1:9">
      <c r="A878" s="2" t="s">
        <v>16</v>
      </c>
      <c r="B878" s="4" t="s">
        <v>23</v>
      </c>
      <c r="C878" s="4" t="s">
        <v>2183</v>
      </c>
      <c r="D878" s="2"/>
      <c r="E878" s="10" t="s">
        <v>2186</v>
      </c>
      <c r="F878" s="2" t="s">
        <v>25</v>
      </c>
      <c r="G878" s="2" t="str">
        <f t="shared" ref="G878" si="863">F878&amp;D878&amp;E878&amp;B878</f>
        <v>/5Phos/GAAGGAAGAGATCGGAAGAGCACACGTCTGAACTCCAGTCAC</v>
      </c>
      <c r="H878" s="2" t="s">
        <v>2187</v>
      </c>
      <c r="I878" s="11" t="s">
        <v>27</v>
      </c>
    </row>
    <row r="879" spans="1:9">
      <c r="A879" s="2" t="s">
        <v>16</v>
      </c>
      <c r="B879" s="4" t="s">
        <v>28</v>
      </c>
      <c r="C879" s="4" t="s">
        <v>2188</v>
      </c>
      <c r="D879" s="2"/>
      <c r="E879" s="10" t="s">
        <v>2189</v>
      </c>
      <c r="F879" s="2" t="s">
        <v>20</v>
      </c>
      <c r="G879" s="2" t="str">
        <f t="shared" ref="G879" si="864">B879&amp;E879&amp;F879</f>
        <v>ACACTCTTTCCCTACACGACGCTCTTCCGATCTGAGCTCTA*T</v>
      </c>
      <c r="H879" s="2" t="s">
        <v>2190</v>
      </c>
      <c r="I879" s="2" t="s">
        <v>22</v>
      </c>
    </row>
    <row r="880" spans="1:9">
      <c r="A880" s="2" t="s">
        <v>16</v>
      </c>
      <c r="B880" s="4" t="s">
        <v>23</v>
      </c>
      <c r="C880" s="4" t="s">
        <v>2188</v>
      </c>
      <c r="D880" s="2"/>
      <c r="E880" s="10" t="s">
        <v>2191</v>
      </c>
      <c r="F880" s="2" t="s">
        <v>25</v>
      </c>
      <c r="G880" s="2" t="str">
        <f t="shared" ref="G880" si="865">F880&amp;D880&amp;E880&amp;B880</f>
        <v>/5Phos/TAGAGCTCAGATCGGAAGAGCACACGTCTGAACTCCAGTCAC</v>
      </c>
      <c r="H880" s="2" t="s">
        <v>2192</v>
      </c>
      <c r="I880" s="11" t="s">
        <v>27</v>
      </c>
    </row>
    <row r="881" spans="1:9">
      <c r="A881" s="2" t="s">
        <v>16</v>
      </c>
      <c r="B881" s="4" t="s">
        <v>28</v>
      </c>
      <c r="C881" s="4" t="s">
        <v>2193</v>
      </c>
      <c r="D881" s="2"/>
      <c r="E881" s="10" t="s">
        <v>2194</v>
      </c>
      <c r="F881" s="2" t="s">
        <v>20</v>
      </c>
      <c r="G881" s="2" t="str">
        <f t="shared" ref="G881" si="866">B881&amp;E881&amp;F881</f>
        <v>ACACTCTTTCCCTACACGACGCTCTTCCGATCTTACCGGAT*T</v>
      </c>
      <c r="H881" s="2" t="s">
        <v>2195</v>
      </c>
      <c r="I881" s="2" t="s">
        <v>22</v>
      </c>
    </row>
    <row r="882" spans="1:9">
      <c r="A882" s="2" t="s">
        <v>16</v>
      </c>
      <c r="B882" s="4" t="s">
        <v>23</v>
      </c>
      <c r="C882" s="4" t="s">
        <v>2193</v>
      </c>
      <c r="D882" s="2"/>
      <c r="E882" s="10" t="s">
        <v>2196</v>
      </c>
      <c r="F882" s="2" t="s">
        <v>25</v>
      </c>
      <c r="G882" s="2" t="str">
        <f t="shared" ref="G882" si="867">F882&amp;D882&amp;E882&amp;B882</f>
        <v>/5Phos/ATCCGGTAAGATCGGAAGAGCACACGTCTGAACTCCAGTCAC</v>
      </c>
      <c r="H882" s="2" t="s">
        <v>2197</v>
      </c>
      <c r="I882" s="11" t="s">
        <v>27</v>
      </c>
    </row>
    <row r="883" spans="1:9">
      <c r="A883" s="2" t="s">
        <v>16</v>
      </c>
      <c r="B883" s="4" t="s">
        <v>28</v>
      </c>
      <c r="C883" s="4" t="s">
        <v>2198</v>
      </c>
      <c r="D883" s="2"/>
      <c r="E883" s="10" t="s">
        <v>2199</v>
      </c>
      <c r="F883" s="2" t="s">
        <v>20</v>
      </c>
      <c r="G883" s="2" t="str">
        <f t="shared" ref="G883" si="868">B883&amp;E883&amp;F883</f>
        <v>ACACTCTTTCCCTACACGACGCTCTTCCGATCTAAGTGCAG*T</v>
      </c>
      <c r="H883" s="2" t="s">
        <v>2200</v>
      </c>
      <c r="I883" s="2" t="s">
        <v>22</v>
      </c>
    </row>
    <row r="884" spans="1:9">
      <c r="A884" s="2" t="s">
        <v>16</v>
      </c>
      <c r="B884" s="4" t="s">
        <v>23</v>
      </c>
      <c r="C884" s="4" t="s">
        <v>2198</v>
      </c>
      <c r="D884" s="2"/>
      <c r="E884" s="10" t="s">
        <v>2201</v>
      </c>
      <c r="F884" s="2" t="s">
        <v>25</v>
      </c>
      <c r="G884" s="2" t="str">
        <f t="shared" ref="G884" si="869">F884&amp;D884&amp;E884&amp;B884</f>
        <v>/5Phos/CTGCACTTAGATCGGAAGAGCACACGTCTGAACTCCAGTCAC</v>
      </c>
      <c r="H884" s="2" t="s">
        <v>2202</v>
      </c>
      <c r="I884" s="11" t="s">
        <v>27</v>
      </c>
    </row>
    <row r="885" spans="1:9">
      <c r="A885" s="2" t="s">
        <v>16</v>
      </c>
      <c r="B885" s="4" t="s">
        <v>28</v>
      </c>
      <c r="C885" s="4" t="s">
        <v>2203</v>
      </c>
      <c r="D885" s="2"/>
      <c r="E885" s="10" t="s">
        <v>2204</v>
      </c>
      <c r="F885" s="2" t="s">
        <v>20</v>
      </c>
      <c r="G885" s="2" t="str">
        <f t="shared" ref="G885" si="870">B885&amp;E885&amp;F885</f>
        <v>ACACTCTTTCCCTACACGACGCTCTTCCGATCTCGTCCATT*T</v>
      </c>
      <c r="H885" s="2" t="s">
        <v>2205</v>
      </c>
      <c r="I885" s="2" t="s">
        <v>22</v>
      </c>
    </row>
    <row r="886" spans="1:9">
      <c r="A886" s="2" t="s">
        <v>16</v>
      </c>
      <c r="B886" s="4" t="s">
        <v>23</v>
      </c>
      <c r="C886" s="4" t="s">
        <v>2203</v>
      </c>
      <c r="D886" s="2"/>
      <c r="E886" s="10" t="s">
        <v>2206</v>
      </c>
      <c r="F886" s="2" t="s">
        <v>25</v>
      </c>
      <c r="G886" s="2" t="str">
        <f t="shared" ref="G886" si="871">F886&amp;D886&amp;E886&amp;B886</f>
        <v>/5Phos/AATGGACGAGATCGGAAGAGCACACGTCTGAACTCCAGTCAC</v>
      </c>
      <c r="H886" s="2" t="s">
        <v>2207</v>
      </c>
      <c r="I886" s="11" t="s">
        <v>27</v>
      </c>
    </row>
    <row r="887" spans="1:9">
      <c r="A887" s="2" t="s">
        <v>16</v>
      </c>
      <c r="B887" s="4" t="s">
        <v>28</v>
      </c>
      <c r="C887" s="4" t="s">
        <v>2208</v>
      </c>
      <c r="D887" s="2"/>
      <c r="E887" s="10" t="s">
        <v>2209</v>
      </c>
      <c r="F887" s="2" t="s">
        <v>20</v>
      </c>
      <c r="G887" s="2" t="str">
        <f t="shared" ref="G887" si="872">B887&amp;E887&amp;F887</f>
        <v>ACACTCTTTCCCTACACGACGCTCTTCCGATCTGTACGATC*T</v>
      </c>
      <c r="H887" s="2" t="s">
        <v>2210</v>
      </c>
      <c r="I887" s="2" t="s">
        <v>22</v>
      </c>
    </row>
    <row r="888" spans="1:9">
      <c r="A888" s="2" t="s">
        <v>16</v>
      </c>
      <c r="B888" s="4" t="s">
        <v>23</v>
      </c>
      <c r="C888" s="4" t="s">
        <v>2208</v>
      </c>
      <c r="D888" s="2"/>
      <c r="E888" s="10" t="s">
        <v>2211</v>
      </c>
      <c r="F888" s="2" t="s">
        <v>25</v>
      </c>
      <c r="G888" s="2" t="str">
        <f t="shared" ref="G888" si="873">F888&amp;D888&amp;E888&amp;B888</f>
        <v>/5Phos/GATCGTACAGATCGGAAGAGCACACGTCTGAACTCCAGTCAC</v>
      </c>
      <c r="H888" s="2" t="s">
        <v>2212</v>
      </c>
      <c r="I888" s="11" t="s">
        <v>27</v>
      </c>
    </row>
    <row r="889" spans="1:9">
      <c r="A889" s="2" t="s">
        <v>16</v>
      </c>
      <c r="B889" s="4" t="s">
        <v>28</v>
      </c>
      <c r="C889" s="4" t="s">
        <v>2213</v>
      </c>
      <c r="D889" s="2"/>
      <c r="E889" s="10" t="s">
        <v>2214</v>
      </c>
      <c r="F889" s="2" t="s">
        <v>20</v>
      </c>
      <c r="G889" s="2" t="str">
        <f t="shared" ref="G889" si="874">B889&amp;E889&amp;F889</f>
        <v>ACACTCTTTCCCTACACGACGCTCTTCCGATCTAAGTCCTC*T</v>
      </c>
      <c r="H889" s="2" t="s">
        <v>2215</v>
      </c>
      <c r="I889" s="2" t="s">
        <v>22</v>
      </c>
    </row>
    <row r="890" spans="1:9">
      <c r="A890" s="2" t="s">
        <v>16</v>
      </c>
      <c r="B890" s="4" t="s">
        <v>23</v>
      </c>
      <c r="C890" s="4" t="s">
        <v>2213</v>
      </c>
      <c r="D890" s="2"/>
      <c r="E890" s="10" t="s">
        <v>2216</v>
      </c>
      <c r="F890" s="2" t="s">
        <v>25</v>
      </c>
      <c r="G890" s="2" t="str">
        <f t="shared" ref="G890" si="875">F890&amp;D890&amp;E890&amp;B890</f>
        <v>/5Phos/GAGGACTTAGATCGGAAGAGCACACGTCTGAACTCCAGTCAC</v>
      </c>
      <c r="H890" s="2" t="s">
        <v>2217</v>
      </c>
      <c r="I890" s="11" t="s">
        <v>27</v>
      </c>
    </row>
    <row r="891" spans="1:9">
      <c r="A891" s="2" t="s">
        <v>16</v>
      </c>
      <c r="B891" s="4" t="s">
        <v>28</v>
      </c>
      <c r="C891" s="4" t="s">
        <v>2218</v>
      </c>
      <c r="D891" s="2"/>
      <c r="E891" s="10" t="s">
        <v>2219</v>
      </c>
      <c r="F891" s="2" t="s">
        <v>20</v>
      </c>
      <c r="G891" s="2" t="str">
        <f t="shared" ref="G891" si="876">B891&amp;E891&amp;F891</f>
        <v>ACACTCTTTCCCTACACGACGCTCTTCCGATCTCTTGCTAG*T</v>
      </c>
      <c r="H891" s="2" t="s">
        <v>2220</v>
      </c>
      <c r="I891" s="2" t="s">
        <v>22</v>
      </c>
    </row>
    <row r="892" spans="1:9">
      <c r="A892" s="2" t="s">
        <v>16</v>
      </c>
      <c r="B892" s="4" t="s">
        <v>23</v>
      </c>
      <c r="C892" s="4" t="s">
        <v>2218</v>
      </c>
      <c r="D892" s="2"/>
      <c r="E892" s="10" t="s">
        <v>2221</v>
      </c>
      <c r="F892" s="2" t="s">
        <v>25</v>
      </c>
      <c r="G892" s="2" t="str">
        <f t="shared" ref="G892" si="877">F892&amp;D892&amp;E892&amp;B892</f>
        <v>/5Phos/CTAGCAAGAGATCGGAAGAGCACACGTCTGAACTCCAGTCAC</v>
      </c>
      <c r="H892" s="2" t="s">
        <v>2222</v>
      </c>
      <c r="I892" s="11" t="s">
        <v>27</v>
      </c>
    </row>
    <row r="893" spans="1:9">
      <c r="A893" s="2" t="s">
        <v>16</v>
      </c>
      <c r="B893" s="4" t="s">
        <v>28</v>
      </c>
      <c r="C893" s="4" t="s">
        <v>2223</v>
      </c>
      <c r="D893" s="2"/>
      <c r="E893" s="10" t="s">
        <v>2224</v>
      </c>
      <c r="F893" s="2" t="s">
        <v>20</v>
      </c>
      <c r="G893" s="2" t="str">
        <f t="shared" ref="G893" si="878">B893&amp;E893&amp;F893</f>
        <v>ACACTCTTTCCCTACACGACGCTCTTCCGATCTGCCTATGT*T</v>
      </c>
      <c r="H893" s="2" t="s">
        <v>2225</v>
      </c>
      <c r="I893" s="2" t="s">
        <v>22</v>
      </c>
    </row>
    <row r="894" spans="1:9">
      <c r="A894" s="2" t="s">
        <v>16</v>
      </c>
      <c r="B894" s="4" t="s">
        <v>23</v>
      </c>
      <c r="C894" s="4" t="s">
        <v>2223</v>
      </c>
      <c r="D894" s="2"/>
      <c r="E894" s="10" t="s">
        <v>2226</v>
      </c>
      <c r="F894" s="2" t="s">
        <v>25</v>
      </c>
      <c r="G894" s="2" t="str">
        <f t="shared" ref="G894" si="879">F894&amp;D894&amp;E894&amp;B894</f>
        <v>/5Phos/ACATAGGCAGATCGGAAGAGCACACGTCTGAACTCCAGTCAC</v>
      </c>
      <c r="H894" s="2" t="s">
        <v>2227</v>
      </c>
      <c r="I894" s="11" t="s">
        <v>27</v>
      </c>
    </row>
    <row r="895" spans="1:9">
      <c r="A895" s="2" t="s">
        <v>16</v>
      </c>
      <c r="B895" s="4" t="s">
        <v>28</v>
      </c>
      <c r="C895" s="4" t="s">
        <v>2228</v>
      </c>
      <c r="D895" s="2"/>
      <c r="E895" s="10" t="s">
        <v>2229</v>
      </c>
      <c r="F895" s="2" t="s">
        <v>20</v>
      </c>
      <c r="G895" s="2" t="str">
        <f t="shared" ref="G895" si="880">B895&amp;E895&amp;F895</f>
        <v>ACACTCTTTCCCTACACGACGCTCTTCCGATCTTGAGCTGT*T</v>
      </c>
      <c r="H895" s="2" t="s">
        <v>2230</v>
      </c>
      <c r="I895" s="2" t="s">
        <v>22</v>
      </c>
    </row>
    <row r="896" spans="1:9">
      <c r="A896" s="2" t="s">
        <v>16</v>
      </c>
      <c r="B896" s="4" t="s">
        <v>23</v>
      </c>
      <c r="C896" s="4" t="s">
        <v>2228</v>
      </c>
      <c r="D896" s="2"/>
      <c r="E896" s="10" t="s">
        <v>2231</v>
      </c>
      <c r="F896" s="2" t="s">
        <v>25</v>
      </c>
      <c r="G896" s="2" t="str">
        <f t="shared" ref="G896" si="881">F896&amp;D896&amp;E896&amp;B896</f>
        <v>/5Phos/ACAGCTCAAGATCGGAAGAGCACACGTCTGAACTCCAGTCAC</v>
      </c>
      <c r="H896" s="2" t="s">
        <v>2232</v>
      </c>
      <c r="I896" s="11" t="s">
        <v>27</v>
      </c>
    </row>
    <row r="897" spans="1:9">
      <c r="A897" s="2" t="s">
        <v>16</v>
      </c>
      <c r="B897" s="4" t="s">
        <v>28</v>
      </c>
      <c r="C897" s="4" t="s">
        <v>2233</v>
      </c>
      <c r="D897" s="2"/>
      <c r="E897" s="10" t="s">
        <v>2234</v>
      </c>
      <c r="F897" s="2" t="s">
        <v>20</v>
      </c>
      <c r="G897" s="2" t="str">
        <f t="shared" ref="G897" si="882">B897&amp;E897&amp;F897</f>
        <v>ACACTCTTTCCCTACACGACGCTCTTCCGATCTATCGCAAC*T</v>
      </c>
      <c r="H897" s="2" t="s">
        <v>2235</v>
      </c>
      <c r="I897" s="2" t="s">
        <v>22</v>
      </c>
    </row>
    <row r="898" spans="1:9">
      <c r="A898" s="2" t="s">
        <v>16</v>
      </c>
      <c r="B898" s="4" t="s">
        <v>23</v>
      </c>
      <c r="C898" s="4" t="s">
        <v>2233</v>
      </c>
      <c r="D898" s="2"/>
      <c r="E898" s="10" t="s">
        <v>2236</v>
      </c>
      <c r="F898" s="2" t="s">
        <v>25</v>
      </c>
      <c r="G898" s="2" t="str">
        <f t="shared" ref="G898" si="883">F898&amp;D898&amp;E898&amp;B898</f>
        <v>/5Phos/GTTGCGATAGATCGGAAGAGCACACGTCTGAACTCCAGTCAC</v>
      </c>
      <c r="H898" s="2" t="s">
        <v>2237</v>
      </c>
      <c r="I898" s="11" t="s">
        <v>27</v>
      </c>
    </row>
    <row r="899" spans="1:9">
      <c r="A899" s="2" t="s">
        <v>16</v>
      </c>
      <c r="B899" s="4" t="s">
        <v>28</v>
      </c>
      <c r="C899" s="4" t="s">
        <v>2238</v>
      </c>
      <c r="D899" s="2"/>
      <c r="E899" s="10" t="s">
        <v>2239</v>
      </c>
      <c r="F899" s="2" t="s">
        <v>20</v>
      </c>
      <c r="G899" s="2" t="str">
        <f t="shared" ref="G899" si="884">B899&amp;E899&amp;F899</f>
        <v>ACACTCTTTCCCTACACGACGCTCTTCCGATCTGGTACGAA*T</v>
      </c>
      <c r="H899" s="2" t="s">
        <v>2240</v>
      </c>
      <c r="I899" s="2" t="s">
        <v>22</v>
      </c>
    </row>
    <row r="900" spans="1:9">
      <c r="A900" s="2" t="s">
        <v>16</v>
      </c>
      <c r="B900" s="4" t="s">
        <v>23</v>
      </c>
      <c r="C900" s="4" t="s">
        <v>2238</v>
      </c>
      <c r="D900" s="2"/>
      <c r="E900" s="10" t="s">
        <v>2241</v>
      </c>
      <c r="F900" s="2" t="s">
        <v>25</v>
      </c>
      <c r="G900" s="2" t="str">
        <f t="shared" ref="G900" si="885">F900&amp;D900&amp;E900&amp;B900</f>
        <v>/5Phos/TTCGTACCAGATCGGAAGAGCACACGTCTGAACTCCAGTCAC</v>
      </c>
      <c r="H900" s="2" t="s">
        <v>2242</v>
      </c>
      <c r="I900" s="11" t="s">
        <v>27</v>
      </c>
    </row>
    <row r="901" spans="1:9">
      <c r="A901" s="2" t="s">
        <v>16</v>
      </c>
      <c r="B901" s="4" t="s">
        <v>28</v>
      </c>
      <c r="C901" s="4" t="s">
        <v>2243</v>
      </c>
      <c r="D901" s="2"/>
      <c r="E901" s="10" t="s">
        <v>2244</v>
      </c>
      <c r="F901" s="2" t="s">
        <v>20</v>
      </c>
      <c r="G901" s="2" t="str">
        <f t="shared" ref="G901" si="886">B901&amp;E901&amp;F901</f>
        <v>ACACTCTTTCCCTACACGACGCTCTTCCGATCTCTATGCCT*T</v>
      </c>
      <c r="H901" s="2" t="s">
        <v>2245</v>
      </c>
      <c r="I901" s="2" t="s">
        <v>22</v>
      </c>
    </row>
    <row r="902" spans="1:9">
      <c r="A902" s="2" t="s">
        <v>16</v>
      </c>
      <c r="B902" s="4" t="s">
        <v>23</v>
      </c>
      <c r="C902" s="4" t="s">
        <v>2243</v>
      </c>
      <c r="D902" s="2"/>
      <c r="E902" s="10" t="s">
        <v>2246</v>
      </c>
      <c r="F902" s="2" t="s">
        <v>25</v>
      </c>
      <c r="G902" s="2" t="str">
        <f t="shared" ref="G902" si="887">F902&amp;D902&amp;E902&amp;B902</f>
        <v>/5Phos/AGGCATAGAGATCGGAAGAGCACACGTCTGAACTCCAGTCAC</v>
      </c>
      <c r="H902" s="2" t="s">
        <v>2247</v>
      </c>
      <c r="I902" s="11" t="s">
        <v>27</v>
      </c>
    </row>
    <row r="903" spans="1:9">
      <c r="A903" s="2" t="s">
        <v>16</v>
      </c>
      <c r="B903" s="4" t="s">
        <v>28</v>
      </c>
      <c r="C903" s="4" t="s">
        <v>2248</v>
      </c>
      <c r="D903" s="2"/>
      <c r="E903" s="10" t="s">
        <v>2249</v>
      </c>
      <c r="F903" s="2" t="s">
        <v>20</v>
      </c>
      <c r="G903" s="2" t="str">
        <f t="shared" ref="G903" si="888">B903&amp;E903&amp;F903</f>
        <v>ACACTCTTTCCCTACACGACGCTCTTCCGATCTTCTTACGG*T</v>
      </c>
      <c r="H903" s="2" t="s">
        <v>2250</v>
      </c>
      <c r="I903" s="2" t="s">
        <v>22</v>
      </c>
    </row>
    <row r="904" spans="1:9">
      <c r="A904" s="2" t="s">
        <v>16</v>
      </c>
      <c r="B904" s="4" t="s">
        <v>23</v>
      </c>
      <c r="C904" s="4" t="s">
        <v>2248</v>
      </c>
      <c r="D904" s="2"/>
      <c r="E904" s="10" t="s">
        <v>2251</v>
      </c>
      <c r="F904" s="2" t="s">
        <v>25</v>
      </c>
      <c r="G904" s="2" t="str">
        <f t="shared" ref="G904" si="889">F904&amp;D904&amp;E904&amp;B904</f>
        <v>/5Phos/CCGTAAGAAGATCGGAAGAGCACACGTCTGAACTCCAGTCAC</v>
      </c>
      <c r="H904" s="2" t="s">
        <v>2252</v>
      </c>
      <c r="I904" s="11" t="s">
        <v>27</v>
      </c>
    </row>
    <row r="905" spans="1:9">
      <c r="A905" s="2" t="s">
        <v>16</v>
      </c>
      <c r="B905" s="4" t="s">
        <v>28</v>
      </c>
      <c r="C905" s="4" t="s">
        <v>2253</v>
      </c>
      <c r="D905" s="2"/>
      <c r="E905" s="10" t="s">
        <v>2254</v>
      </c>
      <c r="F905" s="2" t="s">
        <v>20</v>
      </c>
      <c r="G905" s="2" t="str">
        <f t="shared" ref="G905" si="890">B905&amp;E905&amp;F905</f>
        <v>ACACTCTTTCCCTACACGACGCTCTTCCGATCTCCAGTTGA*T</v>
      </c>
      <c r="H905" s="2" t="s">
        <v>2255</v>
      </c>
      <c r="I905" s="2" t="s">
        <v>22</v>
      </c>
    </row>
    <row r="906" spans="1:9">
      <c r="A906" s="2" t="s">
        <v>16</v>
      </c>
      <c r="B906" s="4" t="s">
        <v>23</v>
      </c>
      <c r="C906" s="4" t="s">
        <v>2253</v>
      </c>
      <c r="D906" s="2"/>
      <c r="E906" s="10" t="s">
        <v>2256</v>
      </c>
      <c r="F906" s="2" t="s">
        <v>25</v>
      </c>
      <c r="G906" s="2" t="str">
        <f t="shared" ref="G906" si="891">F906&amp;D906&amp;E906&amp;B906</f>
        <v>/5Phos/TCAACTGGAGATCGGAAGAGCACACGTCTGAACTCCAGTCAC</v>
      </c>
      <c r="H906" s="2" t="s">
        <v>2257</v>
      </c>
      <c r="I906" s="11" t="s">
        <v>27</v>
      </c>
    </row>
    <row r="907" spans="1:9">
      <c r="A907" s="2" t="s">
        <v>16</v>
      </c>
      <c r="B907" s="4" t="s">
        <v>28</v>
      </c>
      <c r="C907" s="4" t="s">
        <v>2258</v>
      </c>
      <c r="D907" s="2"/>
      <c r="E907" s="10" t="s">
        <v>2259</v>
      </c>
      <c r="F907" s="2" t="s">
        <v>20</v>
      </c>
      <c r="G907" s="2" t="str">
        <f t="shared" ref="G907" si="892">B907&amp;E907&amp;F907</f>
        <v>ACACTCTTTCCCTACACGACGCTCTTCCGATCTAGAAGCCT*T</v>
      </c>
      <c r="H907" s="2" t="s">
        <v>2260</v>
      </c>
      <c r="I907" s="2" t="s">
        <v>22</v>
      </c>
    </row>
    <row r="908" spans="1:9">
      <c r="A908" s="2" t="s">
        <v>16</v>
      </c>
      <c r="B908" s="4" t="s">
        <v>23</v>
      </c>
      <c r="C908" s="4" t="s">
        <v>2258</v>
      </c>
      <c r="D908" s="2"/>
      <c r="E908" s="10" t="s">
        <v>2261</v>
      </c>
      <c r="F908" s="2" t="s">
        <v>25</v>
      </c>
      <c r="G908" s="2" t="str">
        <f t="shared" ref="G908" si="893">F908&amp;D908&amp;E908&amp;B908</f>
        <v>/5Phos/AGGCTTCTAGATCGGAAGAGCACACGTCTGAACTCCAGTCAC</v>
      </c>
      <c r="H908" s="2" t="s">
        <v>2262</v>
      </c>
      <c r="I908" s="11" t="s">
        <v>27</v>
      </c>
    </row>
    <row r="909" spans="1:9">
      <c r="A909" s="2" t="s">
        <v>16</v>
      </c>
      <c r="B909" s="4" t="s">
        <v>28</v>
      </c>
      <c r="C909" s="4" t="s">
        <v>2263</v>
      </c>
      <c r="D909" s="2"/>
      <c r="E909" s="10" t="s">
        <v>2264</v>
      </c>
      <c r="F909" s="2" t="s">
        <v>20</v>
      </c>
      <c r="G909" s="2" t="str">
        <f t="shared" ref="G909" si="894">B909&amp;E909&amp;F909</f>
        <v>ACACTCTTTCCCTACACGACGCTCTTCCGATCTAGAAGTGG*T</v>
      </c>
      <c r="H909" s="2" t="s">
        <v>2265</v>
      </c>
      <c r="I909" s="2" t="s">
        <v>22</v>
      </c>
    </row>
    <row r="910" spans="1:9">
      <c r="A910" s="2" t="s">
        <v>16</v>
      </c>
      <c r="B910" s="4" t="s">
        <v>23</v>
      </c>
      <c r="C910" s="4" t="s">
        <v>2263</v>
      </c>
      <c r="D910" s="2"/>
      <c r="E910" s="10" t="s">
        <v>2266</v>
      </c>
      <c r="F910" s="2" t="s">
        <v>25</v>
      </c>
      <c r="G910" s="2" t="str">
        <f t="shared" ref="G910" si="895">F910&amp;D910&amp;E910&amp;B910</f>
        <v>/5Phos/CCACTTCTAGATCGGAAGAGCACACGTCTGAACTCCAGTCAC</v>
      </c>
      <c r="H910" s="2" t="s">
        <v>2267</v>
      </c>
      <c r="I910" s="11" t="s">
        <v>27</v>
      </c>
    </row>
    <row r="911" spans="1:9">
      <c r="A911" s="2" t="s">
        <v>16</v>
      </c>
      <c r="B911" s="4" t="s">
        <v>28</v>
      </c>
      <c r="C911" s="4" t="s">
        <v>2268</v>
      </c>
      <c r="D911" s="2"/>
      <c r="E911" s="10" t="s">
        <v>2269</v>
      </c>
      <c r="F911" s="2" t="s">
        <v>20</v>
      </c>
      <c r="G911" s="2" t="str">
        <f t="shared" ref="G911" si="896">B911&amp;E911&amp;F911</f>
        <v>ACACTCTTTCCCTACACGACGCTCTTCCGATCTAGCTAAGC*T</v>
      </c>
      <c r="H911" s="2" t="s">
        <v>2270</v>
      </c>
      <c r="I911" s="2" t="s">
        <v>22</v>
      </c>
    </row>
    <row r="912" spans="1:9">
      <c r="A912" s="2" t="s">
        <v>16</v>
      </c>
      <c r="B912" s="4" t="s">
        <v>23</v>
      </c>
      <c r="C912" s="4" t="s">
        <v>2268</v>
      </c>
      <c r="D912" s="2"/>
      <c r="E912" s="10" t="s">
        <v>2271</v>
      </c>
      <c r="F912" s="2" t="s">
        <v>25</v>
      </c>
      <c r="G912" s="2" t="str">
        <f t="shared" ref="G912" si="897">F912&amp;D912&amp;E912&amp;B912</f>
        <v>/5Phos/GCTTAGCTAGATCGGAAGAGCACACGTCTGAACTCCAGTCAC</v>
      </c>
      <c r="H912" s="2" t="s">
        <v>2272</v>
      </c>
      <c r="I912" s="11" t="s">
        <v>27</v>
      </c>
    </row>
    <row r="913" spans="1:9">
      <c r="A913" s="2" t="s">
        <v>16</v>
      </c>
      <c r="B913" s="4" t="s">
        <v>28</v>
      </c>
      <c r="C913" s="4" t="s">
        <v>2273</v>
      </c>
      <c r="D913" s="2"/>
      <c r="E913" s="10" t="s">
        <v>2274</v>
      </c>
      <c r="F913" s="2" t="s">
        <v>20</v>
      </c>
      <c r="G913" s="2" t="str">
        <f t="shared" ref="G913" si="898">B913&amp;E913&amp;F913</f>
        <v>ACACTCTTTCCCTACACGACGCTCTTCCGATCTTTCGGCTA*T</v>
      </c>
      <c r="H913" s="2" t="s">
        <v>2275</v>
      </c>
      <c r="I913" s="2" t="s">
        <v>22</v>
      </c>
    </row>
    <row r="914" spans="1:9">
      <c r="A914" s="2" t="s">
        <v>16</v>
      </c>
      <c r="B914" s="4" t="s">
        <v>23</v>
      </c>
      <c r="C914" s="4" t="s">
        <v>2273</v>
      </c>
      <c r="D914" s="2"/>
      <c r="E914" s="10" t="s">
        <v>2276</v>
      </c>
      <c r="F914" s="2" t="s">
        <v>25</v>
      </c>
      <c r="G914" s="2" t="str">
        <f t="shared" ref="G914" si="899">F914&amp;D914&amp;E914&amp;B914</f>
        <v>/5Phos/TAGCCGAAAGATCGGAAGAGCACACGTCTGAACTCCAGTCAC</v>
      </c>
      <c r="H914" s="2" t="s">
        <v>2277</v>
      </c>
      <c r="I914" s="11" t="s">
        <v>27</v>
      </c>
    </row>
    <row r="915" spans="1:9">
      <c r="A915" s="2" t="s">
        <v>16</v>
      </c>
      <c r="B915" s="4" t="s">
        <v>28</v>
      </c>
      <c r="C915" s="4" t="s">
        <v>2278</v>
      </c>
      <c r="D915" s="2"/>
      <c r="E915" s="10" t="s">
        <v>2279</v>
      </c>
      <c r="F915" s="2" t="s">
        <v>20</v>
      </c>
      <c r="G915" s="2" t="str">
        <f t="shared" ref="G915" si="900">B915&amp;E915&amp;F915</f>
        <v>ACACTCTTTCCCTACACGACGCTCTTCCGATCTATGCCTAG*T</v>
      </c>
      <c r="H915" s="2" t="s">
        <v>2280</v>
      </c>
      <c r="I915" s="2" t="s">
        <v>22</v>
      </c>
    </row>
    <row r="916" spans="1:9">
      <c r="A916" s="2" t="s">
        <v>16</v>
      </c>
      <c r="B916" s="4" t="s">
        <v>23</v>
      </c>
      <c r="C916" s="4" t="s">
        <v>2278</v>
      </c>
      <c r="D916" s="2"/>
      <c r="E916" s="10" t="s">
        <v>2281</v>
      </c>
      <c r="F916" s="2" t="s">
        <v>25</v>
      </c>
      <c r="G916" s="2" t="str">
        <f t="shared" ref="G916" si="901">F916&amp;D916&amp;E916&amp;B916</f>
        <v>/5Phos/CTAGGCATAGATCGGAAGAGCACACGTCTGAACTCCAGTCAC</v>
      </c>
      <c r="H916" s="2" t="s">
        <v>2282</v>
      </c>
      <c r="I916" s="11" t="s">
        <v>27</v>
      </c>
    </row>
    <row r="917" spans="1:9">
      <c r="A917" s="2" t="s">
        <v>16</v>
      </c>
      <c r="B917" s="4" t="s">
        <v>28</v>
      </c>
      <c r="C917" s="4" t="s">
        <v>2283</v>
      </c>
      <c r="D917" s="2"/>
      <c r="E917" s="10" t="s">
        <v>2284</v>
      </c>
      <c r="F917" s="2" t="s">
        <v>20</v>
      </c>
      <c r="G917" s="2" t="str">
        <f t="shared" ref="G917" si="902">B917&amp;E917&amp;F917</f>
        <v>ACACTCTTTCCCTACACGACGCTCTTCCGATCTGTGGTATG*T</v>
      </c>
      <c r="H917" s="2" t="s">
        <v>2285</v>
      </c>
      <c r="I917" s="2" t="s">
        <v>22</v>
      </c>
    </row>
    <row r="918" spans="1:9">
      <c r="A918" s="2" t="s">
        <v>16</v>
      </c>
      <c r="B918" s="4" t="s">
        <v>23</v>
      </c>
      <c r="C918" s="4" t="s">
        <v>2283</v>
      </c>
      <c r="D918" s="2"/>
      <c r="E918" s="10" t="s">
        <v>2286</v>
      </c>
      <c r="F918" s="2" t="s">
        <v>25</v>
      </c>
      <c r="G918" s="2" t="str">
        <f t="shared" ref="G918" si="903">F918&amp;D918&amp;E918&amp;B918</f>
        <v>/5Phos/CATACCACAGATCGGAAGAGCACACGTCTGAACTCCAGTCAC</v>
      </c>
      <c r="H918" s="2" t="s">
        <v>2287</v>
      </c>
      <c r="I918" s="11" t="s">
        <v>27</v>
      </c>
    </row>
    <row r="919" spans="1:9">
      <c r="A919" s="2" t="s">
        <v>16</v>
      </c>
      <c r="B919" s="4" t="s">
        <v>28</v>
      </c>
      <c r="C919" s="4" t="s">
        <v>2288</v>
      </c>
      <c r="D919" s="2"/>
      <c r="E919" s="10" t="s">
        <v>2289</v>
      </c>
      <c r="F919" s="2" t="s">
        <v>20</v>
      </c>
      <c r="G919" s="2" t="str">
        <f t="shared" ref="G919" si="904">B919&amp;E919&amp;F919</f>
        <v>ACACTCTTTCCCTACACGACGCTCTTCCGATCTCCATGAAC*T</v>
      </c>
      <c r="H919" s="2" t="s">
        <v>2290</v>
      </c>
      <c r="I919" s="2" t="s">
        <v>22</v>
      </c>
    </row>
    <row r="920" spans="1:9">
      <c r="A920" s="2" t="s">
        <v>16</v>
      </c>
      <c r="B920" s="4" t="s">
        <v>23</v>
      </c>
      <c r="C920" s="4" t="s">
        <v>2288</v>
      </c>
      <c r="D920" s="2"/>
      <c r="E920" s="10" t="s">
        <v>2291</v>
      </c>
      <c r="F920" s="2" t="s">
        <v>25</v>
      </c>
      <c r="G920" s="2" t="str">
        <f t="shared" ref="G920" si="905">F920&amp;D920&amp;E920&amp;B920</f>
        <v>/5Phos/GTTCATGGAGATCGGAAGAGCACACGTCTGAACTCCAGTCAC</v>
      </c>
      <c r="H920" s="2" t="s">
        <v>2292</v>
      </c>
      <c r="I920" s="11" t="s">
        <v>27</v>
      </c>
    </row>
    <row r="921" spans="1:9">
      <c r="A921" s="2" t="s">
        <v>16</v>
      </c>
      <c r="B921" s="4" t="s">
        <v>28</v>
      </c>
      <c r="C921" s="4" t="s">
        <v>2293</v>
      </c>
      <c r="D921" s="2"/>
      <c r="E921" s="10" t="s">
        <v>2294</v>
      </c>
      <c r="F921" s="2" t="s">
        <v>20</v>
      </c>
      <c r="G921" s="2" t="str">
        <f t="shared" ref="G921" si="906">B921&amp;E921&amp;F921</f>
        <v>ACACTCTTTCCCTACACGACGCTCTTCCGATCTCGACCTAA*T</v>
      </c>
      <c r="H921" s="2" t="s">
        <v>2295</v>
      </c>
      <c r="I921" s="2" t="s">
        <v>22</v>
      </c>
    </row>
    <row r="922" spans="1:9">
      <c r="A922" s="2" t="s">
        <v>16</v>
      </c>
      <c r="B922" s="4" t="s">
        <v>23</v>
      </c>
      <c r="C922" s="4" t="s">
        <v>2293</v>
      </c>
      <c r="D922" s="2"/>
      <c r="E922" s="10" t="s">
        <v>2296</v>
      </c>
      <c r="F922" s="2" t="s">
        <v>25</v>
      </c>
      <c r="G922" s="2" t="str">
        <f t="shared" ref="G922" si="907">F922&amp;D922&amp;E922&amp;B922</f>
        <v>/5Phos/TTAGGTCGAGATCGGAAGAGCACACGTCTGAACTCCAGTCAC</v>
      </c>
      <c r="H922" s="2" t="s">
        <v>2297</v>
      </c>
      <c r="I922" s="11" t="s">
        <v>27</v>
      </c>
    </row>
    <row r="923" spans="1:9">
      <c r="A923" s="2" t="s">
        <v>16</v>
      </c>
      <c r="B923" s="4" t="s">
        <v>28</v>
      </c>
      <c r="C923" s="4" t="s">
        <v>2298</v>
      </c>
      <c r="D923" s="2"/>
      <c r="E923" s="10" t="s">
        <v>2299</v>
      </c>
      <c r="F923" s="2" t="s">
        <v>20</v>
      </c>
      <c r="G923" s="2" t="str">
        <f t="shared" ref="G923" si="908">B923&amp;E923&amp;F923</f>
        <v>ACACTCTTTCCCTACACGACGCTCTTCCGATCTTGGTTCGA*T</v>
      </c>
      <c r="H923" s="2" t="s">
        <v>2300</v>
      </c>
      <c r="I923" s="2" t="s">
        <v>22</v>
      </c>
    </row>
    <row r="924" spans="1:9">
      <c r="A924" s="2" t="s">
        <v>16</v>
      </c>
      <c r="B924" s="4" t="s">
        <v>23</v>
      </c>
      <c r="C924" s="4" t="s">
        <v>2298</v>
      </c>
      <c r="D924" s="2"/>
      <c r="E924" s="10" t="s">
        <v>2301</v>
      </c>
      <c r="F924" s="2" t="s">
        <v>25</v>
      </c>
      <c r="G924" s="2" t="str">
        <f t="shared" ref="G924" si="909">F924&amp;D924&amp;E924&amp;B924</f>
        <v>/5Phos/TCGAACCAAGATCGGAAGAGCACACGTCTGAACTCCAGTCAC</v>
      </c>
      <c r="H924" s="2" t="s">
        <v>2302</v>
      </c>
      <c r="I924" s="11" t="s">
        <v>27</v>
      </c>
    </row>
    <row r="925" spans="1:9">
      <c r="A925" s="2" t="s">
        <v>16</v>
      </c>
      <c r="B925" s="4" t="s">
        <v>28</v>
      </c>
      <c r="C925" s="4" t="s">
        <v>2303</v>
      </c>
      <c r="D925" s="2"/>
      <c r="E925" s="10" t="s">
        <v>2304</v>
      </c>
      <c r="F925" s="2" t="s">
        <v>20</v>
      </c>
      <c r="G925" s="2" t="str">
        <f t="shared" ref="G925" si="910">B925&amp;E925&amp;F925</f>
        <v>ACACTCTTTCCCTACACGACGCTCTTCCGATCTAACGTAGC*T</v>
      </c>
      <c r="H925" s="2" t="s">
        <v>2305</v>
      </c>
      <c r="I925" s="2" t="s">
        <v>22</v>
      </c>
    </row>
    <row r="926" spans="1:9">
      <c r="A926" s="2" t="s">
        <v>16</v>
      </c>
      <c r="B926" s="4" t="s">
        <v>23</v>
      </c>
      <c r="C926" s="4" t="s">
        <v>2303</v>
      </c>
      <c r="D926" s="2"/>
      <c r="E926" s="10" t="s">
        <v>2306</v>
      </c>
      <c r="F926" s="2" t="s">
        <v>25</v>
      </c>
      <c r="G926" s="2" t="str">
        <f t="shared" ref="G926" si="911">F926&amp;D926&amp;E926&amp;B926</f>
        <v>/5Phos/GCTACGTTAGATCGGAAGAGCACACGTCTGAACTCCAGTCAC</v>
      </c>
      <c r="H926" s="2" t="s">
        <v>2307</v>
      </c>
      <c r="I926" s="11" t="s">
        <v>27</v>
      </c>
    </row>
    <row r="927" spans="1:9">
      <c r="A927" s="2" t="s">
        <v>16</v>
      </c>
      <c r="B927" s="4" t="s">
        <v>28</v>
      </c>
      <c r="C927" s="4" t="s">
        <v>2308</v>
      </c>
      <c r="D927" s="2"/>
      <c r="E927" s="10" t="s">
        <v>2309</v>
      </c>
      <c r="F927" s="2" t="s">
        <v>20</v>
      </c>
      <c r="G927" s="2" t="str">
        <f t="shared" ref="G927" si="912">B927&amp;E927&amp;F927</f>
        <v>ACACTCTTTCCCTACACGACGCTCTTCCGATCTTGACCGTT*T</v>
      </c>
      <c r="H927" s="2" t="s">
        <v>2310</v>
      </c>
      <c r="I927" s="2" t="s">
        <v>22</v>
      </c>
    </row>
    <row r="928" spans="1:9">
      <c r="A928" s="2" t="s">
        <v>16</v>
      </c>
      <c r="B928" s="4" t="s">
        <v>23</v>
      </c>
      <c r="C928" s="4" t="s">
        <v>2308</v>
      </c>
      <c r="D928" s="2"/>
      <c r="E928" s="10" t="s">
        <v>2311</v>
      </c>
      <c r="F928" s="2" t="s">
        <v>25</v>
      </c>
      <c r="G928" s="2" t="str">
        <f t="shared" ref="G928" si="913">F928&amp;D928&amp;E928&amp;B928</f>
        <v>/5Phos/AACGGTCAAGATCGGAAGAGCACACGTCTGAACTCCAGTCAC</v>
      </c>
      <c r="H928" s="2" t="s">
        <v>2312</v>
      </c>
      <c r="I928" s="11" t="s">
        <v>27</v>
      </c>
    </row>
    <row r="929" spans="1:9">
      <c r="A929" s="2" t="s">
        <v>16</v>
      </c>
      <c r="B929" s="4" t="s">
        <v>28</v>
      </c>
      <c r="C929" s="4" t="s">
        <v>2313</v>
      </c>
      <c r="D929" s="2"/>
      <c r="E929" s="10" t="s">
        <v>2314</v>
      </c>
      <c r="F929" s="2" t="s">
        <v>20</v>
      </c>
      <c r="G929" s="2" t="str">
        <f t="shared" ref="G929" si="914">B929&amp;E929&amp;F929</f>
        <v>ACACTCTTTCCCTACACGACGCTCTTCCGATCTCGGTAATC*T</v>
      </c>
      <c r="H929" s="2" t="s">
        <v>2315</v>
      </c>
      <c r="I929" s="2" t="s">
        <v>22</v>
      </c>
    </row>
    <row r="930" spans="1:9">
      <c r="A930" s="2" t="s">
        <v>16</v>
      </c>
      <c r="B930" s="4" t="s">
        <v>23</v>
      </c>
      <c r="C930" s="4" t="s">
        <v>2313</v>
      </c>
      <c r="D930" s="2"/>
      <c r="E930" s="10" t="s">
        <v>2316</v>
      </c>
      <c r="F930" s="2" t="s">
        <v>25</v>
      </c>
      <c r="G930" s="2" t="str">
        <f t="shared" ref="G930" si="915">F930&amp;D930&amp;E930&amp;B930</f>
        <v>/5Phos/GATTACCGAGATCGGAAGAGCACACGTCTGAACTCCAGTCAC</v>
      </c>
      <c r="H930" s="2" t="s">
        <v>2317</v>
      </c>
      <c r="I930" s="11" t="s">
        <v>27</v>
      </c>
    </row>
    <row r="931" spans="1:9">
      <c r="A931" s="2" t="s">
        <v>16</v>
      </c>
      <c r="B931" s="4" t="s">
        <v>28</v>
      </c>
      <c r="C931" s="4" t="s">
        <v>2318</v>
      </c>
      <c r="D931" s="2"/>
      <c r="E931" s="10" t="s">
        <v>2319</v>
      </c>
      <c r="F931" s="2" t="s">
        <v>20</v>
      </c>
      <c r="G931" s="2" t="str">
        <f t="shared" ref="G931" si="916">B931&amp;E931&amp;F931</f>
        <v>ACACTCTTTCCCTACACGACGCTCTTCCGATCTAAGCCTGA*T</v>
      </c>
      <c r="H931" s="2" t="s">
        <v>2320</v>
      </c>
      <c r="I931" s="2" t="s">
        <v>22</v>
      </c>
    </row>
    <row r="932" spans="1:9">
      <c r="A932" s="2" t="s">
        <v>16</v>
      </c>
      <c r="B932" s="4" t="s">
        <v>23</v>
      </c>
      <c r="C932" s="4" t="s">
        <v>2318</v>
      </c>
      <c r="D932" s="2"/>
      <c r="E932" s="10" t="s">
        <v>2321</v>
      </c>
      <c r="F932" s="2" t="s">
        <v>25</v>
      </c>
      <c r="G932" s="2" t="str">
        <f t="shared" ref="G932" si="917">F932&amp;D932&amp;E932&amp;B932</f>
        <v>/5Phos/TCAGGCTTAGATCGGAAGAGCACACGTCTGAACTCCAGTCAC</v>
      </c>
      <c r="H932" s="2" t="s">
        <v>2322</v>
      </c>
      <c r="I932" s="11" t="s">
        <v>27</v>
      </c>
    </row>
    <row r="933" spans="1:9">
      <c r="A933" s="2" t="s">
        <v>16</v>
      </c>
      <c r="B933" s="4" t="s">
        <v>28</v>
      </c>
      <c r="C933" s="4" t="s">
        <v>2323</v>
      </c>
      <c r="D933" s="2"/>
      <c r="E933" s="10" t="s">
        <v>2324</v>
      </c>
      <c r="F933" s="2" t="s">
        <v>20</v>
      </c>
      <c r="G933" s="2" t="str">
        <f t="shared" ref="G933" si="918">B933&amp;E933&amp;F933</f>
        <v>ACACTCTTTCCCTACACGACGCTCTTCCGATCTTAACGTCG*T</v>
      </c>
      <c r="H933" s="2" t="s">
        <v>2325</v>
      </c>
      <c r="I933" s="2" t="s">
        <v>22</v>
      </c>
    </row>
    <row r="934" spans="1:9">
      <c r="A934" s="2" t="s">
        <v>16</v>
      </c>
      <c r="B934" s="4" t="s">
        <v>23</v>
      </c>
      <c r="C934" s="4" t="s">
        <v>2323</v>
      </c>
      <c r="D934" s="2"/>
      <c r="E934" s="10" t="s">
        <v>2326</v>
      </c>
      <c r="F934" s="2" t="s">
        <v>25</v>
      </c>
      <c r="G934" s="2" t="str">
        <f t="shared" ref="G934" si="919">F934&amp;D934&amp;E934&amp;B934</f>
        <v>/5Phos/CGACGTTAAGATCGGAAGAGCACACGTCTGAACTCCAGTCAC</v>
      </c>
      <c r="H934" s="2" t="s">
        <v>2327</v>
      </c>
      <c r="I934" s="11" t="s">
        <v>27</v>
      </c>
    </row>
    <row r="935" spans="1:9">
      <c r="A935" s="2" t="s">
        <v>16</v>
      </c>
      <c r="B935" s="4" t="s">
        <v>28</v>
      </c>
      <c r="C935" s="4" t="s">
        <v>2328</v>
      </c>
      <c r="D935" s="2"/>
      <c r="E935" s="10" t="s">
        <v>2329</v>
      </c>
      <c r="F935" s="2" t="s">
        <v>20</v>
      </c>
      <c r="G935" s="2" t="str">
        <f t="shared" ref="G935" si="920">B935&amp;E935&amp;F935</f>
        <v>ACACTCTTTCCCTACACGACGCTCTTCCGATCTCTGATGAG*T</v>
      </c>
      <c r="H935" s="2" t="s">
        <v>2330</v>
      </c>
      <c r="I935" s="2" t="s">
        <v>22</v>
      </c>
    </row>
    <row r="936" spans="1:9">
      <c r="A936" s="2" t="s">
        <v>16</v>
      </c>
      <c r="B936" s="4" t="s">
        <v>23</v>
      </c>
      <c r="C936" s="4" t="s">
        <v>2328</v>
      </c>
      <c r="D936" s="2"/>
      <c r="E936" s="10" t="s">
        <v>2331</v>
      </c>
      <c r="F936" s="2" t="s">
        <v>25</v>
      </c>
      <c r="G936" s="2" t="str">
        <f t="shared" ref="G936" si="921">F936&amp;D936&amp;E936&amp;B936</f>
        <v>/5Phos/CTCATCAGAGATCGGAAGAGCACACGTCTGAACTCCAGTCAC</v>
      </c>
      <c r="H936" s="2" t="s">
        <v>2332</v>
      </c>
      <c r="I936" s="11" t="s">
        <v>27</v>
      </c>
    </row>
    <row r="937" spans="1:9">
      <c r="A937" s="2" t="s">
        <v>16</v>
      </c>
      <c r="B937" s="4" t="s">
        <v>28</v>
      </c>
      <c r="C937" s="4" t="s">
        <v>2333</v>
      </c>
      <c r="D937" s="2"/>
      <c r="E937" s="10" t="s">
        <v>2334</v>
      </c>
      <c r="F937" s="2" t="s">
        <v>20</v>
      </c>
      <c r="G937" s="2" t="str">
        <f t="shared" ref="G937" si="922">B937&amp;E937&amp;F937</f>
        <v>ACACTCTTTCCCTACACGACGCTCTTCCGATCTTGCGATAG*T</v>
      </c>
      <c r="H937" s="2" t="s">
        <v>2335</v>
      </c>
      <c r="I937" s="2" t="s">
        <v>22</v>
      </c>
    </row>
    <row r="938" spans="1:9">
      <c r="A938" s="2" t="s">
        <v>16</v>
      </c>
      <c r="B938" s="4" t="s">
        <v>23</v>
      </c>
      <c r="C938" s="4" t="s">
        <v>2333</v>
      </c>
      <c r="D938" s="2"/>
      <c r="E938" s="10" t="s">
        <v>2336</v>
      </c>
      <c r="F938" s="2" t="s">
        <v>25</v>
      </c>
      <c r="G938" s="2" t="str">
        <f t="shared" ref="G938" si="923">F938&amp;D938&amp;E938&amp;B938</f>
        <v>/5Phos/CTATCGCAAGATCGGAAGAGCACACGTCTGAACTCCAGTCAC</v>
      </c>
      <c r="H938" s="2" t="s">
        <v>2337</v>
      </c>
      <c r="I938" s="11" t="s">
        <v>27</v>
      </c>
    </row>
    <row r="939" spans="1:9">
      <c r="A939" s="2" t="s">
        <v>16</v>
      </c>
      <c r="B939" s="4" t="s">
        <v>28</v>
      </c>
      <c r="C939" s="4" t="s">
        <v>2338</v>
      </c>
      <c r="D939" s="2"/>
      <c r="E939" s="10" t="s">
        <v>2339</v>
      </c>
      <c r="F939" s="2" t="s">
        <v>20</v>
      </c>
      <c r="G939" s="2" t="str">
        <f t="shared" ref="G939" si="924">B939&amp;E939&amp;F939</f>
        <v>ACACTCTTTCCCTACACGACGCTCTTCCGATCTCGTATCTC*T</v>
      </c>
      <c r="H939" s="2" t="s">
        <v>2340</v>
      </c>
      <c r="I939" s="2" t="s">
        <v>22</v>
      </c>
    </row>
    <row r="940" spans="1:9">
      <c r="A940" s="2" t="s">
        <v>16</v>
      </c>
      <c r="B940" s="4" t="s">
        <v>23</v>
      </c>
      <c r="C940" s="4" t="s">
        <v>2338</v>
      </c>
      <c r="D940" s="2"/>
      <c r="E940" s="10" t="s">
        <v>2341</v>
      </c>
      <c r="F940" s="2" t="s">
        <v>25</v>
      </c>
      <c r="G940" s="2" t="str">
        <f t="shared" ref="G940" si="925">F940&amp;D940&amp;E940&amp;B940</f>
        <v>/5Phos/GAGATACGAGATCGGAAGAGCACACGTCTGAACTCCAGTCAC</v>
      </c>
      <c r="H940" s="2" t="s">
        <v>2342</v>
      </c>
      <c r="I940" s="11" t="s">
        <v>27</v>
      </c>
    </row>
    <row r="941" spans="1:9">
      <c r="A941" s="2" t="s">
        <v>16</v>
      </c>
      <c r="B941" s="4" t="s">
        <v>28</v>
      </c>
      <c r="C941" s="4" t="s">
        <v>2343</v>
      </c>
      <c r="D941" s="2"/>
      <c r="E941" s="10" t="s">
        <v>2344</v>
      </c>
      <c r="F941" s="2" t="s">
        <v>20</v>
      </c>
      <c r="G941" s="2" t="str">
        <f t="shared" ref="G941" si="926">B941&amp;E941&amp;F941</f>
        <v>ACACTCTTTCCCTACACGACGCTCTTCCGATCTGCCTTAAC*T</v>
      </c>
      <c r="H941" s="2" t="s">
        <v>2345</v>
      </c>
      <c r="I941" s="2" t="s">
        <v>22</v>
      </c>
    </row>
    <row r="942" spans="1:9">
      <c r="A942" s="2" t="s">
        <v>16</v>
      </c>
      <c r="B942" s="4" t="s">
        <v>23</v>
      </c>
      <c r="C942" s="4" t="s">
        <v>2343</v>
      </c>
      <c r="D942" s="2"/>
      <c r="E942" s="10" t="s">
        <v>2346</v>
      </c>
      <c r="F942" s="2" t="s">
        <v>25</v>
      </c>
      <c r="G942" s="2" t="str">
        <f t="shared" ref="G942" si="927">F942&amp;D942&amp;E942&amp;B942</f>
        <v>/5Phos/GTTAAGGCAGATCGGAAGAGCACACGTCTGAACTCCAGTCAC</v>
      </c>
      <c r="H942" s="2" t="s">
        <v>2347</v>
      </c>
      <c r="I942" s="11" t="s">
        <v>27</v>
      </c>
    </row>
    <row r="943" spans="1:9">
      <c r="A943" s="2" t="s">
        <v>16</v>
      </c>
      <c r="B943" s="4" t="s">
        <v>28</v>
      </c>
      <c r="C943" s="4" t="s">
        <v>2348</v>
      </c>
      <c r="D943" s="2"/>
      <c r="E943" s="10" t="s">
        <v>2349</v>
      </c>
      <c r="F943" s="2" t="s">
        <v>20</v>
      </c>
      <c r="G943" s="2" t="str">
        <f t="shared" ref="G943" si="928">B943&amp;E943&amp;F943</f>
        <v>ACACTCTTTCCCTACACGACGCTCTTCCGATCTTGTCAGTG*T</v>
      </c>
      <c r="H943" s="2" t="s">
        <v>2350</v>
      </c>
      <c r="I943" s="2" t="s">
        <v>22</v>
      </c>
    </row>
    <row r="944" spans="1:9">
      <c r="A944" s="2" t="s">
        <v>16</v>
      </c>
      <c r="B944" s="4" t="s">
        <v>23</v>
      </c>
      <c r="C944" s="4" t="s">
        <v>2348</v>
      </c>
      <c r="D944" s="2"/>
      <c r="E944" s="10" t="s">
        <v>2351</v>
      </c>
      <c r="F944" s="2" t="s">
        <v>25</v>
      </c>
      <c r="G944" s="2" t="str">
        <f t="shared" ref="G944" si="929">F944&amp;D944&amp;E944&amp;B944</f>
        <v>/5Phos/CACTGACAAGATCGGAAGAGCACACGTCTGAACTCCAGTCAC</v>
      </c>
      <c r="H944" s="2" t="s">
        <v>2352</v>
      </c>
      <c r="I944" s="11" t="s">
        <v>27</v>
      </c>
    </row>
    <row r="945" spans="1:9">
      <c r="A945" s="2" t="s">
        <v>16</v>
      </c>
      <c r="B945" s="4" t="s">
        <v>28</v>
      </c>
      <c r="C945" s="4" t="s">
        <v>2353</v>
      </c>
      <c r="D945" s="2"/>
      <c r="E945" s="10" t="s">
        <v>2354</v>
      </c>
      <c r="F945" s="2" t="s">
        <v>20</v>
      </c>
      <c r="G945" s="2" t="str">
        <f t="shared" ref="G945" si="930">B945&amp;E945&amp;F945</f>
        <v>ACACTCTTTCCCTACACGACGCTCTTCCGATCTCTTCGGTT*T</v>
      </c>
      <c r="H945" s="2" t="s">
        <v>2355</v>
      </c>
      <c r="I945" s="2" t="s">
        <v>22</v>
      </c>
    </row>
    <row r="946" spans="1:9">
      <c r="A946" s="2" t="s">
        <v>16</v>
      </c>
      <c r="B946" s="4" t="s">
        <v>23</v>
      </c>
      <c r="C946" s="4" t="s">
        <v>2353</v>
      </c>
      <c r="D946" s="2"/>
      <c r="E946" s="10" t="s">
        <v>2356</v>
      </c>
      <c r="F946" s="2" t="s">
        <v>25</v>
      </c>
      <c r="G946" s="2" t="str">
        <f t="shared" ref="G946" si="931">F946&amp;D946&amp;E946&amp;B946</f>
        <v>/5Phos/AACCGAAGAGATCGGAAGAGCACACGTCTGAACTCCAGTCAC</v>
      </c>
      <c r="H946" s="2" t="s">
        <v>2357</v>
      </c>
      <c r="I946" s="11" t="s">
        <v>27</v>
      </c>
    </row>
    <row r="947" spans="1:9">
      <c r="A947" s="2" t="s">
        <v>16</v>
      </c>
      <c r="B947" s="4" t="s">
        <v>28</v>
      </c>
      <c r="C947" s="4" t="s">
        <v>2358</v>
      </c>
      <c r="D947" s="2"/>
      <c r="E947" s="10" t="s">
        <v>2359</v>
      </c>
      <c r="F947" s="2" t="s">
        <v>20</v>
      </c>
      <c r="G947" s="2" t="str">
        <f t="shared" ref="G947" si="932">B947&amp;E947&amp;F947</f>
        <v>ACACTCTTTCCCTACACGACGCTCTTCCGATCTGAGTAGAG*T</v>
      </c>
      <c r="H947" s="2" t="s">
        <v>2360</v>
      </c>
      <c r="I947" s="2" t="s">
        <v>22</v>
      </c>
    </row>
    <row r="948" spans="1:9">
      <c r="A948" s="2" t="s">
        <v>16</v>
      </c>
      <c r="B948" s="4" t="s">
        <v>23</v>
      </c>
      <c r="C948" s="4" t="s">
        <v>2358</v>
      </c>
      <c r="D948" s="2"/>
      <c r="E948" s="10" t="s">
        <v>2361</v>
      </c>
      <c r="F948" s="2" t="s">
        <v>25</v>
      </c>
      <c r="G948" s="2" t="str">
        <f t="shared" ref="G948" si="933">F948&amp;D948&amp;E948&amp;B948</f>
        <v>/5Phos/CTCTACTCAGATCGGAAGAGCACACGTCTGAACTCCAGTCAC</v>
      </c>
      <c r="H948" s="2" t="s">
        <v>2362</v>
      </c>
      <c r="I948" s="11" t="s">
        <v>27</v>
      </c>
    </row>
    <row r="949" spans="1:9">
      <c r="A949" s="2" t="s">
        <v>16</v>
      </c>
      <c r="B949" s="4" t="s">
        <v>28</v>
      </c>
      <c r="C949" s="4" t="s">
        <v>2363</v>
      </c>
      <c r="D949" s="2"/>
      <c r="E949" s="10" t="s">
        <v>2364</v>
      </c>
      <c r="F949" s="2" t="s">
        <v>20</v>
      </c>
      <c r="G949" s="2" t="str">
        <f t="shared" ref="G949" si="934">B949&amp;E949&amp;F949</f>
        <v>ACACTCTTTCCCTACACGACGCTCTTCCGATCTTATGACCG*T</v>
      </c>
      <c r="H949" s="2" t="s">
        <v>2365</v>
      </c>
      <c r="I949" s="2" t="s">
        <v>22</v>
      </c>
    </row>
    <row r="950" spans="1:9">
      <c r="A950" s="2" t="s">
        <v>16</v>
      </c>
      <c r="B950" s="4" t="s">
        <v>23</v>
      </c>
      <c r="C950" s="4" t="s">
        <v>2363</v>
      </c>
      <c r="D950" s="2"/>
      <c r="E950" s="10" t="s">
        <v>2366</v>
      </c>
      <c r="F950" s="2" t="s">
        <v>25</v>
      </c>
      <c r="G950" s="2" t="str">
        <f t="shared" ref="G950" si="935">F950&amp;D950&amp;E950&amp;B950</f>
        <v>/5Phos/CGGTCATAAGATCGGAAGAGCACACGTCTGAACTCCAGTCAC</v>
      </c>
      <c r="H950" s="2" t="s">
        <v>2367</v>
      </c>
      <c r="I950" s="11" t="s">
        <v>27</v>
      </c>
    </row>
    <row r="951" spans="1:9">
      <c r="A951" s="2" t="s">
        <v>16</v>
      </c>
      <c r="B951" s="4" t="s">
        <v>28</v>
      </c>
      <c r="C951" s="4" t="s">
        <v>2368</v>
      </c>
      <c r="D951" s="2"/>
      <c r="E951" s="10" t="s">
        <v>1885</v>
      </c>
      <c r="F951" s="2" t="s">
        <v>20</v>
      </c>
      <c r="G951" s="2" t="str">
        <f t="shared" ref="G951" si="936">B951&amp;E951&amp;F951</f>
        <v>ACACTCTTTCCCTACACGACGCTCTTCCGATCTCCTATACC*T</v>
      </c>
      <c r="H951" s="2" t="s">
        <v>2369</v>
      </c>
      <c r="I951" s="2" t="s">
        <v>22</v>
      </c>
    </row>
    <row r="952" spans="1:9">
      <c r="A952" s="2" t="s">
        <v>16</v>
      </c>
      <c r="B952" s="4" t="s">
        <v>23</v>
      </c>
      <c r="C952" s="4" t="s">
        <v>2368</v>
      </c>
      <c r="D952" s="2"/>
      <c r="E952" s="10" t="s">
        <v>1883</v>
      </c>
      <c r="F952" s="2" t="s">
        <v>25</v>
      </c>
      <c r="G952" s="2" t="str">
        <f t="shared" ref="G952" si="937">F952&amp;D952&amp;E952&amp;B952</f>
        <v>/5Phos/GGTATAGGAGATCGGAAGAGCACACGTCTGAACTCCAGTCAC</v>
      </c>
      <c r="H952" s="2" t="s">
        <v>2370</v>
      </c>
      <c r="I952" s="11" t="s">
        <v>27</v>
      </c>
    </row>
    <row r="953" spans="1:9">
      <c r="A953" s="2" t="s">
        <v>16</v>
      </c>
      <c r="B953" s="4" t="s">
        <v>28</v>
      </c>
      <c r="C953" s="4" t="s">
        <v>2371</v>
      </c>
      <c r="D953" s="2"/>
      <c r="E953" s="10" t="s">
        <v>2372</v>
      </c>
      <c r="F953" s="2" t="s">
        <v>20</v>
      </c>
      <c r="G953" s="2" t="str">
        <f t="shared" ref="G953" si="938">B953&amp;E953&amp;F953</f>
        <v>ACACTCTTTCCCTACACGACGCTCTTCCGATCTCTATCCAC*T</v>
      </c>
      <c r="H953" s="2" t="s">
        <v>2373</v>
      </c>
      <c r="I953" s="2" t="s">
        <v>22</v>
      </c>
    </row>
    <row r="954" spans="1:9">
      <c r="A954" s="2" t="s">
        <v>16</v>
      </c>
      <c r="B954" s="4" t="s">
        <v>23</v>
      </c>
      <c r="C954" s="4" t="s">
        <v>2371</v>
      </c>
      <c r="D954" s="2"/>
      <c r="E954" s="10" t="s">
        <v>2374</v>
      </c>
      <c r="F954" s="2" t="s">
        <v>25</v>
      </c>
      <c r="G954" s="2" t="str">
        <f t="shared" ref="G954" si="939">F954&amp;D954&amp;E954&amp;B954</f>
        <v>/5Phos/GTGGATAGAGATCGGAAGAGCACACGTCTGAACTCCAGTCAC</v>
      </c>
      <c r="H954" s="2" t="s">
        <v>2375</v>
      </c>
      <c r="I954" s="11" t="s">
        <v>27</v>
      </c>
    </row>
    <row r="955" spans="1:9">
      <c r="A955" s="2" t="s">
        <v>16</v>
      </c>
      <c r="B955" s="4" t="s">
        <v>28</v>
      </c>
      <c r="C955" s="4" t="s">
        <v>2376</v>
      </c>
      <c r="D955" s="2"/>
      <c r="E955" s="10" t="s">
        <v>2377</v>
      </c>
      <c r="F955" s="2" t="s">
        <v>20</v>
      </c>
      <c r="G955" s="2" t="str">
        <f t="shared" ref="G955" si="940">B955&amp;E955&amp;F955</f>
        <v>ACACTCTTTCCCTACACGACGCTCTTCCGATCTAACCACTC*T</v>
      </c>
      <c r="H955" s="2" t="s">
        <v>2378</v>
      </c>
      <c r="I955" s="2" t="s">
        <v>22</v>
      </c>
    </row>
    <row r="956" spans="1:9">
      <c r="A956" s="2" t="s">
        <v>16</v>
      </c>
      <c r="B956" s="4" t="s">
        <v>23</v>
      </c>
      <c r="C956" s="4" t="s">
        <v>2376</v>
      </c>
      <c r="D956" s="2"/>
      <c r="E956" s="10" t="s">
        <v>2379</v>
      </c>
      <c r="F956" s="2" t="s">
        <v>25</v>
      </c>
      <c r="G956" s="2" t="str">
        <f t="shared" ref="G956" si="941">F956&amp;D956&amp;E956&amp;B956</f>
        <v>/5Phos/GAGTGGTTAGATCGGAAGAGCACACGTCTGAACTCCAGTCAC</v>
      </c>
      <c r="H956" s="2" t="s">
        <v>2380</v>
      </c>
      <c r="I956" s="11" t="s">
        <v>27</v>
      </c>
    </row>
    <row r="957" spans="1:9">
      <c r="A957" s="2" t="s">
        <v>16</v>
      </c>
      <c r="B957" s="4" t="s">
        <v>28</v>
      </c>
      <c r="C957" s="4" t="s">
        <v>2381</v>
      </c>
      <c r="D957" s="2"/>
      <c r="E957" s="10" t="s">
        <v>2382</v>
      </c>
      <c r="F957" s="2" t="s">
        <v>20</v>
      </c>
      <c r="G957" s="2" t="str">
        <f t="shared" ref="G957" si="942">B957&amp;E957&amp;F957</f>
        <v>ACACTCTTTCCCTACACGACGCTCTTCCGATCTACTATCGC*T</v>
      </c>
      <c r="H957" s="2" t="s">
        <v>2383</v>
      </c>
      <c r="I957" s="2" t="s">
        <v>22</v>
      </c>
    </row>
    <row r="958" spans="1:9">
      <c r="A958" s="2" t="s">
        <v>16</v>
      </c>
      <c r="B958" s="4" t="s">
        <v>23</v>
      </c>
      <c r="C958" s="4" t="s">
        <v>2381</v>
      </c>
      <c r="D958" s="2"/>
      <c r="E958" s="10" t="s">
        <v>2384</v>
      </c>
      <c r="F958" s="2" t="s">
        <v>25</v>
      </c>
      <c r="G958" s="2" t="str">
        <f t="shared" ref="G958" si="943">F958&amp;D958&amp;E958&amp;B958</f>
        <v>/5Phos/GCGATAGTAGATCGGAAGAGCACACGTCTGAACTCCAGTCAC</v>
      </c>
      <c r="H958" s="2" t="s">
        <v>2385</v>
      </c>
      <c r="I958" s="11" t="s">
        <v>27</v>
      </c>
    </row>
    <row r="959" spans="1:9">
      <c r="A959" s="2" t="s">
        <v>16</v>
      </c>
      <c r="B959" s="4" t="s">
        <v>28</v>
      </c>
      <c r="C959" s="4" t="s">
        <v>2386</v>
      </c>
      <c r="D959" s="2"/>
      <c r="E959" s="10" t="s">
        <v>2387</v>
      </c>
      <c r="F959" s="2" t="s">
        <v>20</v>
      </c>
      <c r="G959" s="2" t="str">
        <f t="shared" ref="G959" si="944">B959&amp;E959&amp;F959</f>
        <v>ACACTCTTTCCCTACACGACGCTCTTCCGATCTGAACGAAG*T</v>
      </c>
      <c r="H959" s="2" t="s">
        <v>2388</v>
      </c>
      <c r="I959" s="2" t="s">
        <v>22</v>
      </c>
    </row>
    <row r="960" spans="1:9">
      <c r="A960" s="2" t="s">
        <v>16</v>
      </c>
      <c r="B960" s="4" t="s">
        <v>23</v>
      </c>
      <c r="C960" s="4" t="s">
        <v>2386</v>
      </c>
      <c r="D960" s="2"/>
      <c r="E960" s="10" t="s">
        <v>2389</v>
      </c>
      <c r="F960" s="2" t="s">
        <v>25</v>
      </c>
      <c r="G960" s="2" t="str">
        <f t="shared" ref="G960" si="945">F960&amp;D960&amp;E960&amp;B960</f>
        <v>/5Phos/CTTCGTTCAGATCGGAAGAGCACACGTCTGAACTCCAGTCAC</v>
      </c>
      <c r="H960" s="2" t="s">
        <v>2390</v>
      </c>
      <c r="I960" s="11" t="s">
        <v>27</v>
      </c>
    </row>
    <row r="961" spans="1:9">
      <c r="A961" s="2" t="s">
        <v>16</v>
      </c>
      <c r="B961" s="4" t="s">
        <v>28</v>
      </c>
      <c r="C961" s="4" t="s">
        <v>2391</v>
      </c>
      <c r="D961" s="2"/>
      <c r="E961" s="10" t="s">
        <v>2392</v>
      </c>
      <c r="F961" s="2" t="s">
        <v>20</v>
      </c>
      <c r="G961" s="2" t="str">
        <f t="shared" ref="G961" si="946">B961&amp;E961&amp;F961</f>
        <v>ACACTCTTTCCCTACACGACGCTCTTCCGATCTTCAGTAGG*T</v>
      </c>
      <c r="H961" s="2" t="s">
        <v>2393</v>
      </c>
      <c r="I961" s="2" t="s">
        <v>22</v>
      </c>
    </row>
    <row r="962" spans="1:9">
      <c r="A962" s="2" t="s">
        <v>16</v>
      </c>
      <c r="B962" s="4" t="s">
        <v>23</v>
      </c>
      <c r="C962" s="4" t="s">
        <v>2391</v>
      </c>
      <c r="D962" s="2"/>
      <c r="E962" s="10" t="s">
        <v>2394</v>
      </c>
      <c r="F962" s="2" t="s">
        <v>25</v>
      </c>
      <c r="G962" s="2" t="str">
        <f t="shared" ref="G962" si="947">F962&amp;D962&amp;E962&amp;B962</f>
        <v>/5Phos/CCTACTGAAGATCGGAAGAGCACACGTCTGAACTCCAGTCAC</v>
      </c>
      <c r="H962" s="2" t="s">
        <v>2395</v>
      </c>
      <c r="I962" s="11" t="s">
        <v>27</v>
      </c>
    </row>
    <row r="963" spans="1:9">
      <c r="A963" s="2" t="s">
        <v>16</v>
      </c>
      <c r="B963" s="4" t="s">
        <v>28</v>
      </c>
      <c r="C963" s="4" t="s">
        <v>2396</v>
      </c>
      <c r="D963" s="2"/>
      <c r="E963" s="10" t="s">
        <v>2397</v>
      </c>
      <c r="F963" s="2" t="s">
        <v>20</v>
      </c>
      <c r="G963" s="2" t="str">
        <f t="shared" ref="G963" si="948">B963&amp;E963&amp;F963</f>
        <v>ACACTCTTTCCCTACACGACGCTCTTCCGATCTACTCCTAC*T</v>
      </c>
      <c r="H963" s="2" t="s">
        <v>2398</v>
      </c>
      <c r="I963" s="2" t="s">
        <v>22</v>
      </c>
    </row>
    <row r="964" spans="1:9">
      <c r="A964" s="2" t="s">
        <v>16</v>
      </c>
      <c r="B964" s="4" t="s">
        <v>23</v>
      </c>
      <c r="C964" s="4" t="s">
        <v>2396</v>
      </c>
      <c r="D964" s="2"/>
      <c r="E964" s="10" t="s">
        <v>2399</v>
      </c>
      <c r="F964" s="2" t="s">
        <v>25</v>
      </c>
      <c r="G964" s="2" t="str">
        <f t="shared" ref="G964" si="949">F964&amp;D964&amp;E964&amp;B964</f>
        <v>/5Phos/GTAGGAGTAGATCGGAAGAGCACACGTCTGAACTCCAGTCAC</v>
      </c>
      <c r="H964" s="2" t="s">
        <v>2400</v>
      </c>
      <c r="I964" s="11" t="s">
        <v>27</v>
      </c>
    </row>
    <row r="965" spans="1:9">
      <c r="A965" s="2" t="s">
        <v>16</v>
      </c>
      <c r="B965" s="4" t="s">
        <v>28</v>
      </c>
      <c r="C965" s="4" t="s">
        <v>2401</v>
      </c>
      <c r="D965" s="2"/>
      <c r="E965" s="10" t="s">
        <v>2402</v>
      </c>
      <c r="F965" s="2" t="s">
        <v>20</v>
      </c>
      <c r="G965" s="2" t="str">
        <f t="shared" ref="G965" si="950">B965&amp;E965&amp;F965</f>
        <v>ACACTCTTTCCCTACACGACGCTCTTCCGATCTCCGGAATA*T</v>
      </c>
      <c r="H965" s="2" t="s">
        <v>2403</v>
      </c>
      <c r="I965" s="2" t="s">
        <v>22</v>
      </c>
    </row>
    <row r="966" spans="1:9">
      <c r="A966" s="2" t="s">
        <v>16</v>
      </c>
      <c r="B966" s="4" t="s">
        <v>23</v>
      </c>
      <c r="C966" s="4" t="s">
        <v>2401</v>
      </c>
      <c r="D966" s="2"/>
      <c r="E966" s="10" t="s">
        <v>2404</v>
      </c>
      <c r="F966" s="2" t="s">
        <v>25</v>
      </c>
      <c r="G966" s="2" t="str">
        <f t="shared" ref="G966" si="951">F966&amp;D966&amp;E966&amp;B966</f>
        <v>/5Phos/TATTCCGGAGATCGGAAGAGCACACGTCTGAACTCCAGTCAC</v>
      </c>
      <c r="H966" s="2" t="s">
        <v>2405</v>
      </c>
      <c r="I966" s="11" t="s">
        <v>27</v>
      </c>
    </row>
    <row r="967" spans="1:9">
      <c r="A967" s="2" t="s">
        <v>16</v>
      </c>
      <c r="B967" s="4" t="s">
        <v>28</v>
      </c>
      <c r="C967" s="4" t="s">
        <v>2406</v>
      </c>
      <c r="D967" s="2"/>
      <c r="E967" s="10" t="s">
        <v>2407</v>
      </c>
      <c r="F967" s="2" t="s">
        <v>20</v>
      </c>
      <c r="G967" s="2" t="str">
        <f t="shared" ref="G967" si="952">B967&amp;E967&amp;F967</f>
        <v>ACACTCTTTCCCTACACGACGCTCTTCCGATCTTGTGGCTT*T</v>
      </c>
      <c r="H967" s="2" t="s">
        <v>2408</v>
      </c>
      <c r="I967" s="2" t="s">
        <v>22</v>
      </c>
    </row>
    <row r="968" spans="1:9">
      <c r="A968" s="2" t="s">
        <v>16</v>
      </c>
      <c r="B968" s="4" t="s">
        <v>23</v>
      </c>
      <c r="C968" s="4" t="s">
        <v>2406</v>
      </c>
      <c r="D968" s="2"/>
      <c r="E968" s="10" t="s">
        <v>2409</v>
      </c>
      <c r="F968" s="2" t="s">
        <v>25</v>
      </c>
      <c r="G968" s="2" t="str">
        <f t="shared" ref="G968" si="953">F968&amp;D968&amp;E968&amp;B968</f>
        <v>/5Phos/AAGCCACAAGATCGGAAGAGCACACGTCTGAACTCCAGTCAC</v>
      </c>
      <c r="H968" s="2" t="s">
        <v>2410</v>
      </c>
      <c r="I968" s="11" t="s">
        <v>27</v>
      </c>
    </row>
    <row r="969" spans="1:9">
      <c r="A969" s="2" t="s">
        <v>16</v>
      </c>
      <c r="B969" s="4" t="s">
        <v>28</v>
      </c>
      <c r="C969" s="4" t="s">
        <v>2411</v>
      </c>
      <c r="D969" s="2"/>
      <c r="E969" s="10" t="s">
        <v>2412</v>
      </c>
      <c r="F969" s="2" t="s">
        <v>20</v>
      </c>
      <c r="G969" s="2" t="str">
        <f t="shared" ref="G969" si="954">B969&amp;E969&amp;F969</f>
        <v>ACACTCTTTCCCTACACGACGCTCTTCCGATCTCACACATC*T</v>
      </c>
      <c r="H969" s="2" t="s">
        <v>2413</v>
      </c>
      <c r="I969" s="2" t="s">
        <v>22</v>
      </c>
    </row>
    <row r="970" spans="1:9">
      <c r="A970" s="2" t="s">
        <v>16</v>
      </c>
      <c r="B970" s="4" t="s">
        <v>23</v>
      </c>
      <c r="C970" s="4" t="s">
        <v>2411</v>
      </c>
      <c r="D970" s="2"/>
      <c r="E970" s="10" t="s">
        <v>2414</v>
      </c>
      <c r="F970" s="2" t="s">
        <v>25</v>
      </c>
      <c r="G970" s="2" t="str">
        <f t="shared" ref="G970" si="955">F970&amp;D970&amp;E970&amp;B970</f>
        <v>/5Phos/GATGTGTGAGATCGGAAGAGCACACGTCTGAACTCCAGTCAC</v>
      </c>
      <c r="H970" s="2" t="s">
        <v>2415</v>
      </c>
      <c r="I970" s="11" t="s">
        <v>27</v>
      </c>
    </row>
    <row r="971" spans="1:9">
      <c r="A971" s="2" t="s">
        <v>16</v>
      </c>
      <c r="B971" s="4" t="s">
        <v>28</v>
      </c>
      <c r="C971" s="4" t="s">
        <v>2416</v>
      </c>
      <c r="D971" s="2"/>
      <c r="E971" s="10" t="s">
        <v>2417</v>
      </c>
      <c r="F971" s="2" t="s">
        <v>20</v>
      </c>
      <c r="G971" s="2" t="str">
        <f t="shared" ref="G971" si="956">B971&amp;E971&amp;F971</f>
        <v>ACACTCTTTCCCTACACGACGCTCTTCCGATCTCGAACAAC*T</v>
      </c>
      <c r="H971" s="2" t="s">
        <v>2418</v>
      </c>
      <c r="I971" s="2" t="s">
        <v>22</v>
      </c>
    </row>
    <row r="972" spans="1:9">
      <c r="A972" s="2" t="s">
        <v>16</v>
      </c>
      <c r="B972" s="4" t="s">
        <v>23</v>
      </c>
      <c r="C972" s="4" t="s">
        <v>2416</v>
      </c>
      <c r="D972" s="2"/>
      <c r="E972" s="10" t="s">
        <v>2419</v>
      </c>
      <c r="F972" s="2" t="s">
        <v>25</v>
      </c>
      <c r="G972" s="2" t="str">
        <f t="shared" ref="G972" si="957">F972&amp;D972&amp;E972&amp;B972</f>
        <v>/5Phos/GTTGTTCGAGATCGGAAGAGCACACGTCTGAACTCCAGTCAC</v>
      </c>
      <c r="H972" s="2" t="s">
        <v>2420</v>
      </c>
      <c r="I972" s="11" t="s">
        <v>27</v>
      </c>
    </row>
    <row r="973" spans="1:9">
      <c r="A973" s="2" t="s">
        <v>16</v>
      </c>
      <c r="B973" s="4" t="s">
        <v>28</v>
      </c>
      <c r="C973" s="4" t="s">
        <v>2421</v>
      </c>
      <c r="D973" s="2"/>
      <c r="E973" s="10" t="s">
        <v>2422</v>
      </c>
      <c r="F973" s="2" t="s">
        <v>20</v>
      </c>
      <c r="G973" s="2" t="str">
        <f t="shared" ref="G973" si="958">B973&amp;E973&amp;F973</f>
        <v>ACACTCTTTCCCTACACGACGCTCTTCCGATCTGTTGGCAT*T</v>
      </c>
      <c r="H973" s="2" t="s">
        <v>2423</v>
      </c>
      <c r="I973" s="2" t="s">
        <v>22</v>
      </c>
    </row>
    <row r="974" spans="1:9">
      <c r="A974" s="2" t="s">
        <v>16</v>
      </c>
      <c r="B974" s="4" t="s">
        <v>23</v>
      </c>
      <c r="C974" s="4" t="s">
        <v>2421</v>
      </c>
      <c r="D974" s="2"/>
      <c r="E974" s="10" t="s">
        <v>2424</v>
      </c>
      <c r="F974" s="2" t="s">
        <v>25</v>
      </c>
      <c r="G974" s="2" t="str">
        <f t="shared" ref="G974" si="959">F974&amp;D974&amp;E974&amp;B974</f>
        <v>/5Phos/ATGCCAACAGATCGGAAGAGCACACGTCTGAACTCCAGTCAC</v>
      </c>
      <c r="H974" s="2" t="s">
        <v>2425</v>
      </c>
      <c r="I974" s="11" t="s">
        <v>27</v>
      </c>
    </row>
    <row r="975" spans="1:9">
      <c r="A975" s="2" t="s">
        <v>16</v>
      </c>
      <c r="B975" s="4" t="s">
        <v>28</v>
      </c>
      <c r="C975" s="4" t="s">
        <v>2426</v>
      </c>
      <c r="D975" s="2"/>
      <c r="E975" s="10" t="s">
        <v>2427</v>
      </c>
      <c r="F975" s="2" t="s">
        <v>20</v>
      </c>
      <c r="G975" s="2" t="str">
        <f t="shared" ref="G975" si="960">B975&amp;E975&amp;F975</f>
        <v>ACACTCTTTCCCTACACGACGCTCTTCCGATCTTTCACGGA*T</v>
      </c>
      <c r="H975" s="2" t="s">
        <v>2428</v>
      </c>
      <c r="I975" s="2" t="s">
        <v>22</v>
      </c>
    </row>
    <row r="976" spans="1:9">
      <c r="A976" s="2" t="s">
        <v>16</v>
      </c>
      <c r="B976" s="4" t="s">
        <v>23</v>
      </c>
      <c r="C976" s="4" t="s">
        <v>2426</v>
      </c>
      <c r="D976" s="2"/>
      <c r="E976" s="10" t="s">
        <v>2429</v>
      </c>
      <c r="F976" s="2" t="s">
        <v>25</v>
      </c>
      <c r="G976" s="2" t="str">
        <f t="shared" ref="G976" si="961">F976&amp;D976&amp;E976&amp;B976</f>
        <v>/5Phos/TCCGTGAAAGATCGGAAGAGCACACGTCTGAACTCCAGTCAC</v>
      </c>
      <c r="H976" s="2" t="s">
        <v>2430</v>
      </c>
      <c r="I976" s="11" t="s">
        <v>27</v>
      </c>
    </row>
    <row r="977" spans="1:9">
      <c r="A977" s="2" t="s">
        <v>16</v>
      </c>
      <c r="B977" s="4" t="s">
        <v>28</v>
      </c>
      <c r="C977" s="4" t="s">
        <v>2431</v>
      </c>
      <c r="D977" s="2"/>
      <c r="E977" s="10" t="s">
        <v>2432</v>
      </c>
      <c r="F977" s="2" t="s">
        <v>20</v>
      </c>
      <c r="G977" s="2" t="str">
        <f t="shared" ref="G977" si="962">B977&amp;E977&amp;F977</f>
        <v>ACACTCTTTCCCTACACGACGCTCTTCCGATCTCTTCGCAA*T</v>
      </c>
      <c r="H977" s="2" t="s">
        <v>2433</v>
      </c>
      <c r="I977" s="2" t="s">
        <v>22</v>
      </c>
    </row>
    <row r="978" spans="1:9">
      <c r="A978" s="2" t="s">
        <v>16</v>
      </c>
      <c r="B978" s="4" t="s">
        <v>23</v>
      </c>
      <c r="C978" s="4" t="s">
        <v>2431</v>
      </c>
      <c r="D978" s="2"/>
      <c r="E978" s="10" t="s">
        <v>2434</v>
      </c>
      <c r="F978" s="2" t="s">
        <v>25</v>
      </c>
      <c r="G978" s="2" t="str">
        <f t="shared" ref="G978" si="963">F978&amp;D978&amp;E978&amp;B978</f>
        <v>/5Phos/TTGCGAAGAGATCGGAAGAGCACACGTCTGAACTCCAGTCAC</v>
      </c>
      <c r="H978" s="2" t="s">
        <v>2435</v>
      </c>
      <c r="I978" s="11" t="s">
        <v>27</v>
      </c>
    </row>
    <row r="979" spans="1:9">
      <c r="A979" s="2" t="s">
        <v>16</v>
      </c>
      <c r="B979" s="4" t="s">
        <v>28</v>
      </c>
      <c r="C979" s="4" t="s">
        <v>2436</v>
      </c>
      <c r="D979" s="2"/>
      <c r="E979" s="10" t="s">
        <v>2437</v>
      </c>
      <c r="F979" s="2" t="s">
        <v>20</v>
      </c>
      <c r="G979" s="2" t="str">
        <f t="shared" ref="G979" si="964">B979&amp;E979&amp;F979</f>
        <v>ACACTCTTTCCCTACACGACGCTCTTCCGATCTTCATCTCC*T</v>
      </c>
      <c r="H979" s="2" t="s">
        <v>2438</v>
      </c>
      <c r="I979" s="2" t="s">
        <v>22</v>
      </c>
    </row>
    <row r="980" spans="1:9">
      <c r="A980" s="2" t="s">
        <v>16</v>
      </c>
      <c r="B980" s="4" t="s">
        <v>23</v>
      </c>
      <c r="C980" s="4" t="s">
        <v>2436</v>
      </c>
      <c r="D980" s="2"/>
      <c r="E980" s="10" t="s">
        <v>2439</v>
      </c>
      <c r="F980" s="2" t="s">
        <v>25</v>
      </c>
      <c r="G980" s="2" t="str">
        <f t="shared" ref="G980" si="965">F980&amp;D980&amp;E980&amp;B980</f>
        <v>/5Phos/GGAGATGAAGATCGGAAGAGCACACGTCTGAACTCCAGTCAC</v>
      </c>
      <c r="H980" s="2" t="s">
        <v>2440</v>
      </c>
      <c r="I980" s="11" t="s">
        <v>27</v>
      </c>
    </row>
    <row r="981" spans="1:9">
      <c r="A981" s="2" t="s">
        <v>16</v>
      </c>
      <c r="B981" s="4" t="s">
        <v>28</v>
      </c>
      <c r="C981" s="4" t="s">
        <v>2441</v>
      </c>
      <c r="D981" s="2"/>
      <c r="E981" s="10" t="s">
        <v>2442</v>
      </c>
      <c r="F981" s="2" t="s">
        <v>20</v>
      </c>
      <c r="G981" s="2" t="str">
        <f t="shared" ref="G981" si="966">B981&amp;E981&amp;F981</f>
        <v>ACACTCTTTCCCTACACGACGCTCTTCCGATCTGTATTCCG*T</v>
      </c>
      <c r="H981" s="2" t="s">
        <v>2443</v>
      </c>
      <c r="I981" s="2" t="s">
        <v>22</v>
      </c>
    </row>
    <row r="982" spans="1:9">
      <c r="A982" s="2" t="s">
        <v>16</v>
      </c>
      <c r="B982" s="4" t="s">
        <v>23</v>
      </c>
      <c r="C982" s="4" t="s">
        <v>2441</v>
      </c>
      <c r="D982" s="2"/>
      <c r="E982" s="10" t="s">
        <v>2444</v>
      </c>
      <c r="F982" s="2" t="s">
        <v>25</v>
      </c>
      <c r="G982" s="2" t="str">
        <f t="shared" ref="G982" si="967">F982&amp;D982&amp;E982&amp;B982</f>
        <v>/5Phos/CGGAATACAGATCGGAAGAGCACACGTCTGAACTCCAGTCAC</v>
      </c>
      <c r="H982" s="2" t="s">
        <v>2445</v>
      </c>
      <c r="I982" s="11" t="s">
        <v>27</v>
      </c>
    </row>
    <row r="983" spans="1:9">
      <c r="A983" s="2" t="s">
        <v>16</v>
      </c>
      <c r="B983" s="4" t="s">
        <v>28</v>
      </c>
      <c r="C983" s="4" t="s">
        <v>2446</v>
      </c>
      <c r="D983" s="2"/>
      <c r="E983" s="10" t="s">
        <v>2447</v>
      </c>
      <c r="F983" s="2" t="s">
        <v>20</v>
      </c>
      <c r="G983" s="2" t="str">
        <f t="shared" ref="G983" si="968">B983&amp;E983&amp;F983</f>
        <v>ACACTCTTTCCCTACACGACGCTCTTCCGATCTCAAGTCGT*T</v>
      </c>
      <c r="H983" s="2" t="s">
        <v>2448</v>
      </c>
      <c r="I983" s="2" t="s">
        <v>22</v>
      </c>
    </row>
    <row r="984" spans="1:9">
      <c r="A984" s="2" t="s">
        <v>16</v>
      </c>
      <c r="B984" s="4" t="s">
        <v>23</v>
      </c>
      <c r="C984" s="4" t="s">
        <v>2446</v>
      </c>
      <c r="D984" s="2"/>
      <c r="E984" s="10" t="s">
        <v>2449</v>
      </c>
      <c r="F984" s="2" t="s">
        <v>25</v>
      </c>
      <c r="G984" s="2" t="str">
        <f t="shared" ref="G984" si="969">F984&amp;D984&amp;E984&amp;B984</f>
        <v>/5Phos/ACGACTTGAGATCGGAAGAGCACACGTCTGAACTCCAGTCAC</v>
      </c>
      <c r="H984" s="2" t="s">
        <v>2450</v>
      </c>
      <c r="I984" s="11" t="s">
        <v>27</v>
      </c>
    </row>
    <row r="985" spans="1:9">
      <c r="A985" s="2" t="s">
        <v>16</v>
      </c>
      <c r="B985" s="4" t="s">
        <v>28</v>
      </c>
      <c r="C985" s="4" t="s">
        <v>2451</v>
      </c>
      <c r="D985" s="2"/>
      <c r="E985" s="10" t="s">
        <v>2452</v>
      </c>
      <c r="F985" s="2" t="s">
        <v>20</v>
      </c>
      <c r="G985" s="2" t="str">
        <f t="shared" ref="G985" si="970">B985&amp;E985&amp;F985</f>
        <v>ACACTCTTTCCCTACACGACGCTCTTCCGATCTCAGGATGT*T</v>
      </c>
      <c r="H985" s="2" t="s">
        <v>2453</v>
      </c>
      <c r="I985" s="2" t="s">
        <v>22</v>
      </c>
    </row>
    <row r="986" spans="1:9">
      <c r="A986" s="2" t="s">
        <v>16</v>
      </c>
      <c r="B986" s="4" t="s">
        <v>23</v>
      </c>
      <c r="C986" s="4" t="s">
        <v>2451</v>
      </c>
      <c r="D986" s="2"/>
      <c r="E986" s="10" t="s">
        <v>2454</v>
      </c>
      <c r="F986" s="2" t="s">
        <v>25</v>
      </c>
      <c r="G986" s="2" t="str">
        <f t="shared" ref="G986" si="971">F986&amp;D986&amp;E986&amp;B986</f>
        <v>/5Phos/ACATCCTGAGATCGGAAGAGCACACGTCTGAACTCCAGTCAC</v>
      </c>
      <c r="H986" s="2" t="s">
        <v>2455</v>
      </c>
      <c r="I986" s="11" t="s">
        <v>27</v>
      </c>
    </row>
    <row r="987" spans="1:9">
      <c r="A987" s="2" t="s">
        <v>16</v>
      </c>
      <c r="B987" s="4" t="s">
        <v>28</v>
      </c>
      <c r="C987" s="4" t="s">
        <v>2456</v>
      </c>
      <c r="D987" s="2"/>
      <c r="E987" s="10" t="s">
        <v>2457</v>
      </c>
      <c r="F987" s="2" t="s">
        <v>20</v>
      </c>
      <c r="G987" s="2" t="str">
        <f t="shared" ref="G987" si="972">B987&amp;E987&amp;F987</f>
        <v>ACACTCTTTCCCTACACGACGCTCTTCCGATCTCATCTGCT*T</v>
      </c>
      <c r="H987" s="2" t="s">
        <v>2458</v>
      </c>
      <c r="I987" s="2" t="s">
        <v>22</v>
      </c>
    </row>
    <row r="988" spans="1:9">
      <c r="A988" s="2" t="s">
        <v>16</v>
      </c>
      <c r="B988" s="4" t="s">
        <v>23</v>
      </c>
      <c r="C988" s="4" t="s">
        <v>2456</v>
      </c>
      <c r="D988" s="2"/>
      <c r="E988" s="10" t="s">
        <v>2459</v>
      </c>
      <c r="F988" s="2" t="s">
        <v>25</v>
      </c>
      <c r="G988" s="2" t="str">
        <f t="shared" ref="G988" si="973">F988&amp;D988&amp;E988&amp;B988</f>
        <v>/5Phos/AGCAGATGAGATCGGAAGAGCACACGTCTGAACTCCAGTCAC</v>
      </c>
      <c r="H988" s="2" t="s">
        <v>2460</v>
      </c>
      <c r="I988" s="11" t="s">
        <v>27</v>
      </c>
    </row>
    <row r="989" spans="1:9">
      <c r="A989" s="2" t="s">
        <v>16</v>
      </c>
      <c r="B989" s="4" t="s">
        <v>28</v>
      </c>
      <c r="C989" s="4" t="s">
        <v>2461</v>
      </c>
      <c r="D989" s="2"/>
      <c r="E989" s="10" t="s">
        <v>2462</v>
      </c>
      <c r="F989" s="2" t="s">
        <v>20</v>
      </c>
      <c r="G989" s="2" t="str">
        <f t="shared" ref="G989" si="974">B989&amp;E989&amp;F989</f>
        <v>ACACTCTTTCCCTACACGACGCTCTTCCGATCTCGCGTATT*T</v>
      </c>
      <c r="H989" s="2" t="s">
        <v>2463</v>
      </c>
      <c r="I989" s="2" t="s">
        <v>22</v>
      </c>
    </row>
    <row r="990" spans="1:9">
      <c r="A990" s="2" t="s">
        <v>16</v>
      </c>
      <c r="B990" s="4" t="s">
        <v>23</v>
      </c>
      <c r="C990" s="4" t="s">
        <v>2461</v>
      </c>
      <c r="D990" s="2"/>
      <c r="E990" s="10" t="s">
        <v>2464</v>
      </c>
      <c r="F990" s="2" t="s">
        <v>25</v>
      </c>
      <c r="G990" s="2" t="str">
        <f t="shared" ref="G990" si="975">F990&amp;D990&amp;E990&amp;B990</f>
        <v>/5Phos/AATACGCGAGATCGGAAGAGCACACGTCTGAACTCCAGTCAC</v>
      </c>
      <c r="H990" s="2" t="s">
        <v>2465</v>
      </c>
      <c r="I990" s="11" t="s">
        <v>27</v>
      </c>
    </row>
    <row r="991" spans="1:9">
      <c r="A991" s="2" t="s">
        <v>16</v>
      </c>
      <c r="B991" s="4" t="s">
        <v>28</v>
      </c>
      <c r="C991" s="4" t="s">
        <v>2466</v>
      </c>
      <c r="D991" s="2"/>
      <c r="E991" s="10" t="s">
        <v>2467</v>
      </c>
      <c r="F991" s="2" t="s">
        <v>20</v>
      </c>
      <c r="G991" s="2" t="str">
        <f t="shared" ref="G991" si="976">B991&amp;E991&amp;F991</f>
        <v>ACACTCTTTCCCTACACGACGCTCTTCCGATCTAAGGAGAC*T</v>
      </c>
      <c r="H991" s="2" t="s">
        <v>2468</v>
      </c>
      <c r="I991" s="2" t="s">
        <v>22</v>
      </c>
    </row>
    <row r="992" spans="1:9">
      <c r="A992" s="2" t="s">
        <v>16</v>
      </c>
      <c r="B992" s="4" t="s">
        <v>23</v>
      </c>
      <c r="C992" s="4" t="s">
        <v>2466</v>
      </c>
      <c r="D992" s="2"/>
      <c r="E992" s="10" t="s">
        <v>2469</v>
      </c>
      <c r="F992" s="2" t="s">
        <v>25</v>
      </c>
      <c r="G992" s="2" t="str">
        <f t="shared" ref="G992" si="977">F992&amp;D992&amp;E992&amp;B992</f>
        <v>/5Phos/GTCTCCTTAGATCGGAAGAGCACACGTCTGAACTCCAGTCAC</v>
      </c>
      <c r="H992" s="2" t="s">
        <v>2470</v>
      </c>
      <c r="I992" s="11" t="s">
        <v>27</v>
      </c>
    </row>
    <row r="993" spans="1:9">
      <c r="A993" s="2" t="s">
        <v>16</v>
      </c>
      <c r="B993" s="4" t="s">
        <v>28</v>
      </c>
      <c r="C993" s="4" t="s">
        <v>2471</v>
      </c>
      <c r="D993" s="2"/>
      <c r="E993" s="10" t="s">
        <v>2472</v>
      </c>
      <c r="F993" s="2" t="s">
        <v>20</v>
      </c>
      <c r="G993" s="2" t="str">
        <f t="shared" ref="G993" si="978">B993&amp;E993&amp;F993</f>
        <v>ACACTCTTTCCCTACACGACGCTCTTCCGATCTATAGTCGG*T</v>
      </c>
      <c r="H993" s="2" t="s">
        <v>2473</v>
      </c>
      <c r="I993" s="2" t="s">
        <v>22</v>
      </c>
    </row>
    <row r="994" spans="1:9">
      <c r="A994" s="2" t="s">
        <v>16</v>
      </c>
      <c r="B994" s="4" t="s">
        <v>23</v>
      </c>
      <c r="C994" s="4" t="s">
        <v>2471</v>
      </c>
      <c r="D994" s="2"/>
      <c r="E994" s="10" t="s">
        <v>2474</v>
      </c>
      <c r="F994" s="2" t="s">
        <v>25</v>
      </c>
      <c r="G994" s="2" t="str">
        <f t="shared" ref="G994" si="979">F994&amp;D994&amp;E994&amp;B994</f>
        <v>/5Phos/CCGACTATAGATCGGAAGAGCACACGTCTGAACTCCAGTCAC</v>
      </c>
      <c r="H994" s="2" t="s">
        <v>2475</v>
      </c>
      <c r="I994" s="11" t="s">
        <v>27</v>
      </c>
    </row>
    <row r="995" spans="1:9">
      <c r="A995" s="2" t="s">
        <v>16</v>
      </c>
      <c r="B995" s="4" t="s">
        <v>28</v>
      </c>
      <c r="C995" s="4" t="s">
        <v>2476</v>
      </c>
      <c r="D995" s="2"/>
      <c r="E995" s="10" t="s">
        <v>2477</v>
      </c>
      <c r="F995" s="2" t="s">
        <v>20</v>
      </c>
      <c r="G995" s="2" t="str">
        <f t="shared" ref="G995" si="980">B995&amp;E995&amp;F995</f>
        <v>ACACTCTTTCCCTACACGACGCTCTTCCGATCTGGTTGGTA*T</v>
      </c>
      <c r="H995" s="2" t="s">
        <v>2478</v>
      </c>
      <c r="I995" s="2" t="s">
        <v>22</v>
      </c>
    </row>
    <row r="996" spans="1:9">
      <c r="A996" s="2" t="s">
        <v>16</v>
      </c>
      <c r="B996" s="4" t="s">
        <v>23</v>
      </c>
      <c r="C996" s="4" t="s">
        <v>2476</v>
      </c>
      <c r="D996" s="2"/>
      <c r="E996" s="10" t="s">
        <v>2479</v>
      </c>
      <c r="F996" s="2" t="s">
        <v>25</v>
      </c>
      <c r="G996" s="2" t="str">
        <f t="shared" ref="G996" si="981">F996&amp;D996&amp;E996&amp;B996</f>
        <v>/5Phos/TACCAACCAGATCGGAAGAGCACACGTCTGAACTCCAGTCAC</v>
      </c>
      <c r="H996" s="2" t="s">
        <v>2480</v>
      </c>
      <c r="I996" s="11" t="s">
        <v>27</v>
      </c>
    </row>
    <row r="997" spans="1:9">
      <c r="A997" s="2" t="s">
        <v>16</v>
      </c>
      <c r="B997" s="4" t="s">
        <v>28</v>
      </c>
      <c r="C997" s="4" t="s">
        <v>2481</v>
      </c>
      <c r="D997" s="2"/>
      <c r="E997" s="10" t="s">
        <v>2482</v>
      </c>
      <c r="F997" s="2" t="s">
        <v>20</v>
      </c>
      <c r="G997" s="2" t="str">
        <f t="shared" ref="G997" si="982">B997&amp;E997&amp;F997</f>
        <v>ACACTCTTTCCCTACACGACGCTCTTCCGATCTAACGCACA*T</v>
      </c>
      <c r="H997" s="2" t="s">
        <v>2483</v>
      </c>
      <c r="I997" s="2" t="s">
        <v>22</v>
      </c>
    </row>
    <row r="998" spans="1:9">
      <c r="A998" s="2" t="s">
        <v>16</v>
      </c>
      <c r="B998" s="4" t="s">
        <v>23</v>
      </c>
      <c r="C998" s="4" t="s">
        <v>2481</v>
      </c>
      <c r="D998" s="2"/>
      <c r="E998" s="10" t="s">
        <v>2484</v>
      </c>
      <c r="F998" s="2" t="s">
        <v>25</v>
      </c>
      <c r="G998" s="2" t="str">
        <f t="shared" ref="G998" si="983">F998&amp;D998&amp;E998&amp;B998</f>
        <v>/5Phos/TGTGCGTTAGATCGGAAGAGCACACGTCTGAACTCCAGTCAC</v>
      </c>
      <c r="H998" s="2" t="s">
        <v>2485</v>
      </c>
      <c r="I998" s="11" t="s">
        <v>27</v>
      </c>
    </row>
    <row r="999" spans="1:9">
      <c r="A999" s="2" t="s">
        <v>16</v>
      </c>
      <c r="B999" s="4" t="s">
        <v>28</v>
      </c>
      <c r="C999" s="4" t="s">
        <v>2486</v>
      </c>
      <c r="D999" s="2"/>
      <c r="E999" s="10" t="s">
        <v>2487</v>
      </c>
      <c r="F999" s="2" t="s">
        <v>20</v>
      </c>
      <c r="G999" s="2" t="str">
        <f t="shared" ref="G999" si="984">B999&amp;E999&amp;F999</f>
        <v>ACACTCTTTCCCTACACGACGCTCTTCCGATCTAACGCCTT*T</v>
      </c>
      <c r="H999" s="2" t="s">
        <v>2488</v>
      </c>
      <c r="I999" s="2" t="s">
        <v>22</v>
      </c>
    </row>
    <row r="1000" spans="1:9">
      <c r="A1000" s="2" t="s">
        <v>16</v>
      </c>
      <c r="B1000" s="4" t="s">
        <v>23</v>
      </c>
      <c r="C1000" s="4" t="s">
        <v>2486</v>
      </c>
      <c r="D1000" s="2"/>
      <c r="E1000" s="10" t="s">
        <v>2489</v>
      </c>
      <c r="F1000" s="2" t="s">
        <v>25</v>
      </c>
      <c r="G1000" s="2" t="str">
        <f t="shared" ref="G1000" si="985">F1000&amp;D1000&amp;E1000&amp;B1000</f>
        <v>/5Phos/AAGGCGTTAGATCGGAAGAGCACACGTCTGAACTCCAGTCAC</v>
      </c>
      <c r="H1000" s="2" t="s">
        <v>2490</v>
      </c>
      <c r="I1000" s="11" t="s">
        <v>27</v>
      </c>
    </row>
    <row r="1001" spans="1:9">
      <c r="A1001" s="2" t="s">
        <v>16</v>
      </c>
      <c r="B1001" s="4" t="s">
        <v>28</v>
      </c>
      <c r="C1001" s="4" t="s">
        <v>2491</v>
      </c>
      <c r="D1001" s="2"/>
      <c r="E1001" s="10" t="s">
        <v>32</v>
      </c>
      <c r="F1001" s="2" t="s">
        <v>20</v>
      </c>
      <c r="G1001" s="2" t="str">
        <f t="shared" ref="G1001" si="986">B1001&amp;E1001&amp;F1001</f>
        <v>ACACTCTTTCCCTACACGACGCTCTTCCGATCTCGGTTGTT*T</v>
      </c>
      <c r="H1001" s="2" t="s">
        <v>2492</v>
      </c>
      <c r="I1001" s="2" t="s">
        <v>22</v>
      </c>
    </row>
    <row r="1002" spans="1:9">
      <c r="A1002" s="2" t="s">
        <v>16</v>
      </c>
      <c r="B1002" s="4" t="s">
        <v>23</v>
      </c>
      <c r="C1002" s="4" t="s">
        <v>2491</v>
      </c>
      <c r="D1002" s="2"/>
      <c r="E1002" s="10" t="s">
        <v>30</v>
      </c>
      <c r="F1002" s="2" t="s">
        <v>25</v>
      </c>
      <c r="G1002" s="2" t="str">
        <f t="shared" ref="G1002" si="987">F1002&amp;D1002&amp;E1002&amp;B1002</f>
        <v>/5Phos/AACAACCGAGATCGGAAGAGCACACGTCTGAACTCCAGTCAC</v>
      </c>
      <c r="H1002" s="2" t="s">
        <v>2493</v>
      </c>
      <c r="I1002" s="11" t="s">
        <v>27</v>
      </c>
    </row>
    <row r="1003" spans="1:9">
      <c r="A1003" s="2" t="s">
        <v>16</v>
      </c>
      <c r="B1003" s="4" t="s">
        <v>28</v>
      </c>
      <c r="C1003" s="4" t="s">
        <v>2494</v>
      </c>
      <c r="D1003" s="2"/>
      <c r="E1003" s="10" t="s">
        <v>2495</v>
      </c>
      <c r="F1003" s="2" t="s">
        <v>20</v>
      </c>
      <c r="G1003" s="2" t="str">
        <f t="shared" ref="G1003" si="988">B1003&amp;E1003&amp;F1003</f>
        <v>ACACTCTTTCCCTACACGACGCTCTTCCGATCTCGTCTAAC*T</v>
      </c>
      <c r="H1003" s="2" t="s">
        <v>2496</v>
      </c>
      <c r="I1003" s="2" t="s">
        <v>22</v>
      </c>
    </row>
    <row r="1004" spans="1:9">
      <c r="A1004" s="2" t="s">
        <v>16</v>
      </c>
      <c r="B1004" s="4" t="s">
        <v>23</v>
      </c>
      <c r="C1004" s="4" t="s">
        <v>2494</v>
      </c>
      <c r="D1004" s="2"/>
      <c r="E1004" s="10" t="s">
        <v>2497</v>
      </c>
      <c r="F1004" s="2" t="s">
        <v>25</v>
      </c>
      <c r="G1004" s="2" t="str">
        <f t="shared" ref="G1004" si="989">F1004&amp;D1004&amp;E1004&amp;B1004</f>
        <v>/5Phos/GTTAGACGAGATCGGAAGAGCACACGTCTGAACTCCAGTCAC</v>
      </c>
      <c r="H1004" s="2" t="s">
        <v>2498</v>
      </c>
      <c r="I1004" s="11" t="s">
        <v>27</v>
      </c>
    </row>
    <row r="1005" spans="1:9">
      <c r="A1005" s="2" t="s">
        <v>16</v>
      </c>
      <c r="B1005" s="4" t="s">
        <v>28</v>
      </c>
      <c r="C1005" s="4" t="s">
        <v>2499</v>
      </c>
      <c r="D1005" s="2"/>
      <c r="E1005" s="10" t="s">
        <v>2500</v>
      </c>
      <c r="F1005" s="2" t="s">
        <v>20</v>
      </c>
      <c r="G1005" s="2" t="str">
        <f t="shared" ref="G1005" si="990">B1005&amp;E1005&amp;F1005</f>
        <v>ACACTCTTTCCCTACACGACGCTCTTCCGATCTGTCTCATC*T</v>
      </c>
      <c r="H1005" s="2" t="s">
        <v>2501</v>
      </c>
      <c r="I1005" s="2" t="s">
        <v>22</v>
      </c>
    </row>
    <row r="1006" spans="1:9">
      <c r="A1006" s="2" t="s">
        <v>16</v>
      </c>
      <c r="B1006" s="4" t="s">
        <v>23</v>
      </c>
      <c r="C1006" s="4" t="s">
        <v>2499</v>
      </c>
      <c r="D1006" s="2"/>
      <c r="E1006" s="10" t="s">
        <v>2502</v>
      </c>
      <c r="F1006" s="2" t="s">
        <v>25</v>
      </c>
      <c r="G1006" s="2" t="str">
        <f t="shared" ref="G1006" si="991">F1006&amp;D1006&amp;E1006&amp;B1006</f>
        <v>/5Phos/GATGAGACAGATCGGAAGAGCACACGTCTGAACTCCAGTCAC</v>
      </c>
      <c r="H1006" s="2" t="s">
        <v>2503</v>
      </c>
      <c r="I1006" s="11" t="s">
        <v>27</v>
      </c>
    </row>
    <row r="1007" spans="1:9">
      <c r="A1007" s="2" t="s">
        <v>16</v>
      </c>
      <c r="B1007" s="4" t="s">
        <v>28</v>
      </c>
      <c r="C1007" s="4" t="s">
        <v>2504</v>
      </c>
      <c r="D1007" s="2"/>
      <c r="E1007" s="10" t="s">
        <v>2505</v>
      </c>
      <c r="F1007" s="2" t="s">
        <v>20</v>
      </c>
      <c r="G1007" s="2" t="str">
        <f t="shared" ref="G1007" si="992">B1007&amp;E1007&amp;F1007</f>
        <v>ACACTCTTTCCCTACACGACGCTCTTCCGATCTCTAGGTTG*T</v>
      </c>
      <c r="H1007" s="2" t="s">
        <v>2506</v>
      </c>
      <c r="I1007" s="2" t="s">
        <v>22</v>
      </c>
    </row>
    <row r="1008" spans="1:9">
      <c r="A1008" s="2" t="s">
        <v>16</v>
      </c>
      <c r="B1008" s="4" t="s">
        <v>23</v>
      </c>
      <c r="C1008" s="4" t="s">
        <v>2504</v>
      </c>
      <c r="D1008" s="2"/>
      <c r="E1008" s="10" t="s">
        <v>2507</v>
      </c>
      <c r="F1008" s="2" t="s">
        <v>25</v>
      </c>
      <c r="G1008" s="2" t="str">
        <f t="shared" ref="G1008" si="993">F1008&amp;D1008&amp;E1008&amp;B1008</f>
        <v>/5Phos/CAACCTAGAGATCGGAAGAGCACACGTCTGAACTCCAGTCAC</v>
      </c>
      <c r="H1008" s="2" t="s">
        <v>2508</v>
      </c>
      <c r="I1008" s="11" t="s">
        <v>27</v>
      </c>
    </row>
    <row r="1009" spans="1:9">
      <c r="A1009" s="2" t="s">
        <v>16</v>
      </c>
      <c r="B1009" s="4" t="s">
        <v>28</v>
      </c>
      <c r="C1009" s="4" t="s">
        <v>2509</v>
      </c>
      <c r="D1009" s="2"/>
      <c r="E1009" s="10" t="s">
        <v>2510</v>
      </c>
      <c r="F1009" s="2" t="s">
        <v>20</v>
      </c>
      <c r="G1009" s="2" t="str">
        <f t="shared" ref="G1009" si="994">B1009&amp;E1009&amp;F1009</f>
        <v>ACACTCTTTCCCTACACGACGCTCTTCCGATCTGTCGTTAC*T</v>
      </c>
      <c r="H1009" s="2" t="s">
        <v>2511</v>
      </c>
      <c r="I1009" s="2" t="s">
        <v>22</v>
      </c>
    </row>
    <row r="1010" spans="1:9">
      <c r="A1010" s="2" t="s">
        <v>16</v>
      </c>
      <c r="B1010" s="4" t="s">
        <v>23</v>
      </c>
      <c r="C1010" s="4" t="s">
        <v>2509</v>
      </c>
      <c r="D1010" s="2"/>
      <c r="E1010" s="10" t="s">
        <v>2512</v>
      </c>
      <c r="F1010" s="2" t="s">
        <v>25</v>
      </c>
      <c r="G1010" s="2" t="str">
        <f t="shared" ref="G1010" si="995">F1010&amp;D1010&amp;E1010&amp;B1010</f>
        <v>/5Phos/GTAACGACAGATCGGAAGAGCACACGTCTGAACTCCAGTCAC</v>
      </c>
      <c r="H1010" s="2" t="s">
        <v>2513</v>
      </c>
      <c r="I1010" s="11" t="s">
        <v>27</v>
      </c>
    </row>
    <row r="1011" spans="1:9">
      <c r="A1011" s="2" t="s">
        <v>16</v>
      </c>
      <c r="B1011" s="4" t="s">
        <v>28</v>
      </c>
      <c r="C1011" s="4" t="s">
        <v>2514</v>
      </c>
      <c r="D1011" s="2"/>
      <c r="E1011" s="10" t="s">
        <v>2515</v>
      </c>
      <c r="F1011" s="2" t="s">
        <v>20</v>
      </c>
      <c r="G1011" s="2" t="str">
        <f t="shared" ref="G1011" si="996">B1011&amp;E1011&amp;F1011</f>
        <v>ACACTCTTTCCCTACACGACGCTCTTCCGATCTACTCAACG*T</v>
      </c>
      <c r="H1011" s="2" t="s">
        <v>2516</v>
      </c>
      <c r="I1011" s="2" t="s">
        <v>22</v>
      </c>
    </row>
    <row r="1012" spans="1:9">
      <c r="A1012" s="2" t="s">
        <v>16</v>
      </c>
      <c r="B1012" s="4" t="s">
        <v>23</v>
      </c>
      <c r="C1012" s="4" t="s">
        <v>2514</v>
      </c>
      <c r="D1012" s="2"/>
      <c r="E1012" s="10" t="s">
        <v>2517</v>
      </c>
      <c r="F1012" s="2" t="s">
        <v>25</v>
      </c>
      <c r="G1012" s="2" t="str">
        <f t="shared" ref="G1012" si="997">F1012&amp;D1012&amp;E1012&amp;B1012</f>
        <v>/5Phos/CGTTGAGTAGATCGGAAGAGCACACGTCTGAACTCCAGTCAC</v>
      </c>
      <c r="H1012" s="2" t="s">
        <v>2518</v>
      </c>
      <c r="I1012" s="11" t="s">
        <v>27</v>
      </c>
    </row>
    <row r="1013" spans="1:9">
      <c r="A1013" s="2" t="s">
        <v>16</v>
      </c>
      <c r="B1013" s="4" t="s">
        <v>28</v>
      </c>
      <c r="C1013" s="4" t="s">
        <v>2519</v>
      </c>
      <c r="D1013" s="2"/>
      <c r="E1013" s="10" t="s">
        <v>2520</v>
      </c>
      <c r="F1013" s="2" t="s">
        <v>20</v>
      </c>
      <c r="G1013" s="2" t="str">
        <f t="shared" ref="G1013" si="998">B1013&amp;E1013&amp;F1013</f>
        <v>ACACTCTTTCCCTACACGACGCTCTTCCGATCTGTTATGGC*T</v>
      </c>
      <c r="H1013" s="2" t="s">
        <v>2521</v>
      </c>
      <c r="I1013" s="2" t="s">
        <v>22</v>
      </c>
    </row>
    <row r="1014" spans="1:9">
      <c r="A1014" s="2" t="s">
        <v>16</v>
      </c>
      <c r="B1014" s="4" t="s">
        <v>23</v>
      </c>
      <c r="C1014" s="4" t="s">
        <v>2519</v>
      </c>
      <c r="D1014" s="2"/>
      <c r="E1014" s="10" t="s">
        <v>2522</v>
      </c>
      <c r="F1014" s="2" t="s">
        <v>25</v>
      </c>
      <c r="G1014" s="2" t="str">
        <f t="shared" ref="G1014" si="999">F1014&amp;D1014&amp;E1014&amp;B1014</f>
        <v>/5Phos/GCCATAACAGATCGGAAGAGCACACGTCTGAACTCCAGTCAC</v>
      </c>
      <c r="H1014" s="2" t="s">
        <v>2523</v>
      </c>
      <c r="I1014" s="11" t="s">
        <v>27</v>
      </c>
    </row>
    <row r="1015" spans="1:9">
      <c r="A1015" s="2" t="s">
        <v>16</v>
      </c>
      <c r="B1015" s="4" t="s">
        <v>28</v>
      </c>
      <c r="C1015" s="4" t="s">
        <v>2524</v>
      </c>
      <c r="D1015" s="2"/>
      <c r="E1015" s="10" t="s">
        <v>2525</v>
      </c>
      <c r="F1015" s="2" t="s">
        <v>20</v>
      </c>
      <c r="G1015" s="2" t="str">
        <f t="shared" ref="G1015" si="1000">B1015&amp;E1015&amp;F1015</f>
        <v>ACACTCTTTCCCTACACGACGCTCTTCCGATCTTTCGTACG*T</v>
      </c>
      <c r="H1015" s="2" t="s">
        <v>2526</v>
      </c>
      <c r="I1015" s="2" t="s">
        <v>22</v>
      </c>
    </row>
    <row r="1016" spans="1:9">
      <c r="A1016" s="2" t="s">
        <v>16</v>
      </c>
      <c r="B1016" s="4" t="s">
        <v>23</v>
      </c>
      <c r="C1016" s="4" t="s">
        <v>2524</v>
      </c>
      <c r="D1016" s="2"/>
      <c r="E1016" s="10" t="s">
        <v>2527</v>
      </c>
      <c r="F1016" s="2" t="s">
        <v>25</v>
      </c>
      <c r="G1016" s="2" t="str">
        <f t="shared" ref="G1016" si="1001">F1016&amp;D1016&amp;E1016&amp;B1016</f>
        <v>/5Phos/CGTACGAAAGATCGGAAGAGCACACGTCTGAACTCCAGTCAC</v>
      </c>
      <c r="H1016" s="2" t="s">
        <v>2528</v>
      </c>
      <c r="I1016" s="11" t="s">
        <v>27</v>
      </c>
    </row>
    <row r="1017" spans="1:9">
      <c r="A1017" s="2" t="s">
        <v>16</v>
      </c>
      <c r="B1017" s="4" t="s">
        <v>28</v>
      </c>
      <c r="C1017" s="4" t="s">
        <v>2529</v>
      </c>
      <c r="D1017" s="2"/>
      <c r="E1017" s="10" t="s">
        <v>2530</v>
      </c>
      <c r="F1017" s="2" t="s">
        <v>20</v>
      </c>
      <c r="G1017" s="2" t="str">
        <f t="shared" ref="G1017" si="1002">B1017&amp;E1017&amp;F1017</f>
        <v>ACACTCTTTCCCTACACGACGCTCTTCCGATCTCCACTAAG*T</v>
      </c>
      <c r="H1017" s="2" t="s">
        <v>2531</v>
      </c>
      <c r="I1017" s="2" t="s">
        <v>22</v>
      </c>
    </row>
    <row r="1018" spans="1:9">
      <c r="A1018" s="2" t="s">
        <v>16</v>
      </c>
      <c r="B1018" s="4" t="s">
        <v>23</v>
      </c>
      <c r="C1018" s="4" t="s">
        <v>2529</v>
      </c>
      <c r="D1018" s="2"/>
      <c r="E1018" s="10" t="s">
        <v>2532</v>
      </c>
      <c r="F1018" s="2" t="s">
        <v>25</v>
      </c>
      <c r="G1018" s="2" t="str">
        <f t="shared" ref="G1018" si="1003">F1018&amp;D1018&amp;E1018&amp;B1018</f>
        <v>/5Phos/CTTAGTGGAGATCGGAAGAGCACACGTCTGAACTCCAGTCAC</v>
      </c>
      <c r="H1018" s="2" t="s">
        <v>2533</v>
      </c>
      <c r="I1018" s="11" t="s">
        <v>27</v>
      </c>
    </row>
    <row r="1019" spans="1:9">
      <c r="A1019" s="2" t="s">
        <v>16</v>
      </c>
      <c r="B1019" s="4" t="s">
        <v>28</v>
      </c>
      <c r="C1019" s="4" t="s">
        <v>2534</v>
      </c>
      <c r="D1019" s="2"/>
      <c r="E1019" s="10" t="s">
        <v>2535</v>
      </c>
      <c r="F1019" s="2" t="s">
        <v>20</v>
      </c>
      <c r="G1019" s="2" t="str">
        <f t="shared" ref="G1019" si="1004">B1019&amp;E1019&amp;F1019</f>
        <v>ACACTCTTTCCCTACACGACGCTCTTCCGATCTAAGCGTTC*T</v>
      </c>
      <c r="H1019" s="2" t="s">
        <v>2536</v>
      </c>
      <c r="I1019" s="2" t="s">
        <v>22</v>
      </c>
    </row>
    <row r="1020" spans="1:9">
      <c r="A1020" s="2" t="s">
        <v>16</v>
      </c>
      <c r="B1020" s="4" t="s">
        <v>23</v>
      </c>
      <c r="C1020" s="4" t="s">
        <v>2534</v>
      </c>
      <c r="D1020" s="2"/>
      <c r="E1020" s="10" t="s">
        <v>2537</v>
      </c>
      <c r="F1020" s="2" t="s">
        <v>25</v>
      </c>
      <c r="G1020" s="2" t="str">
        <f t="shared" ref="G1020" si="1005">F1020&amp;D1020&amp;E1020&amp;B1020</f>
        <v>/5Phos/GAACGCTTAGATCGGAAGAGCACACGTCTGAACTCCAGTCAC</v>
      </c>
      <c r="H1020" s="2" t="s">
        <v>2538</v>
      </c>
      <c r="I1020" s="11" t="s">
        <v>27</v>
      </c>
    </row>
    <row r="1021" spans="1:9">
      <c r="A1021" s="2" t="s">
        <v>16</v>
      </c>
      <c r="B1021" s="4" t="s">
        <v>28</v>
      </c>
      <c r="C1021" s="4" t="s">
        <v>2539</v>
      </c>
      <c r="D1021" s="2"/>
      <c r="E1021" s="10" t="s">
        <v>2540</v>
      </c>
      <c r="F1021" s="2" t="s">
        <v>20</v>
      </c>
      <c r="G1021" s="2" t="str">
        <f t="shared" ref="G1021" si="1006">B1021&amp;E1021&amp;F1021</f>
        <v>ACACTCTTTCCCTACACGACGCTCTTCCGATCTCATGTGTG*T</v>
      </c>
      <c r="H1021" s="2" t="s">
        <v>2541</v>
      </c>
      <c r="I1021" s="2" t="s">
        <v>22</v>
      </c>
    </row>
    <row r="1022" spans="1:9">
      <c r="A1022" s="2" t="s">
        <v>16</v>
      </c>
      <c r="B1022" s="4" t="s">
        <v>23</v>
      </c>
      <c r="C1022" s="4" t="s">
        <v>2539</v>
      </c>
      <c r="D1022" s="2"/>
      <c r="E1022" s="10" t="s">
        <v>2542</v>
      </c>
      <c r="F1022" s="2" t="s">
        <v>25</v>
      </c>
      <c r="G1022" s="2" t="str">
        <f t="shared" ref="G1022" si="1007">F1022&amp;D1022&amp;E1022&amp;B1022</f>
        <v>/5Phos/CACACATGAGATCGGAAGAGCACACGTCTGAACTCCAGTCAC</v>
      </c>
      <c r="H1022" s="2" t="s">
        <v>2543</v>
      </c>
      <c r="I1022" s="11" t="s">
        <v>27</v>
      </c>
    </row>
    <row r="1023" spans="1:9">
      <c r="A1023" s="2" t="s">
        <v>16</v>
      </c>
      <c r="B1023" s="4" t="s">
        <v>28</v>
      </c>
      <c r="C1023" s="4" t="s">
        <v>2544</v>
      </c>
      <c r="D1023" s="2"/>
      <c r="E1023" s="10" t="s">
        <v>457</v>
      </c>
      <c r="F1023" s="2" t="s">
        <v>20</v>
      </c>
      <c r="G1023" s="2" t="str">
        <f t="shared" ref="G1023" si="1008">B1023&amp;E1023&amp;F1023</f>
        <v>ACACTCTTTCCCTACACGACGCTCTTCCGATCTTACATCGG*T</v>
      </c>
      <c r="H1023" s="2" t="s">
        <v>2545</v>
      </c>
      <c r="I1023" s="2" t="s">
        <v>22</v>
      </c>
    </row>
    <row r="1024" spans="1:9">
      <c r="A1024" s="2" t="s">
        <v>16</v>
      </c>
      <c r="B1024" s="4" t="s">
        <v>23</v>
      </c>
      <c r="C1024" s="4" t="s">
        <v>2544</v>
      </c>
      <c r="D1024" s="2"/>
      <c r="E1024" s="10" t="s">
        <v>455</v>
      </c>
      <c r="F1024" s="2" t="s">
        <v>25</v>
      </c>
      <c r="G1024" s="2" t="str">
        <f t="shared" ref="G1024" si="1009">F1024&amp;D1024&amp;E1024&amp;B1024</f>
        <v>/5Phos/CCGATGTAAGATCGGAAGAGCACACGTCTGAACTCCAGTCAC</v>
      </c>
      <c r="H1024" s="2" t="s">
        <v>2546</v>
      </c>
      <c r="I1024" s="11" t="s">
        <v>27</v>
      </c>
    </row>
    <row r="1025" spans="1:9">
      <c r="A1025" s="2" t="s">
        <v>16</v>
      </c>
      <c r="B1025" s="4" t="s">
        <v>28</v>
      </c>
      <c r="C1025" s="4" t="s">
        <v>2547</v>
      </c>
      <c r="D1025" s="2"/>
      <c r="E1025" s="10" t="s">
        <v>2548</v>
      </c>
      <c r="F1025" s="2" t="s">
        <v>20</v>
      </c>
      <c r="G1025" s="2" t="str">
        <f t="shared" ref="G1025" si="1010">B1025&amp;E1025&amp;F1025</f>
        <v>ACACTCTTTCCCTACACGACGCTCTTCCGATCTCTGAACGT*T</v>
      </c>
      <c r="H1025" s="2" t="s">
        <v>2549</v>
      </c>
      <c r="I1025" s="2" t="s">
        <v>22</v>
      </c>
    </row>
    <row r="1026" spans="1:9">
      <c r="A1026" s="2" t="s">
        <v>16</v>
      </c>
      <c r="B1026" s="4" t="s">
        <v>23</v>
      </c>
      <c r="C1026" s="4" t="s">
        <v>2547</v>
      </c>
      <c r="D1026" s="2"/>
      <c r="E1026" s="10" t="s">
        <v>2550</v>
      </c>
      <c r="F1026" s="2" t="s">
        <v>25</v>
      </c>
      <c r="G1026" s="2" t="str">
        <f t="shared" ref="G1026" si="1011">F1026&amp;D1026&amp;E1026&amp;B1026</f>
        <v>/5Phos/ACGTTCAGAGATCGGAAGAGCACACGTCTGAACTCCAGTCAC</v>
      </c>
      <c r="H1026" s="2" t="s">
        <v>2551</v>
      </c>
      <c r="I1026" s="11" t="s">
        <v>27</v>
      </c>
    </row>
    <row r="1027" spans="1:9">
      <c r="A1027" s="2" t="s">
        <v>16</v>
      </c>
      <c r="B1027" s="4" t="s">
        <v>28</v>
      </c>
      <c r="C1027" s="4" t="s">
        <v>2552</v>
      </c>
      <c r="D1027" s="2"/>
      <c r="E1027" s="10" t="s">
        <v>2553</v>
      </c>
      <c r="F1027" s="2" t="s">
        <v>20</v>
      </c>
      <c r="G1027" s="2" t="str">
        <f t="shared" ref="G1027" si="1012">B1027&amp;E1027&amp;F1027</f>
        <v>ACACTCTTTCCCTACACGACGCTCTTCCGATCTAGTACACG*T</v>
      </c>
      <c r="H1027" s="2" t="s">
        <v>2554</v>
      </c>
      <c r="I1027" s="2" t="s">
        <v>22</v>
      </c>
    </row>
    <row r="1028" spans="1:9">
      <c r="A1028" s="2" t="s">
        <v>16</v>
      </c>
      <c r="B1028" s="4" t="s">
        <v>23</v>
      </c>
      <c r="C1028" s="4" t="s">
        <v>2552</v>
      </c>
      <c r="D1028" s="2"/>
      <c r="E1028" s="10" t="s">
        <v>2555</v>
      </c>
      <c r="F1028" s="2" t="s">
        <v>25</v>
      </c>
      <c r="G1028" s="2" t="str">
        <f t="shared" ref="G1028" si="1013">F1028&amp;D1028&amp;E1028&amp;B1028</f>
        <v>/5Phos/CGTGTACTAGATCGGAAGAGCACACGTCTGAACTCCAGTCAC</v>
      </c>
      <c r="H1028" s="2" t="s">
        <v>2556</v>
      </c>
      <c r="I1028" s="11" t="s">
        <v>27</v>
      </c>
    </row>
    <row r="1029" spans="1:9">
      <c r="A1029" s="2" t="s">
        <v>16</v>
      </c>
      <c r="B1029" s="4" t="s">
        <v>28</v>
      </c>
      <c r="C1029" s="4" t="s">
        <v>2557</v>
      </c>
      <c r="D1029" s="2"/>
      <c r="E1029" s="10" t="s">
        <v>2558</v>
      </c>
      <c r="F1029" s="2" t="s">
        <v>20</v>
      </c>
      <c r="G1029" s="2" t="str">
        <f t="shared" ref="G1029" si="1014">B1029&amp;E1029&amp;F1029</f>
        <v>ACACTCTTTCCCTACACGACGCTCTTCCGATCTGGAGGAAT*T</v>
      </c>
      <c r="H1029" s="2" t="s">
        <v>2559</v>
      </c>
      <c r="I1029" s="2" t="s">
        <v>22</v>
      </c>
    </row>
    <row r="1030" spans="1:9">
      <c r="A1030" s="2" t="s">
        <v>16</v>
      </c>
      <c r="B1030" s="4" t="s">
        <v>23</v>
      </c>
      <c r="C1030" s="4" t="s">
        <v>2557</v>
      </c>
      <c r="D1030" s="2"/>
      <c r="E1030" s="10" t="s">
        <v>2560</v>
      </c>
      <c r="F1030" s="2" t="s">
        <v>25</v>
      </c>
      <c r="G1030" s="2" t="str">
        <f t="shared" ref="G1030" si="1015">F1030&amp;D1030&amp;E1030&amp;B1030</f>
        <v>/5Phos/ATTCCTCCAGATCGGAAGAGCACACGTCTGAACTCCAGTCAC</v>
      </c>
      <c r="H1030" s="2" t="s">
        <v>2561</v>
      </c>
      <c r="I1030" s="11" t="s">
        <v>27</v>
      </c>
    </row>
    <row r="1031" spans="1:9">
      <c r="A1031" s="2" t="s">
        <v>16</v>
      </c>
      <c r="B1031" s="4" t="s">
        <v>28</v>
      </c>
      <c r="C1031" s="4" t="s">
        <v>2562</v>
      </c>
      <c r="D1031" s="2"/>
      <c r="E1031" s="10" t="s">
        <v>2563</v>
      </c>
      <c r="F1031" s="2" t="s">
        <v>20</v>
      </c>
      <c r="G1031" s="2" t="str">
        <f t="shared" ref="G1031" si="1016">B1031&amp;E1031&amp;F1031</f>
        <v>ACACTCTTTCCCTACACGACGCTCTTCCGATCTGCTTCACA*T</v>
      </c>
      <c r="H1031" s="2" t="s">
        <v>2564</v>
      </c>
      <c r="I1031" s="2" t="s">
        <v>22</v>
      </c>
    </row>
    <row r="1032" spans="1:9">
      <c r="A1032" s="2" t="s">
        <v>16</v>
      </c>
      <c r="B1032" s="4" t="s">
        <v>23</v>
      </c>
      <c r="C1032" s="4" t="s">
        <v>2562</v>
      </c>
      <c r="D1032" s="2"/>
      <c r="E1032" s="10" t="s">
        <v>2565</v>
      </c>
      <c r="F1032" s="2" t="s">
        <v>25</v>
      </c>
      <c r="G1032" s="2" t="str">
        <f t="shared" ref="G1032" si="1017">F1032&amp;D1032&amp;E1032&amp;B1032</f>
        <v>/5Phos/TGTGAAGCAGATCGGAAGAGCACACGTCTGAACTCCAGTCAC</v>
      </c>
      <c r="H1032" s="2" t="s">
        <v>2566</v>
      </c>
      <c r="I1032" s="11" t="s">
        <v>27</v>
      </c>
    </row>
    <row r="1033" spans="1:9">
      <c r="A1033" s="2" t="s">
        <v>16</v>
      </c>
      <c r="B1033" s="4" t="s">
        <v>28</v>
      </c>
      <c r="C1033" s="4" t="s">
        <v>2567</v>
      </c>
      <c r="D1033" s="2"/>
      <c r="E1033" s="10" t="s">
        <v>2568</v>
      </c>
      <c r="F1033" s="2" t="s">
        <v>20</v>
      </c>
      <c r="G1033" s="2" t="str">
        <f t="shared" ref="G1033" si="1018">B1033&amp;E1033&amp;F1033</f>
        <v>ACACTCTTTCCCTACACGACGCTCTTCCGATCTCAACCTCT*T</v>
      </c>
      <c r="H1033" s="2" t="s">
        <v>2569</v>
      </c>
      <c r="I1033" s="2" t="s">
        <v>22</v>
      </c>
    </row>
    <row r="1034" spans="1:9">
      <c r="A1034" s="2" t="s">
        <v>16</v>
      </c>
      <c r="B1034" s="4" t="s">
        <v>23</v>
      </c>
      <c r="C1034" s="4" t="s">
        <v>2567</v>
      </c>
      <c r="D1034" s="2"/>
      <c r="E1034" s="10" t="s">
        <v>2570</v>
      </c>
      <c r="F1034" s="2" t="s">
        <v>25</v>
      </c>
      <c r="G1034" s="2" t="str">
        <f t="shared" ref="G1034" si="1019">F1034&amp;D1034&amp;E1034&amp;B1034</f>
        <v>/5Phos/AGAGGTTGAGATCGGAAGAGCACACGTCTGAACTCCAGTCAC</v>
      </c>
      <c r="H1034" s="2" t="s">
        <v>2571</v>
      </c>
      <c r="I1034" s="11" t="s">
        <v>27</v>
      </c>
    </row>
    <row r="1035" spans="1:9">
      <c r="A1035" s="2" t="s">
        <v>16</v>
      </c>
      <c r="B1035" s="4" t="s">
        <v>28</v>
      </c>
      <c r="C1035" s="4" t="s">
        <v>2572</v>
      </c>
      <c r="D1035" s="2"/>
      <c r="E1035" s="10" t="s">
        <v>2573</v>
      </c>
      <c r="F1035" s="2" t="s">
        <v>20</v>
      </c>
      <c r="G1035" s="2" t="str">
        <f t="shared" ref="G1035" si="1020">B1035&amp;E1035&amp;F1035</f>
        <v>ACACTCTTTCCCTACACGACGCTCTTCCGATCTCCTAACAG*T</v>
      </c>
      <c r="H1035" s="2" t="s">
        <v>2574</v>
      </c>
      <c r="I1035" s="2" t="s">
        <v>22</v>
      </c>
    </row>
    <row r="1036" spans="1:9">
      <c r="A1036" s="2" t="s">
        <v>16</v>
      </c>
      <c r="B1036" s="4" t="s">
        <v>23</v>
      </c>
      <c r="C1036" s="4" t="s">
        <v>2572</v>
      </c>
      <c r="D1036" s="2"/>
      <c r="E1036" s="10" t="s">
        <v>2575</v>
      </c>
      <c r="F1036" s="2" t="s">
        <v>25</v>
      </c>
      <c r="G1036" s="2" t="str">
        <f t="shared" ref="G1036" si="1021">F1036&amp;D1036&amp;E1036&amp;B1036</f>
        <v>/5Phos/CTGTTAGGAGATCGGAAGAGCACACGTCTGAACTCCAGTCAC</v>
      </c>
      <c r="H1036" s="2" t="s">
        <v>2576</v>
      </c>
      <c r="I1036" s="11" t="s">
        <v>27</v>
      </c>
    </row>
    <row r="1037" spans="1:9">
      <c r="A1037" s="2" t="s">
        <v>16</v>
      </c>
      <c r="B1037" s="4" t="s">
        <v>28</v>
      </c>
      <c r="C1037" s="4" t="s">
        <v>2577</v>
      </c>
      <c r="D1037" s="2"/>
      <c r="E1037" s="10" t="s">
        <v>2578</v>
      </c>
      <c r="F1037" s="2" t="s">
        <v>20</v>
      </c>
      <c r="G1037" s="2" t="str">
        <f t="shared" ref="G1037" si="1022">B1037&amp;E1037&amp;F1037</f>
        <v>ACACTCTTTCCCTACACGACGCTCTTCCGATCTCTCGGTAA*T</v>
      </c>
      <c r="H1037" s="2" t="s">
        <v>2579</v>
      </c>
      <c r="I1037" s="2" t="s">
        <v>22</v>
      </c>
    </row>
    <row r="1038" spans="1:9">
      <c r="A1038" s="2" t="s">
        <v>16</v>
      </c>
      <c r="B1038" s="4" t="s">
        <v>23</v>
      </c>
      <c r="C1038" s="4" t="s">
        <v>2577</v>
      </c>
      <c r="D1038" s="2"/>
      <c r="E1038" s="10" t="s">
        <v>2580</v>
      </c>
      <c r="F1038" s="2" t="s">
        <v>25</v>
      </c>
      <c r="G1038" s="2" t="str">
        <f t="shared" ref="G1038" si="1023">F1038&amp;D1038&amp;E1038&amp;B1038</f>
        <v>/5Phos/TTACCGAGAGATCGGAAGAGCACACGTCTGAACTCCAGTCAC</v>
      </c>
      <c r="H1038" s="2" t="s">
        <v>2581</v>
      </c>
      <c r="I1038" s="11" t="s">
        <v>27</v>
      </c>
    </row>
    <row r="1039" spans="1:9">
      <c r="A1039" s="2" t="s">
        <v>16</v>
      </c>
      <c r="B1039" s="4" t="s">
        <v>28</v>
      </c>
      <c r="C1039" s="4" t="s">
        <v>2582</v>
      </c>
      <c r="D1039" s="2"/>
      <c r="E1039" s="10" t="s">
        <v>2583</v>
      </c>
      <c r="F1039" s="2" t="s">
        <v>20</v>
      </c>
      <c r="G1039" s="2" t="str">
        <f t="shared" ref="G1039" si="1024">B1039&amp;E1039&amp;F1039</f>
        <v>ACACTCTTTCCCTACACGACGCTCTTCCGATCTATCCGTTG*T</v>
      </c>
      <c r="H1039" s="2" t="s">
        <v>2584</v>
      </c>
      <c r="I1039" s="2" t="s">
        <v>22</v>
      </c>
    </row>
    <row r="1040" spans="1:9">
      <c r="A1040" s="2" t="s">
        <v>16</v>
      </c>
      <c r="B1040" s="4" t="s">
        <v>23</v>
      </c>
      <c r="C1040" s="4" t="s">
        <v>2582</v>
      </c>
      <c r="D1040" s="2"/>
      <c r="E1040" s="10" t="s">
        <v>2585</v>
      </c>
      <c r="F1040" s="2" t="s">
        <v>25</v>
      </c>
      <c r="G1040" s="2" t="str">
        <f t="shared" ref="G1040" si="1025">F1040&amp;D1040&amp;E1040&amp;B1040</f>
        <v>/5Phos/CAACGGATAGATCGGAAGAGCACACGTCTGAACTCCAGTCAC</v>
      </c>
      <c r="H1040" s="2" t="s">
        <v>2586</v>
      </c>
      <c r="I1040" s="11" t="s">
        <v>27</v>
      </c>
    </row>
    <row r="1041" spans="1:9">
      <c r="A1041" s="2" t="s">
        <v>16</v>
      </c>
      <c r="B1041" s="4" t="s">
        <v>28</v>
      </c>
      <c r="C1041" s="4" t="s">
        <v>2587</v>
      </c>
      <c r="D1041" s="2"/>
      <c r="E1041" s="10" t="s">
        <v>2588</v>
      </c>
      <c r="F1041" s="2" t="s">
        <v>20</v>
      </c>
      <c r="G1041" s="2" t="str">
        <f t="shared" ref="G1041" si="1026">B1041&amp;E1041&amp;F1041</f>
        <v>ACACTCTTTCCCTACACGACGCTCTTCCGATCTACCATCCT*T</v>
      </c>
      <c r="H1041" s="2" t="s">
        <v>2589</v>
      </c>
      <c r="I1041" s="2" t="s">
        <v>22</v>
      </c>
    </row>
    <row r="1042" spans="1:9">
      <c r="A1042" s="2" t="s">
        <v>16</v>
      </c>
      <c r="B1042" s="4" t="s">
        <v>23</v>
      </c>
      <c r="C1042" s="4" t="s">
        <v>2587</v>
      </c>
      <c r="D1042" s="2"/>
      <c r="E1042" s="10" t="s">
        <v>2590</v>
      </c>
      <c r="F1042" s="2" t="s">
        <v>25</v>
      </c>
      <c r="G1042" s="2" t="str">
        <f t="shared" ref="G1042" si="1027">F1042&amp;D1042&amp;E1042&amp;B1042</f>
        <v>/5Phos/AGGATGGTAGATCGGAAGAGCACACGTCTGAACTCCAGTCAC</v>
      </c>
      <c r="H1042" s="2" t="s">
        <v>2591</v>
      </c>
      <c r="I1042" s="11" t="s">
        <v>27</v>
      </c>
    </row>
    <row r="1043" spans="1:9">
      <c r="A1043" s="2" t="s">
        <v>16</v>
      </c>
      <c r="B1043" s="4" t="s">
        <v>28</v>
      </c>
      <c r="C1043" s="4" t="s">
        <v>2592</v>
      </c>
      <c r="D1043" s="2"/>
      <c r="E1043" s="10" t="s">
        <v>2593</v>
      </c>
      <c r="F1043" s="2" t="s">
        <v>20</v>
      </c>
      <c r="G1043" s="2" t="str">
        <f t="shared" ref="G1043" si="1028">B1043&amp;E1043&amp;F1043</f>
        <v>ACACTCTTTCCCTACACGACGCTCTTCCGATCTCCTTAGGT*T</v>
      </c>
      <c r="H1043" s="2" t="s">
        <v>2594</v>
      </c>
      <c r="I1043" s="2" t="s">
        <v>22</v>
      </c>
    </row>
    <row r="1044" spans="1:9">
      <c r="A1044" s="2" t="s">
        <v>16</v>
      </c>
      <c r="B1044" s="4" t="s">
        <v>23</v>
      </c>
      <c r="C1044" s="4" t="s">
        <v>2592</v>
      </c>
      <c r="D1044" s="2"/>
      <c r="E1044" s="10" t="s">
        <v>2595</v>
      </c>
      <c r="F1044" s="2" t="s">
        <v>25</v>
      </c>
      <c r="G1044" s="2" t="str">
        <f t="shared" ref="G1044" si="1029">F1044&amp;D1044&amp;E1044&amp;B1044</f>
        <v>/5Phos/ACCTAAGGAGATCGGAAGAGCACACGTCTGAACTCCAGTCAC</v>
      </c>
      <c r="H1044" s="2" t="s">
        <v>2596</v>
      </c>
      <c r="I1044" s="11" t="s">
        <v>27</v>
      </c>
    </row>
    <row r="1045" spans="1:9">
      <c r="A1045" s="2" t="s">
        <v>16</v>
      </c>
      <c r="B1045" s="4" t="s">
        <v>28</v>
      </c>
      <c r="C1045" s="4" t="s">
        <v>2597</v>
      </c>
      <c r="D1045" s="2"/>
      <c r="E1045" s="10" t="s">
        <v>2598</v>
      </c>
      <c r="F1045" s="2" t="s">
        <v>20</v>
      </c>
      <c r="G1045" s="2" t="str">
        <f t="shared" ref="G1045" si="1030">B1045&amp;E1045&amp;F1045</f>
        <v>ACACTCTTTCCCTACACGACGCTCTTCCGATCTAGCCAACT*T</v>
      </c>
      <c r="H1045" s="2" t="s">
        <v>2599</v>
      </c>
      <c r="I1045" s="2" t="s">
        <v>22</v>
      </c>
    </row>
    <row r="1046" spans="1:9">
      <c r="A1046" s="2" t="s">
        <v>16</v>
      </c>
      <c r="B1046" s="4" t="s">
        <v>23</v>
      </c>
      <c r="C1046" s="4" t="s">
        <v>2597</v>
      </c>
      <c r="D1046" s="2"/>
      <c r="E1046" s="10" t="s">
        <v>2600</v>
      </c>
      <c r="F1046" s="2" t="s">
        <v>25</v>
      </c>
      <c r="G1046" s="2" t="str">
        <f t="shared" ref="G1046" si="1031">F1046&amp;D1046&amp;E1046&amp;B1046</f>
        <v>/5Phos/AGTTGGCTAGATCGGAAGAGCACACGTCTGAACTCCAGTCAC</v>
      </c>
      <c r="H1046" s="2" t="s">
        <v>2601</v>
      </c>
      <c r="I1046" s="11" t="s">
        <v>27</v>
      </c>
    </row>
    <row r="1047" spans="1:9">
      <c r="A1047" s="2" t="s">
        <v>16</v>
      </c>
      <c r="B1047" s="4" t="s">
        <v>28</v>
      </c>
      <c r="C1047" s="4" t="s">
        <v>2602</v>
      </c>
      <c r="D1047" s="2"/>
      <c r="E1047" s="10" t="s">
        <v>2603</v>
      </c>
      <c r="F1047" s="2" t="s">
        <v>20</v>
      </c>
      <c r="G1047" s="2" t="str">
        <f t="shared" ref="G1047" si="1032">B1047&amp;E1047&amp;F1047</f>
        <v>ACACTCTTTCCCTACACGACGCTCTTCCGATCTTAGTCAGC*T</v>
      </c>
      <c r="H1047" s="2" t="s">
        <v>2604</v>
      </c>
      <c r="I1047" s="2" t="s">
        <v>22</v>
      </c>
    </row>
    <row r="1048" spans="1:9">
      <c r="A1048" s="2" t="s">
        <v>16</v>
      </c>
      <c r="B1048" s="4" t="s">
        <v>23</v>
      </c>
      <c r="C1048" s="4" t="s">
        <v>2602</v>
      </c>
      <c r="D1048" s="2"/>
      <c r="E1048" s="10" t="s">
        <v>2605</v>
      </c>
      <c r="F1048" s="2" t="s">
        <v>25</v>
      </c>
      <c r="G1048" s="2" t="str">
        <f t="shared" ref="G1048" si="1033">F1048&amp;D1048&amp;E1048&amp;B1048</f>
        <v>/5Phos/GCTGACTAAGATCGGAAGAGCACACGTCTGAACTCCAGTCAC</v>
      </c>
      <c r="H1048" s="2" t="s">
        <v>2606</v>
      </c>
      <c r="I1048" s="11" t="s">
        <v>27</v>
      </c>
    </row>
    <row r="1049" spans="1:9">
      <c r="A1049" s="2" t="s">
        <v>16</v>
      </c>
      <c r="B1049" s="4" t="s">
        <v>28</v>
      </c>
      <c r="C1049" s="4" t="s">
        <v>2607</v>
      </c>
      <c r="D1049" s="2"/>
      <c r="E1049" s="10" t="s">
        <v>2608</v>
      </c>
      <c r="F1049" s="2" t="s">
        <v>20</v>
      </c>
      <c r="G1049" s="2" t="str">
        <f t="shared" ref="G1049" si="1034">B1049&amp;E1049&amp;F1049</f>
        <v>ACACTCTTTCCCTACACGACGCTCTTCCGATCTATACGCAG*T</v>
      </c>
      <c r="H1049" s="2" t="s">
        <v>2609</v>
      </c>
      <c r="I1049" s="2" t="s">
        <v>22</v>
      </c>
    </row>
    <row r="1050" spans="1:9">
      <c r="A1050" s="2" t="s">
        <v>16</v>
      </c>
      <c r="B1050" s="4" t="s">
        <v>23</v>
      </c>
      <c r="C1050" s="4" t="s">
        <v>2607</v>
      </c>
      <c r="D1050" s="2"/>
      <c r="E1050" s="10" t="s">
        <v>2610</v>
      </c>
      <c r="F1050" s="2" t="s">
        <v>25</v>
      </c>
      <c r="G1050" s="2" t="str">
        <f t="shared" ref="G1050" si="1035">F1050&amp;D1050&amp;E1050&amp;B1050</f>
        <v>/5Phos/CTGCGTATAGATCGGAAGAGCACACGTCTGAACTCCAGTCAC</v>
      </c>
      <c r="H1050" s="2" t="s">
        <v>2611</v>
      </c>
      <c r="I1050" s="11" t="s">
        <v>27</v>
      </c>
    </row>
    <row r="1051" spans="1:9">
      <c r="A1051" s="2" t="s">
        <v>16</v>
      </c>
      <c r="B1051" s="4" t="s">
        <v>28</v>
      </c>
      <c r="C1051" s="4" t="s">
        <v>2612</v>
      </c>
      <c r="D1051" s="2"/>
      <c r="E1051" s="10" t="s">
        <v>2613</v>
      </c>
      <c r="F1051" s="2" t="s">
        <v>20</v>
      </c>
      <c r="G1051" s="2" t="str">
        <f t="shared" ref="G1051" si="1036">B1051&amp;E1051&amp;F1051</f>
        <v>ACACTCTTTCCCTACACGACGCTCTTCCGATCTTGCAAGAC*T</v>
      </c>
      <c r="H1051" s="2" t="s">
        <v>2614</v>
      </c>
      <c r="I1051" s="2" t="s">
        <v>22</v>
      </c>
    </row>
    <row r="1052" spans="1:9">
      <c r="A1052" s="2" t="s">
        <v>16</v>
      </c>
      <c r="B1052" s="4" t="s">
        <v>23</v>
      </c>
      <c r="C1052" s="4" t="s">
        <v>2612</v>
      </c>
      <c r="D1052" s="2"/>
      <c r="E1052" s="10" t="s">
        <v>2615</v>
      </c>
      <c r="F1052" s="2" t="s">
        <v>25</v>
      </c>
      <c r="G1052" s="2" t="str">
        <f t="shared" ref="G1052" si="1037">F1052&amp;D1052&amp;E1052&amp;B1052</f>
        <v>/5Phos/GTCTTGCAAGATCGGAAGAGCACACGTCTGAACTCCAGTCAC</v>
      </c>
      <c r="H1052" s="2" t="s">
        <v>2616</v>
      </c>
      <c r="I1052" s="11" t="s">
        <v>27</v>
      </c>
    </row>
    <row r="1053" spans="1:9">
      <c r="A1053" s="2" t="s">
        <v>16</v>
      </c>
      <c r="B1053" s="4" t="s">
        <v>28</v>
      </c>
      <c r="C1053" s="4" t="s">
        <v>2617</v>
      </c>
      <c r="D1053" s="2"/>
      <c r="E1053" s="10" t="s">
        <v>2618</v>
      </c>
      <c r="F1053" s="2" t="s">
        <v>20</v>
      </c>
      <c r="G1053" s="2" t="str">
        <f t="shared" ref="G1053" si="1038">B1053&amp;E1053&amp;F1053</f>
        <v>ACACTCTTTCCCTACACGACGCTCTTCCGATCTTGCACTTG*T</v>
      </c>
      <c r="H1053" s="2" t="s">
        <v>2619</v>
      </c>
      <c r="I1053" s="2" t="s">
        <v>22</v>
      </c>
    </row>
    <row r="1054" spans="1:9">
      <c r="A1054" s="2" t="s">
        <v>16</v>
      </c>
      <c r="B1054" s="4" t="s">
        <v>23</v>
      </c>
      <c r="C1054" s="4" t="s">
        <v>2617</v>
      </c>
      <c r="D1054" s="2"/>
      <c r="E1054" s="10" t="s">
        <v>2620</v>
      </c>
      <c r="F1054" s="2" t="s">
        <v>25</v>
      </c>
      <c r="G1054" s="2" t="str">
        <f t="shared" ref="G1054" si="1039">F1054&amp;D1054&amp;E1054&amp;B1054</f>
        <v>/5Phos/CAAGTGCAAGATCGGAAGAGCACACGTCTGAACTCCAGTCAC</v>
      </c>
      <c r="H1054" s="2" t="s">
        <v>2621</v>
      </c>
      <c r="I1054" s="11" t="s">
        <v>27</v>
      </c>
    </row>
    <row r="1055" spans="1:9">
      <c r="A1055" s="2" t="s">
        <v>16</v>
      </c>
      <c r="B1055" s="4" t="s">
        <v>28</v>
      </c>
      <c r="C1055" s="4" t="s">
        <v>2622</v>
      </c>
      <c r="D1055" s="2"/>
      <c r="E1055" s="10" t="s">
        <v>2623</v>
      </c>
      <c r="F1055" s="2" t="s">
        <v>20</v>
      </c>
      <c r="G1055" s="2" t="str">
        <f t="shared" ref="G1055" si="1040">B1055&amp;E1055&amp;F1055</f>
        <v>ACACTCTTTCCCTACACGACGCTCTTCCGATCTAAGGACCA*T</v>
      </c>
      <c r="H1055" s="2" t="s">
        <v>2624</v>
      </c>
      <c r="I1055" s="2" t="s">
        <v>22</v>
      </c>
    </row>
    <row r="1056" spans="1:9">
      <c r="A1056" s="2" t="s">
        <v>16</v>
      </c>
      <c r="B1056" s="4" t="s">
        <v>23</v>
      </c>
      <c r="C1056" s="4" t="s">
        <v>2622</v>
      </c>
      <c r="D1056" s="2"/>
      <c r="E1056" s="10" t="s">
        <v>2625</v>
      </c>
      <c r="F1056" s="2" t="s">
        <v>25</v>
      </c>
      <c r="G1056" s="2" t="str">
        <f t="shared" ref="G1056" si="1041">F1056&amp;D1056&amp;E1056&amp;B1056</f>
        <v>/5Phos/TGGTCCTTAGATCGGAAGAGCACACGTCTGAACTCCAGTCAC</v>
      </c>
      <c r="H1056" s="2" t="s">
        <v>2626</v>
      </c>
      <c r="I1056" s="11" t="s">
        <v>27</v>
      </c>
    </row>
    <row r="1057" spans="1:9">
      <c r="A1057" s="2" t="s">
        <v>16</v>
      </c>
      <c r="B1057" s="4" t="s">
        <v>28</v>
      </c>
      <c r="C1057" s="4" t="s">
        <v>2627</v>
      </c>
      <c r="D1057" s="2"/>
      <c r="E1057" s="10" t="s">
        <v>2628</v>
      </c>
      <c r="F1057" s="2" t="s">
        <v>20</v>
      </c>
      <c r="G1057" s="2" t="str">
        <f t="shared" ref="G1057" si="1042">B1057&amp;E1057&amp;F1057</f>
        <v>ACACTCTTTCCCTACACGACGCTCTTCCGATCTTGGACCAT*T</v>
      </c>
      <c r="H1057" s="2" t="s">
        <v>2629</v>
      </c>
      <c r="I1057" s="2" t="s">
        <v>22</v>
      </c>
    </row>
    <row r="1058" spans="1:9">
      <c r="A1058" s="2" t="s">
        <v>16</v>
      </c>
      <c r="B1058" s="4" t="s">
        <v>23</v>
      </c>
      <c r="C1058" s="4" t="s">
        <v>2627</v>
      </c>
      <c r="D1058" s="2"/>
      <c r="E1058" s="10" t="s">
        <v>2630</v>
      </c>
      <c r="F1058" s="2" t="s">
        <v>25</v>
      </c>
      <c r="G1058" s="2" t="str">
        <f t="shared" ref="G1058" si="1043">F1058&amp;D1058&amp;E1058&amp;B1058</f>
        <v>/5Phos/ATGGTCCAAGATCGGAAGAGCACACGTCTGAACTCCAGTCAC</v>
      </c>
      <c r="H1058" s="2" t="s">
        <v>2631</v>
      </c>
      <c r="I1058" s="11" t="s">
        <v>27</v>
      </c>
    </row>
    <row r="1059" spans="1:9">
      <c r="A1059" s="2" t="s">
        <v>16</v>
      </c>
      <c r="B1059" s="4" t="s">
        <v>28</v>
      </c>
      <c r="C1059" s="4" t="s">
        <v>2632</v>
      </c>
      <c r="D1059" s="2"/>
      <c r="E1059" s="10" t="s">
        <v>2633</v>
      </c>
      <c r="F1059" s="2" t="s">
        <v>20</v>
      </c>
      <c r="G1059" s="2" t="str">
        <f t="shared" ref="G1059" si="1044">B1059&amp;E1059&amp;F1059</f>
        <v>ACACTCTTTCCCTACACGACGCTCTTCCGATCTACGTATGG*T</v>
      </c>
      <c r="H1059" s="2" t="s">
        <v>2634</v>
      </c>
      <c r="I1059" s="2" t="s">
        <v>22</v>
      </c>
    </row>
    <row r="1060" spans="1:9">
      <c r="A1060" s="2" t="s">
        <v>16</v>
      </c>
      <c r="B1060" s="4" t="s">
        <v>23</v>
      </c>
      <c r="C1060" s="4" t="s">
        <v>2632</v>
      </c>
      <c r="D1060" s="2"/>
      <c r="E1060" s="10" t="s">
        <v>2635</v>
      </c>
      <c r="F1060" s="2" t="s">
        <v>25</v>
      </c>
      <c r="G1060" s="2" t="str">
        <f t="shared" ref="G1060" si="1045">F1060&amp;D1060&amp;E1060&amp;B1060</f>
        <v>/5Phos/CCATACGTAGATCGGAAGAGCACACGTCTGAACTCCAGTCAC</v>
      </c>
      <c r="H1060" s="2" t="s">
        <v>2636</v>
      </c>
      <c r="I1060" s="11" t="s">
        <v>27</v>
      </c>
    </row>
    <row r="1061" spans="1:9">
      <c r="A1061" s="2" t="s">
        <v>16</v>
      </c>
      <c r="B1061" s="4" t="s">
        <v>28</v>
      </c>
      <c r="C1061" s="4" t="s">
        <v>2637</v>
      </c>
      <c r="D1061" s="2"/>
      <c r="E1061" s="10" t="s">
        <v>127</v>
      </c>
      <c r="F1061" s="2" t="s">
        <v>20</v>
      </c>
      <c r="G1061" s="2" t="str">
        <f t="shared" ref="G1061" si="1046">B1061&amp;E1061&amp;F1061</f>
        <v>ACACTCTTTCCCTACACGACGCTCTTCCGATCTGGCAAGTT*T</v>
      </c>
      <c r="H1061" s="2" t="s">
        <v>2638</v>
      </c>
      <c r="I1061" s="2" t="s">
        <v>22</v>
      </c>
    </row>
    <row r="1062" spans="1:9">
      <c r="A1062" s="2" t="s">
        <v>16</v>
      </c>
      <c r="B1062" s="4" t="s">
        <v>23</v>
      </c>
      <c r="C1062" s="4" t="s">
        <v>2637</v>
      </c>
      <c r="D1062" s="2"/>
      <c r="E1062" s="10" t="s">
        <v>125</v>
      </c>
      <c r="F1062" s="2" t="s">
        <v>25</v>
      </c>
      <c r="G1062" s="2" t="str">
        <f t="shared" ref="G1062" si="1047">F1062&amp;D1062&amp;E1062&amp;B1062</f>
        <v>/5Phos/AACTTGCCAGATCGGAAGAGCACACGTCTGAACTCCAGTCAC</v>
      </c>
      <c r="H1062" s="2" t="s">
        <v>2639</v>
      </c>
      <c r="I1062" s="11" t="s">
        <v>27</v>
      </c>
    </row>
    <row r="1063" spans="1:9">
      <c r="A1063" s="2" t="s">
        <v>16</v>
      </c>
      <c r="B1063" s="4" t="s">
        <v>28</v>
      </c>
      <c r="C1063" s="4" t="s">
        <v>2640</v>
      </c>
      <c r="D1063" s="2"/>
      <c r="E1063" s="10" t="s">
        <v>2641</v>
      </c>
      <c r="F1063" s="2" t="s">
        <v>20</v>
      </c>
      <c r="G1063" s="2" t="str">
        <f t="shared" ref="G1063" si="1048">B1063&amp;E1063&amp;F1063</f>
        <v>ACACTCTTTCCCTACACGACGCTCTTCCGATCTAACACGCT*T</v>
      </c>
      <c r="H1063" s="2" t="s">
        <v>2642</v>
      </c>
      <c r="I1063" s="2" t="s">
        <v>22</v>
      </c>
    </row>
    <row r="1064" spans="1:9">
      <c r="A1064" s="2" t="s">
        <v>16</v>
      </c>
      <c r="B1064" s="4" t="s">
        <v>23</v>
      </c>
      <c r="C1064" s="4" t="s">
        <v>2640</v>
      </c>
      <c r="D1064" s="2"/>
      <c r="E1064" s="10" t="s">
        <v>2643</v>
      </c>
      <c r="F1064" s="2" t="s">
        <v>25</v>
      </c>
      <c r="G1064" s="2" t="str">
        <f t="shared" ref="G1064" si="1049">F1064&amp;D1064&amp;E1064&amp;B1064</f>
        <v>/5Phos/AGCGTGTTAGATCGGAAGAGCACACGTCTGAACTCCAGTCAC</v>
      </c>
      <c r="H1064" s="2" t="s">
        <v>2644</v>
      </c>
      <c r="I1064" s="11" t="s">
        <v>27</v>
      </c>
    </row>
    <row r="1065" spans="1:9">
      <c r="A1065" s="2" t="s">
        <v>16</v>
      </c>
      <c r="B1065" s="4" t="s">
        <v>28</v>
      </c>
      <c r="C1065" s="4" t="s">
        <v>2645</v>
      </c>
      <c r="D1065" s="2"/>
      <c r="E1065" s="10" t="s">
        <v>1387</v>
      </c>
      <c r="F1065" s="2" t="s">
        <v>20</v>
      </c>
      <c r="G1065" s="2" t="str">
        <f t="shared" ref="G1065" si="1050">B1065&amp;E1065&amp;F1065</f>
        <v>ACACTCTTTCCCTACACGACGCTCTTCCGATCTCTACATCC*T</v>
      </c>
      <c r="H1065" s="2" t="s">
        <v>2646</v>
      </c>
      <c r="I1065" s="2" t="s">
        <v>22</v>
      </c>
    </row>
    <row r="1066" spans="1:9">
      <c r="A1066" s="2" t="s">
        <v>16</v>
      </c>
      <c r="B1066" s="4" t="s">
        <v>23</v>
      </c>
      <c r="C1066" s="4" t="s">
        <v>2645</v>
      </c>
      <c r="D1066" s="2"/>
      <c r="E1066" s="10" t="s">
        <v>1385</v>
      </c>
      <c r="F1066" s="2" t="s">
        <v>25</v>
      </c>
      <c r="G1066" s="2" t="str">
        <f t="shared" ref="G1066" si="1051">F1066&amp;D1066&amp;E1066&amp;B1066</f>
        <v>/5Phos/GGATGTAGAGATCGGAAGAGCACACGTCTGAACTCCAGTCAC</v>
      </c>
      <c r="H1066" s="2" t="s">
        <v>2647</v>
      </c>
      <c r="I1066" s="11" t="s">
        <v>27</v>
      </c>
    </row>
    <row r="1067" spans="1:9">
      <c r="A1067" s="2" t="s">
        <v>16</v>
      </c>
      <c r="B1067" s="4" t="s">
        <v>28</v>
      </c>
      <c r="C1067" s="4" t="s">
        <v>2648</v>
      </c>
      <c r="D1067" s="2"/>
      <c r="E1067" s="10" t="s">
        <v>2649</v>
      </c>
      <c r="F1067" s="2" t="s">
        <v>20</v>
      </c>
      <c r="G1067" s="2" t="str">
        <f t="shared" ref="G1067" si="1052">B1067&amp;E1067&amp;F1067</f>
        <v>ACACTCTTTCCCTACACGACGCTCTTCCGATCTTGATAGGC*T</v>
      </c>
      <c r="H1067" s="2" t="s">
        <v>2650</v>
      </c>
      <c r="I1067" s="2" t="s">
        <v>22</v>
      </c>
    </row>
    <row r="1068" spans="1:9">
      <c r="A1068" s="2" t="s">
        <v>16</v>
      </c>
      <c r="B1068" s="4" t="s">
        <v>23</v>
      </c>
      <c r="C1068" s="4" t="s">
        <v>2648</v>
      </c>
      <c r="D1068" s="2"/>
      <c r="E1068" s="10" t="s">
        <v>2651</v>
      </c>
      <c r="F1068" s="2" t="s">
        <v>25</v>
      </c>
      <c r="G1068" s="2" t="str">
        <f t="shared" ref="G1068" si="1053">F1068&amp;D1068&amp;E1068&amp;B1068</f>
        <v>/5Phos/GCCTATCAAGATCGGAAGAGCACACGTCTGAACTCCAGTCAC</v>
      </c>
      <c r="H1068" s="2" t="s">
        <v>2652</v>
      </c>
      <c r="I1068" s="11" t="s">
        <v>27</v>
      </c>
    </row>
    <row r="1069" spans="1:9">
      <c r="A1069" s="2" t="s">
        <v>16</v>
      </c>
      <c r="B1069" s="4" t="s">
        <v>28</v>
      </c>
      <c r="C1069" s="4" t="s">
        <v>2653</v>
      </c>
      <c r="D1069" s="2"/>
      <c r="E1069" s="10" t="s">
        <v>2654</v>
      </c>
      <c r="F1069" s="2" t="s">
        <v>20</v>
      </c>
      <c r="G1069" s="2" t="str">
        <f t="shared" ref="G1069" si="1054">B1069&amp;E1069&amp;F1069</f>
        <v>ACACTCTTTCCCTACACGACGCTCTTCCGATCTGTCGATTG*T</v>
      </c>
      <c r="H1069" s="2" t="s">
        <v>2655</v>
      </c>
      <c r="I1069" s="2" t="s">
        <v>22</v>
      </c>
    </row>
    <row r="1070" spans="1:9">
      <c r="A1070" s="2" t="s">
        <v>16</v>
      </c>
      <c r="B1070" s="4" t="s">
        <v>23</v>
      </c>
      <c r="C1070" s="4" t="s">
        <v>2653</v>
      </c>
      <c r="D1070" s="2"/>
      <c r="E1070" s="10" t="s">
        <v>2656</v>
      </c>
      <c r="F1070" s="2" t="s">
        <v>25</v>
      </c>
      <c r="G1070" s="2" t="str">
        <f t="shared" ref="G1070" si="1055">F1070&amp;D1070&amp;E1070&amp;B1070</f>
        <v>/5Phos/CAATCGACAGATCGGAAGAGCACACGTCTGAACTCCAGTCAC</v>
      </c>
      <c r="H1070" s="2" t="s">
        <v>2657</v>
      </c>
      <c r="I1070" s="11" t="s">
        <v>27</v>
      </c>
    </row>
    <row r="1071" spans="1:9">
      <c r="A1071" s="2" t="s">
        <v>16</v>
      </c>
      <c r="B1071" s="4" t="s">
        <v>28</v>
      </c>
      <c r="C1071" s="4" t="s">
        <v>2658</v>
      </c>
      <c r="D1071" s="2"/>
      <c r="E1071" s="10" t="s">
        <v>2659</v>
      </c>
      <c r="F1071" s="2" t="s">
        <v>20</v>
      </c>
      <c r="G1071" s="2" t="str">
        <f>B1071&amp;E1071&amp;F1071</f>
        <v>ACACTCTTTCCCTACACGACGCTCTTCCGATCTTGGTGAAG*T</v>
      </c>
      <c r="H1071" s="2" t="s">
        <v>2660</v>
      </c>
      <c r="I1071" s="2" t="s">
        <v>22</v>
      </c>
    </row>
    <row r="1072" spans="1:9">
      <c r="A1072" s="2" t="s">
        <v>16</v>
      </c>
      <c r="B1072" s="4" t="s">
        <v>23</v>
      </c>
      <c r="C1072" s="4" t="s">
        <v>2658</v>
      </c>
      <c r="D1072" s="2"/>
      <c r="E1072" s="10" t="s">
        <v>2661</v>
      </c>
      <c r="F1072" s="2" t="s">
        <v>25</v>
      </c>
      <c r="G1072" s="2" t="str">
        <f>F1072&amp;D1072&amp;E1072&amp;B1072</f>
        <v>/5Phos/CTTCACCAAGATCGGAAGAGCACACGTCTGAACTCCAGTCAC</v>
      </c>
      <c r="H1072" s="2" t="s">
        <v>2662</v>
      </c>
      <c r="I1072" s="11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jent van Dijk</dc:creator>
  <cp:lastModifiedBy>Korjent van Dijk</cp:lastModifiedBy>
  <dcterms:created xsi:type="dcterms:W3CDTF">2019-02-26T23:18:57Z</dcterms:created>
  <dcterms:modified xsi:type="dcterms:W3CDTF">2021-08-20T04:59:34Z</dcterms:modified>
</cp:coreProperties>
</file>